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2.xml" ContentType="application/vnd.openxmlformats-officedocument.drawing+xml"/>
  <Override PartName="/xl/charts/chart1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1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hD Ants 2015-2016\Distance paper (05)\Science of nature submission\Electronic supplementary material\"/>
    </mc:Choice>
  </mc:AlternateContent>
  <bookViews>
    <workbookView xWindow="480" yWindow="180" windowWidth="24240" windowHeight="12525" tabRatio="992" activeTab="1"/>
  </bookViews>
  <sheets>
    <sheet name="Header" sheetId="25" r:id="rId1"/>
    <sheet name="Graphs" sheetId="1" r:id="rId2"/>
    <sheet name="Brood vs. worker transport" sheetId="6" r:id="rId3"/>
    <sheet name="CI calculation" sheetId="2" r:id="rId4"/>
    <sheet name="Logistic curve transformation" sheetId="4" r:id="rId5"/>
    <sheet name="Survival analysis" sheetId="5" r:id="rId6"/>
    <sheet name="Migration phase shifts" sheetId="7" r:id="rId7"/>
    <sheet name="Migration metrics graphs" sheetId="8" r:id="rId8"/>
    <sheet name="Population at time of first TR" sheetId="24" r:id="rId9"/>
    <sheet name="Final points data" sheetId="23" r:id="rId10"/>
    <sheet name="Final worker to brood ratios" sheetId="22" r:id="rId11"/>
  </sheets>
  <externalReferences>
    <externalReference r:id="rId12"/>
  </externalReferences>
  <calcPr calcId="152511"/>
</workbook>
</file>

<file path=xl/calcChain.xml><?xml version="1.0" encoding="utf-8"?>
<calcChain xmlns="http://schemas.openxmlformats.org/spreadsheetml/2006/main">
  <c r="W4" i="8" l="1"/>
  <c r="W3" i="8"/>
  <c r="W2" i="8"/>
  <c r="Y38" i="24" l="1"/>
  <c r="Y37" i="24"/>
  <c r="Y36" i="24"/>
  <c r="AB4" i="24"/>
  <c r="AB3" i="24"/>
  <c r="AB2" i="24"/>
  <c r="F21" i="23" l="1"/>
  <c r="E21" i="23"/>
  <c r="F11" i="23"/>
  <c r="E11" i="23"/>
  <c r="F1" i="23"/>
  <c r="E1" i="23"/>
  <c r="E4" i="22" l="1"/>
  <c r="E3" i="22"/>
  <c r="E2" i="22"/>
  <c r="AM51" i="1"/>
  <c r="AM37" i="1"/>
  <c r="AM36" i="1"/>
  <c r="AM35" i="1"/>
  <c r="AM38" i="1"/>
  <c r="AM39" i="1"/>
  <c r="AM40" i="1"/>
  <c r="AM41" i="1"/>
  <c r="AM42" i="1"/>
  <c r="AM43" i="1"/>
  <c r="AM44" i="1"/>
  <c r="AM45" i="1"/>
  <c r="AM46" i="1"/>
  <c r="AM47" i="1"/>
  <c r="AM48" i="1"/>
  <c r="AM50" i="1"/>
  <c r="AM52" i="1"/>
  <c r="AM53" i="1"/>
  <c r="AM54" i="1"/>
  <c r="AM55" i="1"/>
  <c r="AM56" i="1"/>
  <c r="AM57" i="1"/>
  <c r="AM58" i="1"/>
  <c r="AM60" i="1"/>
  <c r="AM61" i="1"/>
  <c r="AM62" i="1"/>
  <c r="AM63" i="1"/>
  <c r="Y74" i="1"/>
  <c r="Y75" i="1"/>
  <c r="Y73" i="1"/>
  <c r="S34" i="8" l="1"/>
  <c r="S33" i="8"/>
  <c r="S32" i="8"/>
  <c r="R34" i="8"/>
  <c r="R33" i="8"/>
  <c r="R32" i="8"/>
  <c r="S15" i="8"/>
  <c r="S18" i="8"/>
  <c r="S6" i="8"/>
  <c r="S5" i="8"/>
  <c r="S4" i="8"/>
  <c r="S3" i="8"/>
  <c r="S2" i="8"/>
  <c r="S7" i="8"/>
  <c r="S8" i="8"/>
  <c r="S9" i="8"/>
  <c r="S10" i="8"/>
  <c r="S11" i="8"/>
  <c r="S12" i="8"/>
  <c r="S13" i="8"/>
  <c r="S14" i="8"/>
  <c r="S16" i="8"/>
  <c r="S17" i="8"/>
  <c r="S19" i="8"/>
  <c r="S20" i="8"/>
  <c r="S21" i="8"/>
  <c r="S22" i="8"/>
  <c r="S23" i="8"/>
  <c r="S25" i="8"/>
  <c r="S26" i="8"/>
  <c r="S27" i="8"/>
  <c r="S28" i="8"/>
  <c r="S29" i="8"/>
  <c r="S30" i="8"/>
  <c r="S31" i="8"/>
  <c r="Q34" i="8"/>
  <c r="Q33" i="8"/>
  <c r="Q32" i="8"/>
  <c r="P34" i="8"/>
  <c r="P33" i="8"/>
  <c r="O34" i="8"/>
  <c r="O33" i="8"/>
  <c r="P32" i="8"/>
  <c r="O32" i="8"/>
  <c r="P3" i="8"/>
  <c r="P4" i="8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5" i="8"/>
  <c r="P26" i="8"/>
  <c r="P27" i="8"/>
  <c r="P28" i="8"/>
  <c r="P29" i="8"/>
  <c r="P30" i="8"/>
  <c r="P31" i="8"/>
  <c r="P2" i="8"/>
  <c r="L34" i="8"/>
  <c r="K34" i="8"/>
  <c r="J34" i="8"/>
  <c r="I34" i="8"/>
  <c r="H34" i="8"/>
  <c r="G34" i="8"/>
  <c r="F34" i="8"/>
  <c r="E34" i="8"/>
  <c r="D34" i="8"/>
  <c r="M34" i="8"/>
  <c r="M33" i="8"/>
  <c r="L33" i="8"/>
  <c r="K33" i="8"/>
  <c r="J33" i="8"/>
  <c r="I33" i="8"/>
  <c r="H33" i="8"/>
  <c r="G33" i="8"/>
  <c r="F33" i="8"/>
  <c r="E33" i="8"/>
  <c r="D33" i="8"/>
  <c r="M32" i="8"/>
  <c r="L32" i="8"/>
  <c r="K32" i="8"/>
  <c r="J32" i="8"/>
  <c r="I32" i="8"/>
  <c r="H32" i="8"/>
  <c r="G32" i="8"/>
  <c r="F32" i="8"/>
  <c r="E32" i="8"/>
  <c r="D32" i="8"/>
  <c r="C34" i="8" l="1"/>
  <c r="C33" i="8"/>
  <c r="C32" i="8"/>
  <c r="R3" i="7" l="1"/>
  <c r="R4" i="7"/>
  <c r="R5" i="7"/>
  <c r="R6" i="7"/>
  <c r="R7" i="7"/>
  <c r="R8" i="7"/>
  <c r="R9" i="7"/>
  <c r="R10" i="7"/>
  <c r="R11" i="7"/>
  <c r="R12" i="7"/>
  <c r="R13" i="7"/>
  <c r="R33" i="7" s="1"/>
  <c r="R14" i="7"/>
  <c r="R15" i="7"/>
  <c r="R16" i="7"/>
  <c r="R17" i="7"/>
  <c r="R18" i="7"/>
  <c r="R19" i="7"/>
  <c r="R20" i="7"/>
  <c r="R21" i="7"/>
  <c r="R22" i="7"/>
  <c r="R34" i="7" s="1"/>
  <c r="R23" i="7"/>
  <c r="R25" i="7"/>
  <c r="R26" i="7"/>
  <c r="R27" i="7"/>
  <c r="R28" i="7"/>
  <c r="R29" i="7"/>
  <c r="R30" i="7"/>
  <c r="R31" i="7"/>
  <c r="R2" i="7"/>
  <c r="R32" i="7" s="1"/>
  <c r="P3" i="7"/>
  <c r="P4" i="7"/>
  <c r="P5" i="7"/>
  <c r="P32" i="7" s="1"/>
  <c r="P6" i="7"/>
  <c r="P7" i="7"/>
  <c r="P8" i="7"/>
  <c r="P9" i="7"/>
  <c r="P10" i="7"/>
  <c r="P11" i="7"/>
  <c r="P12" i="7"/>
  <c r="P13" i="7"/>
  <c r="P14" i="7"/>
  <c r="P33" i="7" s="1"/>
  <c r="P15" i="7"/>
  <c r="P16" i="7"/>
  <c r="P17" i="7"/>
  <c r="P18" i="7"/>
  <c r="P19" i="7"/>
  <c r="P20" i="7"/>
  <c r="P21" i="7"/>
  <c r="P22" i="7"/>
  <c r="P34" i="7" s="1"/>
  <c r="P23" i="7"/>
  <c r="P25" i="7"/>
  <c r="P26" i="7"/>
  <c r="P27" i="7"/>
  <c r="P28" i="7"/>
  <c r="P29" i="7"/>
  <c r="P30" i="7"/>
  <c r="P31" i="7"/>
  <c r="P2" i="7"/>
  <c r="Q13" i="7"/>
  <c r="Q7" i="7"/>
  <c r="Q31" i="7"/>
  <c r="Q30" i="7"/>
  <c r="Q29" i="7"/>
  <c r="Q28" i="7"/>
  <c r="Q27" i="7"/>
  <c r="Q26" i="7"/>
  <c r="Q25" i="7"/>
  <c r="Q23" i="7"/>
  <c r="Q22" i="7"/>
  <c r="Q34" i="7" s="1"/>
  <c r="Q21" i="7"/>
  <c r="Q20" i="7"/>
  <c r="Q19" i="7"/>
  <c r="Q18" i="7"/>
  <c r="Q17" i="7"/>
  <c r="Q16" i="7"/>
  <c r="Q15" i="7"/>
  <c r="Q14" i="7"/>
  <c r="Q33" i="7" s="1"/>
  <c r="Q12" i="7"/>
  <c r="Q11" i="7"/>
  <c r="Q10" i="7"/>
  <c r="Q9" i="7"/>
  <c r="Q8" i="7"/>
  <c r="Q6" i="7"/>
  <c r="Q5" i="7"/>
  <c r="Q4" i="7"/>
  <c r="Q3" i="7"/>
  <c r="Q2" i="7"/>
  <c r="Q32" i="7" s="1"/>
  <c r="T14" i="6" l="1"/>
  <c r="T13" i="6"/>
  <c r="T12" i="6"/>
  <c r="L14" i="6"/>
  <c r="H14" i="6"/>
  <c r="D14" i="6"/>
  <c r="C14" i="6"/>
  <c r="E14" i="6"/>
  <c r="F14" i="6"/>
  <c r="G14" i="6"/>
  <c r="I14" i="6"/>
  <c r="J14" i="6"/>
  <c r="K14" i="6"/>
  <c r="M14" i="6"/>
  <c r="N14" i="6"/>
  <c r="O14" i="6"/>
  <c r="P14" i="6"/>
  <c r="Q14" i="6"/>
  <c r="R14" i="6"/>
  <c r="S14" i="6"/>
  <c r="B14" i="6"/>
  <c r="E13" i="6"/>
  <c r="B13" i="6"/>
  <c r="H13" i="6"/>
  <c r="F13" i="6"/>
  <c r="C13" i="6"/>
  <c r="D13" i="6"/>
  <c r="G13" i="6"/>
  <c r="I13" i="6"/>
  <c r="J13" i="6"/>
  <c r="K13" i="6"/>
  <c r="L13" i="6"/>
  <c r="M13" i="6"/>
  <c r="N13" i="6"/>
  <c r="O13" i="6"/>
  <c r="P13" i="6"/>
  <c r="Q13" i="6"/>
  <c r="R13" i="6"/>
  <c r="S13" i="6"/>
  <c r="P12" i="6"/>
  <c r="N12" i="6"/>
  <c r="K12" i="6"/>
  <c r="B12" i="6"/>
  <c r="C12" i="6"/>
  <c r="D12" i="6"/>
  <c r="E12" i="6"/>
  <c r="F12" i="6"/>
  <c r="G12" i="6"/>
  <c r="H12" i="6"/>
  <c r="I12" i="6"/>
  <c r="J12" i="6"/>
  <c r="L12" i="6"/>
  <c r="M12" i="6"/>
  <c r="O12" i="6"/>
  <c r="Q12" i="6"/>
  <c r="R12" i="6"/>
  <c r="S12" i="6"/>
  <c r="AR41" i="4" l="1"/>
  <c r="AR40" i="4"/>
  <c r="AR39" i="4"/>
  <c r="AR38" i="4"/>
  <c r="AP41" i="4"/>
  <c r="AP40" i="4"/>
  <c r="AP39" i="4"/>
  <c r="AP38" i="4"/>
  <c r="AQ41" i="4"/>
  <c r="AQ40" i="4"/>
  <c r="AQ39" i="4"/>
  <c r="AQ38" i="4"/>
  <c r="AQ37" i="4"/>
  <c r="AO41" i="4"/>
  <c r="AO40" i="4"/>
  <c r="AO39" i="4"/>
  <c r="AO38" i="4"/>
  <c r="AO37" i="4"/>
  <c r="AN41" i="4"/>
  <c r="AN40" i="4"/>
  <c r="AN39" i="4"/>
  <c r="AN38" i="4"/>
  <c r="AM41" i="4"/>
  <c r="AM40" i="4"/>
  <c r="AM39" i="4"/>
  <c r="AM38" i="4"/>
  <c r="AM37" i="4"/>
  <c r="AB40" i="4"/>
  <c r="AB39" i="4"/>
  <c r="AB38" i="4"/>
  <c r="AA38" i="4"/>
  <c r="AF41" i="4"/>
  <c r="AF40" i="4"/>
  <c r="AF39" i="4"/>
  <c r="AF38" i="4"/>
  <c r="AD41" i="4"/>
  <c r="AD40" i="4"/>
  <c r="AD39" i="4"/>
  <c r="AD38" i="4"/>
  <c r="AB41" i="4"/>
  <c r="AE41" i="4"/>
  <c r="AE40" i="4"/>
  <c r="AE39" i="4"/>
  <c r="AE38" i="4"/>
  <c r="AE37" i="4"/>
  <c r="AC38" i="4"/>
  <c r="AC41" i="4"/>
  <c r="AC40" i="4"/>
  <c r="AC39" i="4"/>
  <c r="AC37" i="4"/>
  <c r="AA41" i="4"/>
  <c r="AA40" i="4"/>
  <c r="AA39" i="4"/>
  <c r="AA37" i="4"/>
  <c r="Y31" i="4"/>
  <c r="Z31" i="4"/>
  <c r="AA31" i="4"/>
  <c r="AB31" i="4"/>
  <c r="AC31" i="4"/>
  <c r="AD31" i="4"/>
  <c r="AE31" i="4"/>
  <c r="AF31" i="4"/>
  <c r="AG31" i="4"/>
  <c r="AH31" i="4"/>
  <c r="AI31" i="4"/>
  <c r="AJ31" i="4"/>
  <c r="AK31" i="4"/>
  <c r="AL31" i="4"/>
  <c r="AM31" i="4"/>
  <c r="AN31" i="4"/>
  <c r="AO31" i="4"/>
  <c r="X31" i="4"/>
  <c r="Y29" i="4"/>
  <c r="Z29" i="4"/>
  <c r="AA29" i="4"/>
  <c r="AB29" i="4"/>
  <c r="AC29" i="4"/>
  <c r="AD29" i="4"/>
  <c r="AE29" i="4"/>
  <c r="AF29" i="4"/>
  <c r="AG29" i="4"/>
  <c r="AH29" i="4"/>
  <c r="AI29" i="4"/>
  <c r="AJ29" i="4"/>
  <c r="AK29" i="4"/>
  <c r="AL29" i="4"/>
  <c r="AM29" i="4"/>
  <c r="AN29" i="4"/>
  <c r="AO29" i="4"/>
  <c r="X29" i="4"/>
  <c r="Y27" i="4"/>
  <c r="Z27" i="4"/>
  <c r="AA27" i="4"/>
  <c r="AB27" i="4"/>
  <c r="AC27" i="4"/>
  <c r="AD27" i="4"/>
  <c r="AE27" i="4"/>
  <c r="AF27" i="4"/>
  <c r="AG27" i="4"/>
  <c r="AH27" i="4"/>
  <c r="AI27" i="4"/>
  <c r="AJ27" i="4"/>
  <c r="AK27" i="4"/>
  <c r="AL27" i="4"/>
  <c r="AM27" i="4"/>
  <c r="AN27" i="4"/>
  <c r="AO27" i="4"/>
  <c r="X27" i="4"/>
  <c r="X6" i="4" l="1"/>
  <c r="Y6" i="4"/>
  <c r="X17" i="4"/>
  <c r="Y17" i="4"/>
  <c r="Z17" i="4"/>
  <c r="AA17" i="4"/>
  <c r="AB17" i="4"/>
  <c r="AC17" i="4"/>
  <c r="AD17" i="4"/>
  <c r="AE17" i="4"/>
  <c r="AF17" i="4"/>
  <c r="X15" i="4"/>
  <c r="Y15" i="4"/>
  <c r="Z15" i="4"/>
  <c r="X13" i="4"/>
  <c r="Y13" i="4"/>
  <c r="Z13" i="4"/>
  <c r="AA13" i="4"/>
  <c r="AG17" i="4"/>
  <c r="AH17" i="4"/>
  <c r="AI17" i="4"/>
  <c r="AJ17" i="4"/>
  <c r="AK17" i="4"/>
  <c r="AL17" i="4"/>
  <c r="AM17" i="4"/>
  <c r="AN17" i="4"/>
  <c r="AO17" i="4"/>
  <c r="AA15" i="4"/>
  <c r="AB15" i="4"/>
  <c r="AC15" i="4"/>
  <c r="AD15" i="4"/>
  <c r="AE15" i="4"/>
  <c r="AF15" i="4"/>
  <c r="AG15" i="4"/>
  <c r="AH15" i="4"/>
  <c r="AI15" i="4"/>
  <c r="AJ15" i="4"/>
  <c r="AK15" i="4"/>
  <c r="AL15" i="4"/>
  <c r="AM15" i="4"/>
  <c r="AN15" i="4"/>
  <c r="AO15" i="4"/>
  <c r="AB13" i="4"/>
  <c r="AC13" i="4"/>
  <c r="AD13" i="4"/>
  <c r="AE13" i="4"/>
  <c r="AF13" i="4"/>
  <c r="AG13" i="4"/>
  <c r="AH13" i="4"/>
  <c r="AI13" i="4"/>
  <c r="AJ13" i="4"/>
  <c r="AK13" i="4"/>
  <c r="AL13" i="4"/>
  <c r="AM13" i="4"/>
  <c r="AN13" i="4"/>
  <c r="AO13" i="4"/>
  <c r="Z6" i="4"/>
  <c r="AA6" i="4"/>
  <c r="AB6" i="4"/>
  <c r="AC6" i="4"/>
  <c r="AD6" i="4"/>
  <c r="AE6" i="4"/>
  <c r="AF6" i="4"/>
  <c r="AG6" i="4"/>
  <c r="AH6" i="4"/>
  <c r="AI6" i="4"/>
  <c r="AJ6" i="4"/>
  <c r="AK6" i="4"/>
  <c r="AL6" i="4"/>
  <c r="AM6" i="4"/>
  <c r="AN6" i="4"/>
  <c r="AO6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AN4" i="4"/>
  <c r="AO4" i="4"/>
  <c r="X4" i="4"/>
  <c r="X2" i="4" l="1"/>
  <c r="Z2" i="4"/>
  <c r="AA2" i="4"/>
  <c r="AB2" i="4"/>
  <c r="AC2" i="4"/>
  <c r="AD2" i="4"/>
  <c r="AE2" i="4"/>
  <c r="AF2" i="4"/>
  <c r="AG2" i="4"/>
  <c r="AH2" i="4"/>
  <c r="AI2" i="4"/>
  <c r="AJ2" i="4"/>
  <c r="AK2" i="4"/>
  <c r="AL2" i="4"/>
  <c r="AM2" i="4"/>
  <c r="AN2" i="4"/>
  <c r="AO2" i="4"/>
  <c r="Y2" i="4"/>
  <c r="T62" i="1" l="1"/>
  <c r="T85" i="1"/>
  <c r="T34" i="1"/>
  <c r="CK15" i="2" l="1"/>
  <c r="CD15" i="2"/>
  <c r="DO16" i="2"/>
  <c r="DN16" i="2"/>
  <c r="DM16" i="2"/>
  <c r="DL16" i="2"/>
  <c r="DK16" i="2"/>
  <c r="DJ16" i="2"/>
  <c r="DI16" i="2"/>
  <c r="DH16" i="2"/>
  <c r="DG16" i="2"/>
  <c r="DF16" i="2"/>
  <c r="DE16" i="2"/>
  <c r="DD16" i="2"/>
  <c r="DC16" i="2"/>
  <c r="DB16" i="2"/>
  <c r="DA16" i="2"/>
  <c r="CZ16" i="2"/>
  <c r="CY16" i="2"/>
  <c r="CX16" i="2"/>
  <c r="DO15" i="2"/>
  <c r="DO18" i="2" s="1"/>
  <c r="DO19" i="2" s="1"/>
  <c r="DN15" i="2"/>
  <c r="DN18" i="2" s="1"/>
  <c r="DN19" i="2" s="1"/>
  <c r="DM15" i="2"/>
  <c r="DM18" i="2" s="1"/>
  <c r="DM19" i="2" s="1"/>
  <c r="DL15" i="2"/>
  <c r="DL18" i="2" s="1"/>
  <c r="DL19" i="2" s="1"/>
  <c r="DK15" i="2"/>
  <c r="DK18" i="2" s="1"/>
  <c r="DK19" i="2" s="1"/>
  <c r="DJ15" i="2"/>
  <c r="DJ18" i="2" s="1"/>
  <c r="DJ19" i="2" s="1"/>
  <c r="DI15" i="2"/>
  <c r="DI18" i="2" s="1"/>
  <c r="DI19" i="2" s="1"/>
  <c r="DH15" i="2"/>
  <c r="DH18" i="2" s="1"/>
  <c r="DH19" i="2" s="1"/>
  <c r="DG15" i="2"/>
  <c r="DG18" i="2" s="1"/>
  <c r="DG19" i="2" s="1"/>
  <c r="DF15" i="2"/>
  <c r="DF18" i="2" s="1"/>
  <c r="DE15" i="2"/>
  <c r="DE18" i="2" s="1"/>
  <c r="DD15" i="2"/>
  <c r="DD18" i="2" s="1"/>
  <c r="DC15" i="2"/>
  <c r="DC18" i="2" s="1"/>
  <c r="DB15" i="2"/>
  <c r="DB18" i="2" s="1"/>
  <c r="DA15" i="2"/>
  <c r="DA18" i="2" s="1"/>
  <c r="CZ15" i="2"/>
  <c r="CZ18" i="2" s="1"/>
  <c r="CY15" i="2"/>
  <c r="CY18" i="2" s="1"/>
  <c r="CX15" i="2"/>
  <c r="CX18" i="2" s="1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U15" i="2"/>
  <c r="CU18" i="2" s="1"/>
  <c r="CU19" i="2" s="1"/>
  <c r="CT15" i="2"/>
  <c r="CT18" i="2" s="1"/>
  <c r="CT19" i="2" s="1"/>
  <c r="CS15" i="2"/>
  <c r="CS18" i="2" s="1"/>
  <c r="CS19" i="2" s="1"/>
  <c r="CR15" i="2"/>
  <c r="CR18" i="2" s="1"/>
  <c r="CR19" i="2" s="1"/>
  <c r="CQ15" i="2"/>
  <c r="CQ18" i="2" s="1"/>
  <c r="CQ19" i="2" s="1"/>
  <c r="CP15" i="2"/>
  <c r="CP18" i="2" s="1"/>
  <c r="CP19" i="2" s="1"/>
  <c r="CO15" i="2"/>
  <c r="CO18" i="2" s="1"/>
  <c r="CO19" i="2" s="1"/>
  <c r="CN15" i="2"/>
  <c r="CN18" i="2" s="1"/>
  <c r="CN19" i="2" s="1"/>
  <c r="CM15" i="2"/>
  <c r="CM18" i="2" s="1"/>
  <c r="CM19" i="2" s="1"/>
  <c r="CL15" i="2"/>
  <c r="CL18" i="2" s="1"/>
  <c r="CL19" i="2" s="1"/>
  <c r="CK18" i="2"/>
  <c r="CK19" i="2" s="1"/>
  <c r="CJ15" i="2"/>
  <c r="CJ18" i="2" s="1"/>
  <c r="CJ19" i="2" s="1"/>
  <c r="CI15" i="2"/>
  <c r="CI18" i="2" s="1"/>
  <c r="CI19" i="2" s="1"/>
  <c r="CH15" i="2"/>
  <c r="CH18" i="2" s="1"/>
  <c r="CH19" i="2" s="1"/>
  <c r="CG15" i="2"/>
  <c r="CG18" i="2" s="1"/>
  <c r="CG19" i="2" s="1"/>
  <c r="CF15" i="2"/>
  <c r="CF18" i="2" s="1"/>
  <c r="CF19" i="2" s="1"/>
  <c r="CE15" i="2"/>
  <c r="CE18" i="2" s="1"/>
  <c r="CD18" i="2"/>
  <c r="CA16" i="2" l="1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CA15" i="2"/>
  <c r="CA18" i="2" s="1"/>
  <c r="CA19" i="2" s="1"/>
  <c r="BZ15" i="2"/>
  <c r="BZ18" i="2" s="1"/>
  <c r="BZ19" i="2" s="1"/>
  <c r="BY15" i="2"/>
  <c r="BY18" i="2" s="1"/>
  <c r="BY19" i="2" s="1"/>
  <c r="BX15" i="2"/>
  <c r="BX18" i="2" s="1"/>
  <c r="BX19" i="2" s="1"/>
  <c r="BW15" i="2"/>
  <c r="BW18" i="2" s="1"/>
  <c r="BW19" i="2" s="1"/>
  <c r="BV15" i="2"/>
  <c r="BV18" i="2" s="1"/>
  <c r="BV19" i="2" s="1"/>
  <c r="BU15" i="2"/>
  <c r="BU18" i="2" s="1"/>
  <c r="BU19" i="2" s="1"/>
  <c r="BT15" i="2"/>
  <c r="BT18" i="2" s="1"/>
  <c r="BT19" i="2" s="1"/>
  <c r="BS15" i="2"/>
  <c r="BS18" i="2" s="1"/>
  <c r="BS19" i="2" s="1"/>
  <c r="BR15" i="2"/>
  <c r="BR18" i="2" s="1"/>
  <c r="BR19" i="2" s="1"/>
  <c r="BQ15" i="2"/>
  <c r="BQ18" i="2" s="1"/>
  <c r="BQ19" i="2" s="1"/>
  <c r="BP15" i="2"/>
  <c r="BP18" i="2" s="1"/>
  <c r="BP19" i="2" s="1"/>
  <c r="BO15" i="2"/>
  <c r="BO18" i="2" s="1"/>
  <c r="BO19" i="2" s="1"/>
  <c r="BN15" i="2"/>
  <c r="BN18" i="2" s="1"/>
  <c r="BN19" i="2" s="1"/>
  <c r="BM15" i="2"/>
  <c r="BM18" i="2" s="1"/>
  <c r="BM19" i="2" s="1"/>
  <c r="BL15" i="2"/>
  <c r="BL18" i="2" s="1"/>
  <c r="BK15" i="2"/>
  <c r="BK18" i="2" s="1"/>
  <c r="BJ15" i="2"/>
  <c r="BJ18" i="2" s="1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BG15" i="2"/>
  <c r="BG18" i="2" s="1"/>
  <c r="BG19" i="2" s="1"/>
  <c r="BF15" i="2"/>
  <c r="BF18" i="2" s="1"/>
  <c r="BF19" i="2" s="1"/>
  <c r="BE15" i="2"/>
  <c r="BE18" i="2" s="1"/>
  <c r="BE19" i="2" s="1"/>
  <c r="BD15" i="2"/>
  <c r="BD18" i="2" s="1"/>
  <c r="BD19" i="2" s="1"/>
  <c r="BC15" i="2"/>
  <c r="BC18" i="2" s="1"/>
  <c r="BC19" i="2" s="1"/>
  <c r="BB15" i="2"/>
  <c r="BB18" i="2" s="1"/>
  <c r="BB19" i="2" s="1"/>
  <c r="BA15" i="2"/>
  <c r="BA18" i="2" s="1"/>
  <c r="BA19" i="2" s="1"/>
  <c r="AZ15" i="2"/>
  <c r="AZ18" i="2" s="1"/>
  <c r="AZ19" i="2" s="1"/>
  <c r="AY15" i="2"/>
  <c r="AY18" i="2" s="1"/>
  <c r="AY19" i="2" s="1"/>
  <c r="AX15" i="2"/>
  <c r="AX18" i="2" s="1"/>
  <c r="AX19" i="2" s="1"/>
  <c r="AW15" i="2"/>
  <c r="AW18" i="2" s="1"/>
  <c r="AW19" i="2" s="1"/>
  <c r="AV15" i="2"/>
  <c r="AV18" i="2" s="1"/>
  <c r="AV19" i="2" s="1"/>
  <c r="AU15" i="2"/>
  <c r="AU18" i="2" s="1"/>
  <c r="AU19" i="2" s="1"/>
  <c r="AT15" i="2"/>
  <c r="AT18" i="2" s="1"/>
  <c r="AT19" i="2" s="1"/>
  <c r="AS15" i="2"/>
  <c r="AS18" i="2" s="1"/>
  <c r="AR15" i="2"/>
  <c r="AR18" i="2" s="1"/>
  <c r="AQ15" i="2"/>
  <c r="AQ18" i="2" s="1"/>
  <c r="AP15" i="2"/>
  <c r="AP18" i="2" s="1"/>
  <c r="AG18" i="2"/>
  <c r="X18" i="2"/>
  <c r="AB15" i="2"/>
  <c r="X15" i="2"/>
  <c r="V19" i="2"/>
  <c r="V16" i="2"/>
  <c r="V18" i="2"/>
  <c r="V15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AM15" i="2"/>
  <c r="AM18" i="2" s="1"/>
  <c r="AM19" i="2" s="1"/>
  <c r="AL15" i="2"/>
  <c r="AL18" i="2" s="1"/>
  <c r="AL19" i="2" s="1"/>
  <c r="AK15" i="2"/>
  <c r="AK18" i="2" s="1"/>
  <c r="AK19" i="2" s="1"/>
  <c r="AJ15" i="2"/>
  <c r="AJ18" i="2" s="1"/>
  <c r="AJ19" i="2" s="1"/>
  <c r="AI15" i="2"/>
  <c r="AI18" i="2" s="1"/>
  <c r="AI19" i="2" s="1"/>
  <c r="AH15" i="2"/>
  <c r="AH18" i="2" s="1"/>
  <c r="AH19" i="2" s="1"/>
  <c r="AG15" i="2"/>
  <c r="AG19" i="2" s="1"/>
  <c r="AF15" i="2"/>
  <c r="AF18" i="2" s="1"/>
  <c r="AF19" i="2" s="1"/>
  <c r="AE15" i="2"/>
  <c r="AE18" i="2" s="1"/>
  <c r="AE19" i="2" s="1"/>
  <c r="AD15" i="2"/>
  <c r="AD18" i="2" s="1"/>
  <c r="AD19" i="2" s="1"/>
  <c r="AC15" i="2"/>
  <c r="AC18" i="2" s="1"/>
  <c r="AC19" i="2" s="1"/>
  <c r="AB18" i="2"/>
  <c r="AB19" i="2" s="1"/>
  <c r="AA15" i="2"/>
  <c r="AA18" i="2" s="1"/>
  <c r="AA19" i="2" s="1"/>
  <c r="Z15" i="2"/>
  <c r="Z18" i="2" s="1"/>
  <c r="Z19" i="2" s="1"/>
  <c r="Y15" i="2"/>
  <c r="Y18" i="2" s="1"/>
  <c r="Y19" i="2" s="1"/>
  <c r="X19" i="2"/>
  <c r="W15" i="2"/>
  <c r="W18" i="2" s="1"/>
  <c r="W19" i="2" s="1"/>
  <c r="P18" i="2" l="1"/>
  <c r="K18" i="2"/>
  <c r="C18" i="2"/>
  <c r="D18" i="2"/>
  <c r="E18" i="2"/>
  <c r="F18" i="2"/>
  <c r="G18" i="2"/>
  <c r="H18" i="2"/>
  <c r="I18" i="2"/>
  <c r="J18" i="2"/>
  <c r="L18" i="2"/>
  <c r="M18" i="2"/>
  <c r="N18" i="2"/>
  <c r="O18" i="2"/>
  <c r="Q18" i="2"/>
  <c r="R18" i="2"/>
  <c r="S18" i="2"/>
  <c r="B18" i="2"/>
  <c r="N15" i="2"/>
  <c r="O15" i="2"/>
  <c r="P15" i="2"/>
  <c r="Q15" i="2"/>
  <c r="R15" i="2"/>
  <c r="S15" i="2"/>
  <c r="N16" i="2"/>
  <c r="O16" i="2"/>
  <c r="O19" i="2" s="1"/>
  <c r="P16" i="2"/>
  <c r="Q16" i="2"/>
  <c r="R16" i="2"/>
  <c r="S16" i="2"/>
  <c r="S19" i="2" s="1"/>
  <c r="P19" i="2"/>
  <c r="Q19" i="2"/>
  <c r="C15" i="2"/>
  <c r="D15" i="2"/>
  <c r="E15" i="2"/>
  <c r="F15" i="2"/>
  <c r="G15" i="2"/>
  <c r="H15" i="2"/>
  <c r="I15" i="2"/>
  <c r="J15" i="2"/>
  <c r="K15" i="2"/>
  <c r="L15" i="2"/>
  <c r="M15" i="2"/>
  <c r="B15" i="2"/>
  <c r="M16" i="2"/>
  <c r="L16" i="2"/>
  <c r="L19" i="2" s="1"/>
  <c r="K16" i="2"/>
  <c r="K19" i="2" s="1"/>
  <c r="J16" i="2"/>
  <c r="I16" i="2"/>
  <c r="H16" i="2"/>
  <c r="H19" i="2" s="1"/>
  <c r="G16" i="2"/>
  <c r="G19" i="2" s="1"/>
  <c r="F16" i="2"/>
  <c r="E16" i="2"/>
  <c r="D16" i="2"/>
  <c r="D19" i="2" s="1"/>
  <c r="C16" i="2"/>
  <c r="C19" i="2" s="1"/>
  <c r="B16" i="2"/>
  <c r="E19" i="2" l="1"/>
  <c r="I19" i="2"/>
  <c r="M19" i="2"/>
  <c r="F19" i="2"/>
  <c r="J19" i="2"/>
  <c r="R19" i="2"/>
  <c r="N19" i="2"/>
  <c r="B19" i="2"/>
  <c r="AT34" i="1" l="1"/>
  <c r="AS34" i="1"/>
  <c r="AR34" i="1"/>
  <c r="P132" i="1" l="1"/>
  <c r="H99" i="1"/>
  <c r="S92" i="1"/>
  <c r="S124" i="1" s="1"/>
  <c r="K87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C74" i="1"/>
  <c r="C106" i="1" s="1"/>
  <c r="D74" i="1"/>
  <c r="E74" i="1"/>
  <c r="F74" i="1"/>
  <c r="G74" i="1"/>
  <c r="G106" i="1" s="1"/>
  <c r="H74" i="1"/>
  <c r="I74" i="1"/>
  <c r="J74" i="1"/>
  <c r="K74" i="1"/>
  <c r="K106" i="1" s="1"/>
  <c r="L74" i="1"/>
  <c r="M74" i="1"/>
  <c r="N74" i="1"/>
  <c r="O74" i="1"/>
  <c r="O106" i="1" s="1"/>
  <c r="P74" i="1"/>
  <c r="Q74" i="1"/>
  <c r="R74" i="1"/>
  <c r="S74" i="1"/>
  <c r="S106" i="1" s="1"/>
  <c r="T74" i="1"/>
  <c r="C75" i="1"/>
  <c r="D75" i="1"/>
  <c r="E75" i="1"/>
  <c r="E107" i="1" s="1"/>
  <c r="F75" i="1"/>
  <c r="G75" i="1"/>
  <c r="H75" i="1"/>
  <c r="I75" i="1"/>
  <c r="I107" i="1" s="1"/>
  <c r="J75" i="1"/>
  <c r="K75" i="1"/>
  <c r="L75" i="1"/>
  <c r="M75" i="1"/>
  <c r="M107" i="1" s="1"/>
  <c r="N75" i="1"/>
  <c r="O75" i="1"/>
  <c r="P75" i="1"/>
  <c r="P107" i="1" s="1"/>
  <c r="Q75" i="1"/>
  <c r="Q107" i="1" s="1"/>
  <c r="R75" i="1"/>
  <c r="S75" i="1"/>
  <c r="T75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C78" i="1"/>
  <c r="C110" i="1" s="1"/>
  <c r="D78" i="1"/>
  <c r="E78" i="1"/>
  <c r="F78" i="1"/>
  <c r="G78" i="1"/>
  <c r="G110" i="1" s="1"/>
  <c r="H78" i="1"/>
  <c r="I78" i="1"/>
  <c r="J78" i="1"/>
  <c r="K78" i="1"/>
  <c r="K110" i="1" s="1"/>
  <c r="L78" i="1"/>
  <c r="M78" i="1"/>
  <c r="N78" i="1"/>
  <c r="O78" i="1"/>
  <c r="O110" i="1" s="1"/>
  <c r="P78" i="1"/>
  <c r="Q78" i="1"/>
  <c r="R78" i="1"/>
  <c r="S78" i="1"/>
  <c r="S110" i="1" s="1"/>
  <c r="T78" i="1"/>
  <c r="C79" i="1"/>
  <c r="D79" i="1"/>
  <c r="E79" i="1"/>
  <c r="E111" i="1" s="1"/>
  <c r="F79" i="1"/>
  <c r="G79" i="1"/>
  <c r="H79" i="1"/>
  <c r="I79" i="1"/>
  <c r="I111" i="1" s="1"/>
  <c r="J79" i="1"/>
  <c r="K79" i="1"/>
  <c r="L79" i="1"/>
  <c r="M79" i="1"/>
  <c r="M111" i="1" s="1"/>
  <c r="N79" i="1"/>
  <c r="O79" i="1"/>
  <c r="P79" i="1"/>
  <c r="P111" i="1" s="1"/>
  <c r="Q79" i="1"/>
  <c r="Q111" i="1" s="1"/>
  <c r="R79" i="1"/>
  <c r="S79" i="1"/>
  <c r="S111" i="1" s="1"/>
  <c r="T79" i="1"/>
  <c r="C80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C82" i="1"/>
  <c r="C114" i="1" s="1"/>
  <c r="D82" i="1"/>
  <c r="E82" i="1"/>
  <c r="F82" i="1"/>
  <c r="G82" i="1"/>
  <c r="G114" i="1" s="1"/>
  <c r="H82" i="1"/>
  <c r="I82" i="1"/>
  <c r="J82" i="1"/>
  <c r="K82" i="1"/>
  <c r="K114" i="1" s="1"/>
  <c r="L82" i="1"/>
  <c r="M82" i="1"/>
  <c r="N82" i="1"/>
  <c r="O82" i="1"/>
  <c r="O114" i="1" s="1"/>
  <c r="P82" i="1"/>
  <c r="Q82" i="1"/>
  <c r="R82" i="1"/>
  <c r="R114" i="1" s="1"/>
  <c r="S82" i="1"/>
  <c r="S114" i="1" s="1"/>
  <c r="T82" i="1"/>
  <c r="C83" i="1"/>
  <c r="D83" i="1"/>
  <c r="E83" i="1"/>
  <c r="E115" i="1" s="1"/>
  <c r="F83" i="1"/>
  <c r="G83" i="1"/>
  <c r="H83" i="1"/>
  <c r="I83" i="1"/>
  <c r="I115" i="1" s="1"/>
  <c r="J83" i="1"/>
  <c r="K83" i="1"/>
  <c r="L83" i="1"/>
  <c r="M83" i="1"/>
  <c r="M115" i="1" s="1"/>
  <c r="N83" i="1"/>
  <c r="O83" i="1"/>
  <c r="P83" i="1"/>
  <c r="Q83" i="1"/>
  <c r="Q115" i="1" s="1"/>
  <c r="R83" i="1"/>
  <c r="S83" i="1"/>
  <c r="T83" i="1"/>
  <c r="T115" i="1" s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C85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C86" i="1"/>
  <c r="C118" i="1" s="1"/>
  <c r="D86" i="1"/>
  <c r="E86" i="1"/>
  <c r="F86" i="1"/>
  <c r="G86" i="1"/>
  <c r="G118" i="1" s="1"/>
  <c r="H86" i="1"/>
  <c r="I86" i="1"/>
  <c r="J86" i="1"/>
  <c r="K86" i="1"/>
  <c r="K118" i="1" s="1"/>
  <c r="L86" i="1"/>
  <c r="M86" i="1"/>
  <c r="N86" i="1"/>
  <c r="O86" i="1"/>
  <c r="O118" i="1" s="1"/>
  <c r="P86" i="1"/>
  <c r="Q86" i="1"/>
  <c r="R86" i="1"/>
  <c r="S86" i="1"/>
  <c r="S118" i="1" s="1"/>
  <c r="T86" i="1"/>
  <c r="C87" i="1"/>
  <c r="D87" i="1"/>
  <c r="E87" i="1"/>
  <c r="F87" i="1"/>
  <c r="G87" i="1"/>
  <c r="H87" i="1"/>
  <c r="I87" i="1"/>
  <c r="J87" i="1"/>
  <c r="L87" i="1"/>
  <c r="M87" i="1"/>
  <c r="N87" i="1"/>
  <c r="O87" i="1"/>
  <c r="O119" i="1" s="1"/>
  <c r="P87" i="1"/>
  <c r="Q87" i="1"/>
  <c r="R87" i="1"/>
  <c r="S87" i="1"/>
  <c r="T87" i="1"/>
  <c r="C88" i="1"/>
  <c r="D88" i="1"/>
  <c r="D120" i="1" s="1"/>
  <c r="E88" i="1"/>
  <c r="F88" i="1"/>
  <c r="G88" i="1"/>
  <c r="H88" i="1"/>
  <c r="H120" i="1" s="1"/>
  <c r="I88" i="1"/>
  <c r="J88" i="1"/>
  <c r="K88" i="1"/>
  <c r="L88" i="1"/>
  <c r="L120" i="1" s="1"/>
  <c r="M88" i="1"/>
  <c r="N88" i="1"/>
  <c r="O88" i="1"/>
  <c r="P88" i="1"/>
  <c r="P120" i="1" s="1"/>
  <c r="Q88" i="1"/>
  <c r="R88" i="1"/>
  <c r="S88" i="1"/>
  <c r="T88" i="1"/>
  <c r="T120" i="1" s="1"/>
  <c r="C89" i="1"/>
  <c r="D89" i="1"/>
  <c r="E89" i="1"/>
  <c r="F89" i="1"/>
  <c r="F121" i="1" s="1"/>
  <c r="G89" i="1"/>
  <c r="H89" i="1"/>
  <c r="I89" i="1"/>
  <c r="J89" i="1"/>
  <c r="J121" i="1" s="1"/>
  <c r="K89" i="1"/>
  <c r="L89" i="1"/>
  <c r="M89" i="1"/>
  <c r="N89" i="1"/>
  <c r="N121" i="1" s="1"/>
  <c r="O89" i="1"/>
  <c r="P89" i="1"/>
  <c r="Q89" i="1"/>
  <c r="R89" i="1"/>
  <c r="R121" i="1" s="1"/>
  <c r="S89" i="1"/>
  <c r="T89" i="1"/>
  <c r="C90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C91" i="1"/>
  <c r="D91" i="1"/>
  <c r="E91" i="1"/>
  <c r="F91" i="1"/>
  <c r="G91" i="1"/>
  <c r="H91" i="1"/>
  <c r="I91" i="1"/>
  <c r="J91" i="1"/>
  <c r="K91" i="1"/>
  <c r="K123" i="1" s="1"/>
  <c r="L91" i="1"/>
  <c r="M91" i="1"/>
  <c r="N91" i="1"/>
  <c r="O91" i="1"/>
  <c r="P91" i="1"/>
  <c r="Q91" i="1"/>
  <c r="R91" i="1"/>
  <c r="S91" i="1"/>
  <c r="T91" i="1"/>
  <c r="C92" i="1"/>
  <c r="C124" i="1" s="1"/>
  <c r="D92" i="1"/>
  <c r="D124" i="1" s="1"/>
  <c r="E92" i="1"/>
  <c r="F92" i="1"/>
  <c r="G92" i="1"/>
  <c r="H92" i="1"/>
  <c r="H124" i="1" s="1"/>
  <c r="I92" i="1"/>
  <c r="J92" i="1"/>
  <c r="K92" i="1"/>
  <c r="L92" i="1"/>
  <c r="L124" i="1" s="1"/>
  <c r="M92" i="1"/>
  <c r="N92" i="1"/>
  <c r="O92" i="1"/>
  <c r="P92" i="1"/>
  <c r="P124" i="1" s="1"/>
  <c r="Q92" i="1"/>
  <c r="R92" i="1"/>
  <c r="T92" i="1"/>
  <c r="C93" i="1"/>
  <c r="C125" i="1" s="1"/>
  <c r="D93" i="1"/>
  <c r="E93" i="1"/>
  <c r="F93" i="1"/>
  <c r="G93" i="1"/>
  <c r="G125" i="1" s="1"/>
  <c r="H93" i="1"/>
  <c r="I93" i="1"/>
  <c r="J93" i="1"/>
  <c r="K93" i="1"/>
  <c r="K125" i="1" s="1"/>
  <c r="L93" i="1"/>
  <c r="M93" i="1"/>
  <c r="N93" i="1"/>
  <c r="O93" i="1"/>
  <c r="O125" i="1" s="1"/>
  <c r="P93" i="1"/>
  <c r="Q93" i="1"/>
  <c r="R93" i="1"/>
  <c r="S93" i="1"/>
  <c r="S125" i="1" s="1"/>
  <c r="T93" i="1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R94" i="1"/>
  <c r="S94" i="1"/>
  <c r="T94" i="1"/>
  <c r="C95" i="1"/>
  <c r="D95" i="1"/>
  <c r="E95" i="1"/>
  <c r="F95" i="1"/>
  <c r="F127" i="1" s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T95" i="1"/>
  <c r="C96" i="1"/>
  <c r="D96" i="1"/>
  <c r="E96" i="1"/>
  <c r="E128" i="1" s="1"/>
  <c r="F96" i="1"/>
  <c r="G96" i="1"/>
  <c r="H96" i="1"/>
  <c r="H128" i="1" s="1"/>
  <c r="I96" i="1"/>
  <c r="I128" i="1" s="1"/>
  <c r="J96" i="1"/>
  <c r="K96" i="1"/>
  <c r="L96" i="1"/>
  <c r="L128" i="1" s="1"/>
  <c r="M96" i="1"/>
  <c r="M128" i="1" s="1"/>
  <c r="N96" i="1"/>
  <c r="O96" i="1"/>
  <c r="P96" i="1"/>
  <c r="Q96" i="1"/>
  <c r="Q128" i="1" s="1"/>
  <c r="R96" i="1"/>
  <c r="S96" i="1"/>
  <c r="T96" i="1"/>
  <c r="C97" i="1"/>
  <c r="C129" i="1" s="1"/>
  <c r="D97" i="1"/>
  <c r="E97" i="1"/>
  <c r="F97" i="1"/>
  <c r="G97" i="1"/>
  <c r="G129" i="1" s="1"/>
  <c r="H97" i="1"/>
  <c r="I97" i="1"/>
  <c r="J97" i="1"/>
  <c r="K97" i="1"/>
  <c r="K129" i="1" s="1"/>
  <c r="L97" i="1"/>
  <c r="M97" i="1"/>
  <c r="N97" i="1"/>
  <c r="O97" i="1"/>
  <c r="O129" i="1" s="1"/>
  <c r="P97" i="1"/>
  <c r="Q97" i="1"/>
  <c r="R97" i="1"/>
  <c r="S97" i="1"/>
  <c r="S129" i="1" s="1"/>
  <c r="T97" i="1"/>
  <c r="C98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Q98" i="1"/>
  <c r="R98" i="1"/>
  <c r="S98" i="1"/>
  <c r="T98" i="1"/>
  <c r="C99" i="1"/>
  <c r="D99" i="1"/>
  <c r="E99" i="1"/>
  <c r="F99" i="1"/>
  <c r="G99" i="1"/>
  <c r="I99" i="1"/>
  <c r="J99" i="1"/>
  <c r="K99" i="1"/>
  <c r="L99" i="1"/>
  <c r="M99" i="1"/>
  <c r="M131" i="1" s="1"/>
  <c r="N99" i="1"/>
  <c r="O99" i="1"/>
  <c r="P99" i="1"/>
  <c r="Q99" i="1"/>
  <c r="R99" i="1"/>
  <c r="S99" i="1"/>
  <c r="T99" i="1"/>
  <c r="C100" i="1"/>
  <c r="D100" i="1"/>
  <c r="E100" i="1"/>
  <c r="E132" i="1" s="1"/>
  <c r="F100" i="1"/>
  <c r="F132" i="1" s="1"/>
  <c r="G100" i="1"/>
  <c r="H100" i="1"/>
  <c r="H132" i="1" s="1"/>
  <c r="I100" i="1"/>
  <c r="I132" i="1" s="1"/>
  <c r="J100" i="1"/>
  <c r="J132" i="1" s="1"/>
  <c r="K100" i="1"/>
  <c r="L100" i="1"/>
  <c r="M100" i="1"/>
  <c r="M132" i="1" s="1"/>
  <c r="N100" i="1"/>
  <c r="N132" i="1" s="1"/>
  <c r="O100" i="1"/>
  <c r="P100" i="1"/>
  <c r="Q100" i="1"/>
  <c r="Q132" i="1" s="1"/>
  <c r="R100" i="1"/>
  <c r="R132" i="1" s="1"/>
  <c r="S100" i="1"/>
  <c r="S132" i="1" s="1"/>
  <c r="T100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T101" i="1"/>
  <c r="P72" i="1"/>
  <c r="T72" i="1"/>
  <c r="D72" i="1"/>
  <c r="E72" i="1"/>
  <c r="F72" i="1"/>
  <c r="G72" i="1"/>
  <c r="H72" i="1"/>
  <c r="I72" i="1"/>
  <c r="J72" i="1"/>
  <c r="K72" i="1"/>
  <c r="L72" i="1"/>
  <c r="M72" i="1"/>
  <c r="N72" i="1"/>
  <c r="O72" i="1"/>
  <c r="Q72" i="1"/>
  <c r="R72" i="1"/>
  <c r="S72" i="1"/>
  <c r="C72" i="1"/>
  <c r="AO48" i="1"/>
  <c r="AO47" i="1"/>
  <c r="H117" i="1" s="1"/>
  <c r="AO46" i="1"/>
  <c r="AO45" i="1"/>
  <c r="AO44" i="1"/>
  <c r="AO43" i="1"/>
  <c r="D113" i="1" s="1"/>
  <c r="AO42" i="1"/>
  <c r="AO41" i="1"/>
  <c r="AO40" i="1"/>
  <c r="AO39" i="1"/>
  <c r="L109" i="1" s="1"/>
  <c r="AO38" i="1"/>
  <c r="AO37" i="1"/>
  <c r="AO36" i="1"/>
  <c r="AO35" i="1"/>
  <c r="H105" i="1" s="1"/>
  <c r="AO49" i="1"/>
  <c r="AO50" i="1"/>
  <c r="AO51" i="1"/>
  <c r="H121" i="1" s="1"/>
  <c r="AO52" i="1"/>
  <c r="AO53" i="1"/>
  <c r="AO54" i="1"/>
  <c r="AO55" i="1"/>
  <c r="AO56" i="1"/>
  <c r="AO57" i="1"/>
  <c r="AO58" i="1"/>
  <c r="AO59" i="1"/>
  <c r="N129" i="1" s="1"/>
  <c r="AO60" i="1"/>
  <c r="AO61" i="1"/>
  <c r="E131" i="1" s="1"/>
  <c r="AO62" i="1"/>
  <c r="AO63" i="1"/>
  <c r="I133" i="1" s="1"/>
  <c r="AO34" i="1"/>
  <c r="S116" i="1" l="1"/>
  <c r="O116" i="1"/>
  <c r="K116" i="1"/>
  <c r="G116" i="1"/>
  <c r="C116" i="1"/>
  <c r="S112" i="1"/>
  <c r="O112" i="1"/>
  <c r="K112" i="1"/>
  <c r="G112" i="1"/>
  <c r="C112" i="1"/>
  <c r="S108" i="1"/>
  <c r="O108" i="1"/>
  <c r="K108" i="1"/>
  <c r="G108" i="1"/>
  <c r="C108" i="1"/>
  <c r="T133" i="1"/>
  <c r="P133" i="1"/>
  <c r="L133" i="1"/>
  <c r="H133" i="1"/>
  <c r="D133" i="1"/>
  <c r="T131" i="1"/>
  <c r="P131" i="1"/>
  <c r="L131" i="1"/>
  <c r="G131" i="1"/>
  <c r="C131" i="1"/>
  <c r="S127" i="1"/>
  <c r="O127" i="1"/>
  <c r="K127" i="1"/>
  <c r="G127" i="1"/>
  <c r="C127" i="1"/>
  <c r="R123" i="1"/>
  <c r="N123" i="1"/>
  <c r="J123" i="1"/>
  <c r="F123" i="1"/>
  <c r="R119" i="1"/>
  <c r="N119" i="1"/>
  <c r="I119" i="1"/>
  <c r="E119" i="1"/>
  <c r="F108" i="1"/>
  <c r="H125" i="1"/>
  <c r="L118" i="1"/>
  <c r="K133" i="1"/>
  <c r="S131" i="1"/>
  <c r="O131" i="1"/>
  <c r="K131" i="1"/>
  <c r="F131" i="1"/>
  <c r="R127" i="1"/>
  <c r="N127" i="1"/>
  <c r="J127" i="1"/>
  <c r="N125" i="1"/>
  <c r="Q123" i="1"/>
  <c r="E123" i="1"/>
  <c r="M119" i="1"/>
  <c r="Q116" i="1"/>
  <c r="M116" i="1"/>
  <c r="I116" i="1"/>
  <c r="E116" i="1"/>
  <c r="Q112" i="1"/>
  <c r="M112" i="1"/>
  <c r="I112" i="1"/>
  <c r="E112" i="1"/>
  <c r="E110" i="1"/>
  <c r="C109" i="1"/>
  <c r="Q108" i="1"/>
  <c r="M108" i="1"/>
  <c r="I108" i="1"/>
  <c r="E108" i="1"/>
  <c r="K132" i="1"/>
  <c r="T104" i="1"/>
  <c r="R131" i="1"/>
  <c r="N131" i="1"/>
  <c r="J131" i="1"/>
  <c r="I129" i="1"/>
  <c r="Q127" i="1"/>
  <c r="M127" i="1"/>
  <c r="I127" i="1"/>
  <c r="E127" i="1"/>
  <c r="T123" i="1"/>
  <c r="P123" i="1"/>
  <c r="L123" i="1"/>
  <c r="H123" i="1"/>
  <c r="D123" i="1"/>
  <c r="T121" i="1"/>
  <c r="T119" i="1"/>
  <c r="P119" i="1"/>
  <c r="L119" i="1"/>
  <c r="G119" i="1"/>
  <c r="C119" i="1"/>
  <c r="D116" i="1"/>
  <c r="S133" i="1"/>
  <c r="C133" i="1"/>
  <c r="P121" i="1"/>
  <c r="P128" i="1"/>
  <c r="O124" i="1"/>
  <c r="H111" i="1"/>
  <c r="L115" i="1"/>
  <c r="N133" i="1"/>
  <c r="F133" i="1"/>
  <c r="R120" i="1"/>
  <c r="M106" i="1"/>
  <c r="I124" i="1"/>
  <c r="Q131" i="1"/>
  <c r="I131" i="1"/>
  <c r="O123" i="1"/>
  <c r="L116" i="1"/>
  <c r="P104" i="1"/>
  <c r="F104" i="1"/>
  <c r="H104" i="1"/>
  <c r="N104" i="1"/>
  <c r="K104" i="1"/>
  <c r="S104" i="1"/>
  <c r="T126" i="1"/>
  <c r="P126" i="1"/>
  <c r="F126" i="1"/>
  <c r="L126" i="1"/>
  <c r="M104" i="1"/>
  <c r="I104" i="1"/>
  <c r="Q130" i="1"/>
  <c r="M130" i="1"/>
  <c r="I130" i="1"/>
  <c r="E130" i="1"/>
  <c r="Q126" i="1"/>
  <c r="M126" i="1"/>
  <c r="I126" i="1"/>
  <c r="E126" i="1"/>
  <c r="T122" i="1"/>
  <c r="P122" i="1"/>
  <c r="L122" i="1"/>
  <c r="H122" i="1"/>
  <c r="D122" i="1"/>
  <c r="D130" i="1"/>
  <c r="L130" i="1"/>
  <c r="T130" i="1"/>
  <c r="G122" i="1"/>
  <c r="M122" i="1"/>
  <c r="S122" i="1"/>
  <c r="R104" i="1"/>
  <c r="E104" i="1"/>
  <c r="C104" i="1"/>
  <c r="O130" i="1"/>
  <c r="G130" i="1"/>
  <c r="S117" i="1"/>
  <c r="O113" i="1"/>
  <c r="S105" i="1"/>
  <c r="Q117" i="1"/>
  <c r="I117" i="1"/>
  <c r="Q113" i="1"/>
  <c r="I113" i="1"/>
  <c r="E113" i="1"/>
  <c r="Q109" i="1"/>
  <c r="M109" i="1"/>
  <c r="E109" i="1"/>
  <c r="Q105" i="1"/>
  <c r="I105" i="1"/>
  <c r="Q104" i="1"/>
  <c r="L104" i="1"/>
  <c r="D104" i="1"/>
  <c r="O133" i="1"/>
  <c r="G133" i="1"/>
  <c r="P130" i="1"/>
  <c r="H130" i="1"/>
  <c r="J129" i="1"/>
  <c r="R125" i="1"/>
  <c r="P117" i="1"/>
  <c r="T109" i="1"/>
  <c r="J106" i="1"/>
  <c r="Q129" i="1"/>
  <c r="F129" i="1"/>
  <c r="O104" i="1"/>
  <c r="G104" i="1"/>
  <c r="R133" i="1"/>
  <c r="J133" i="1"/>
  <c r="T132" i="1"/>
  <c r="L132" i="1"/>
  <c r="D132" i="1"/>
  <c r="S130" i="1"/>
  <c r="K130" i="1"/>
  <c r="C130" i="1"/>
  <c r="M129" i="1"/>
  <c r="S128" i="1"/>
  <c r="K128" i="1"/>
  <c r="G128" i="1"/>
  <c r="O126" i="1"/>
  <c r="G126" i="1"/>
  <c r="C126" i="1"/>
  <c r="M125" i="1"/>
  <c r="E125" i="1"/>
  <c r="R124" i="1"/>
  <c r="J124" i="1"/>
  <c r="F124" i="1"/>
  <c r="N122" i="1"/>
  <c r="F122" i="1"/>
  <c r="L121" i="1"/>
  <c r="D121" i="1"/>
  <c r="N120" i="1"/>
  <c r="F120" i="1"/>
  <c r="Q118" i="1"/>
  <c r="M118" i="1"/>
  <c r="I118" i="1"/>
  <c r="E118" i="1"/>
  <c r="O117" i="1"/>
  <c r="K117" i="1"/>
  <c r="G117" i="1"/>
  <c r="C117" i="1"/>
  <c r="S115" i="1"/>
  <c r="O115" i="1"/>
  <c r="K115" i="1"/>
  <c r="G115" i="1"/>
  <c r="C115" i="1"/>
  <c r="Q114" i="1"/>
  <c r="M114" i="1"/>
  <c r="I114" i="1"/>
  <c r="E114" i="1"/>
  <c r="S113" i="1"/>
  <c r="S136" i="1" s="1"/>
  <c r="K113" i="1"/>
  <c r="G113" i="1"/>
  <c r="C113" i="1"/>
  <c r="O111" i="1"/>
  <c r="K111" i="1"/>
  <c r="G111" i="1"/>
  <c r="C111" i="1"/>
  <c r="Q110" i="1"/>
  <c r="M110" i="1"/>
  <c r="I110" i="1"/>
  <c r="S109" i="1"/>
  <c r="O109" i="1"/>
  <c r="K109" i="1"/>
  <c r="G109" i="1"/>
  <c r="S107" i="1"/>
  <c r="O107" i="1"/>
  <c r="K107" i="1"/>
  <c r="G107" i="1"/>
  <c r="C107" i="1"/>
  <c r="Q106" i="1"/>
  <c r="I106" i="1"/>
  <c r="E106" i="1"/>
  <c r="O105" i="1"/>
  <c r="K105" i="1"/>
  <c r="G105" i="1"/>
  <c r="C105" i="1"/>
  <c r="Q133" i="1"/>
  <c r="C132" i="1"/>
  <c r="T128" i="1"/>
  <c r="D128" i="1"/>
  <c r="T124" i="1"/>
  <c r="M117" i="1"/>
  <c r="E117" i="1"/>
  <c r="M113" i="1"/>
  <c r="I109" i="1"/>
  <c r="M105" i="1"/>
  <c r="E105" i="1"/>
  <c r="R129" i="1"/>
  <c r="L113" i="1"/>
  <c r="P105" i="1"/>
  <c r="E129" i="1"/>
  <c r="O128" i="1"/>
  <c r="C128" i="1"/>
  <c r="S126" i="1"/>
  <c r="K126" i="1"/>
  <c r="Q125" i="1"/>
  <c r="I125" i="1"/>
  <c r="N124" i="1"/>
  <c r="R122" i="1"/>
  <c r="J122" i="1"/>
  <c r="J120" i="1"/>
  <c r="J104" i="1"/>
  <c r="M133" i="1"/>
  <c r="E133" i="1"/>
  <c r="O132" i="1"/>
  <c r="G132" i="1"/>
  <c r="J126" i="1"/>
  <c r="L125" i="1"/>
  <c r="M124" i="1"/>
  <c r="Q122" i="1"/>
  <c r="E122" i="1"/>
  <c r="E120" i="1"/>
  <c r="T118" i="1"/>
  <c r="F105" i="1"/>
  <c r="D131" i="1"/>
  <c r="R130" i="1"/>
  <c r="N130" i="1"/>
  <c r="J130" i="1"/>
  <c r="F130" i="1"/>
  <c r="T129" i="1"/>
  <c r="P129" i="1"/>
  <c r="L129" i="1"/>
  <c r="H129" i="1"/>
  <c r="D129" i="1"/>
  <c r="R128" i="1"/>
  <c r="N128" i="1"/>
  <c r="J128" i="1"/>
  <c r="F128" i="1"/>
  <c r="T127" i="1"/>
  <c r="P127" i="1"/>
  <c r="L127" i="1"/>
  <c r="H127" i="1"/>
  <c r="D127" i="1"/>
  <c r="R126" i="1"/>
  <c r="N126" i="1"/>
  <c r="T125" i="1"/>
  <c r="P125" i="1"/>
  <c r="D125" i="1"/>
  <c r="Q124" i="1"/>
  <c r="E124" i="1"/>
  <c r="S123" i="1"/>
  <c r="G123" i="1"/>
  <c r="C123" i="1"/>
  <c r="I122" i="1"/>
  <c r="S121" i="1"/>
  <c r="O121" i="1"/>
  <c r="K121" i="1"/>
  <c r="G121" i="1"/>
  <c r="C121" i="1"/>
  <c r="Q120" i="1"/>
  <c r="M120" i="1"/>
  <c r="I120" i="1"/>
  <c r="S119" i="1"/>
  <c r="J119" i="1"/>
  <c r="F119" i="1"/>
  <c r="P118" i="1"/>
  <c r="H118" i="1"/>
  <c r="D118" i="1"/>
  <c r="R117" i="1"/>
  <c r="N117" i="1"/>
  <c r="J117" i="1"/>
  <c r="F117" i="1"/>
  <c r="T116" i="1"/>
  <c r="P116" i="1"/>
  <c r="H116" i="1"/>
  <c r="R115" i="1"/>
  <c r="N115" i="1"/>
  <c r="J115" i="1"/>
  <c r="F115" i="1"/>
  <c r="T114" i="1"/>
  <c r="P114" i="1"/>
  <c r="L114" i="1"/>
  <c r="H114" i="1"/>
  <c r="D114" i="1"/>
  <c r="R113" i="1"/>
  <c r="N113" i="1"/>
  <c r="J113" i="1"/>
  <c r="F113" i="1"/>
  <c r="T112" i="1"/>
  <c r="P112" i="1"/>
  <c r="L112" i="1"/>
  <c r="H112" i="1"/>
  <c r="D112" i="1"/>
  <c r="R111" i="1"/>
  <c r="N111" i="1"/>
  <c r="J111" i="1"/>
  <c r="F111" i="1"/>
  <c r="T110" i="1"/>
  <c r="P110" i="1"/>
  <c r="L110" i="1"/>
  <c r="H110" i="1"/>
  <c r="D110" i="1"/>
  <c r="R109" i="1"/>
  <c r="N109" i="1"/>
  <c r="J109" i="1"/>
  <c r="F109" i="1"/>
  <c r="T108" i="1"/>
  <c r="P108" i="1"/>
  <c r="L108" i="1"/>
  <c r="H108" i="1"/>
  <c r="D108" i="1"/>
  <c r="R107" i="1"/>
  <c r="N107" i="1"/>
  <c r="J107" i="1"/>
  <c r="F107" i="1"/>
  <c r="T106" i="1"/>
  <c r="P106" i="1"/>
  <c r="L106" i="1"/>
  <c r="H106" i="1"/>
  <c r="D106" i="1"/>
  <c r="R105" i="1"/>
  <c r="N105" i="1"/>
  <c r="J105" i="1"/>
  <c r="K119" i="1"/>
  <c r="H126" i="1"/>
  <c r="D126" i="1"/>
  <c r="J125" i="1"/>
  <c r="F125" i="1"/>
  <c r="K124" i="1"/>
  <c r="G124" i="1"/>
  <c r="M123" i="1"/>
  <c r="I123" i="1"/>
  <c r="O122" i="1"/>
  <c r="K122" i="1"/>
  <c r="C122" i="1"/>
  <c r="Q121" i="1"/>
  <c r="M121" i="1"/>
  <c r="I121" i="1"/>
  <c r="E121" i="1"/>
  <c r="S120" i="1"/>
  <c r="O120" i="1"/>
  <c r="K120" i="1"/>
  <c r="G120" i="1"/>
  <c r="C120" i="1"/>
  <c r="C136" i="1" s="1"/>
  <c r="Q119" i="1"/>
  <c r="H119" i="1"/>
  <c r="D119" i="1"/>
  <c r="R118" i="1"/>
  <c r="N118" i="1"/>
  <c r="J118" i="1"/>
  <c r="F118" i="1"/>
  <c r="T117" i="1"/>
  <c r="L117" i="1"/>
  <c r="D117" i="1"/>
  <c r="R116" i="1"/>
  <c r="N116" i="1"/>
  <c r="J116" i="1"/>
  <c r="F116" i="1"/>
  <c r="P115" i="1"/>
  <c r="H115" i="1"/>
  <c r="D115" i="1"/>
  <c r="N114" i="1"/>
  <c r="J114" i="1"/>
  <c r="F114" i="1"/>
  <c r="T113" i="1"/>
  <c r="P113" i="1"/>
  <c r="H113" i="1"/>
  <c r="R112" i="1"/>
  <c r="N112" i="1"/>
  <c r="J112" i="1"/>
  <c r="F112" i="1"/>
  <c r="T111" i="1"/>
  <c r="L111" i="1"/>
  <c r="D111" i="1"/>
  <c r="R110" i="1"/>
  <c r="N110" i="1"/>
  <c r="J110" i="1"/>
  <c r="F110" i="1"/>
  <c r="P109" i="1"/>
  <c r="H109" i="1"/>
  <c r="D109" i="1"/>
  <c r="R108" i="1"/>
  <c r="N108" i="1"/>
  <c r="J108" i="1"/>
  <c r="T107" i="1"/>
  <c r="L107" i="1"/>
  <c r="H107" i="1"/>
  <c r="D107" i="1"/>
  <c r="R106" i="1"/>
  <c r="N106" i="1"/>
  <c r="F106" i="1"/>
  <c r="T105" i="1"/>
  <c r="L105" i="1"/>
  <c r="D105" i="1"/>
  <c r="H131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U63" i="1"/>
  <c r="U62" i="1"/>
  <c r="U61" i="1"/>
  <c r="U60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59" i="1"/>
  <c r="U38" i="1"/>
  <c r="U37" i="1"/>
  <c r="U36" i="1"/>
  <c r="U35" i="1"/>
  <c r="U34" i="1"/>
  <c r="T35" i="1"/>
  <c r="T36" i="1"/>
  <c r="T37" i="1"/>
  <c r="T38" i="1"/>
  <c r="T39" i="1"/>
  <c r="T40" i="1"/>
  <c r="T66" i="1" s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3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4" i="1"/>
  <c r="D43" i="1"/>
  <c r="D42" i="1"/>
  <c r="D41" i="1"/>
  <c r="D40" i="1"/>
  <c r="D39" i="1"/>
  <c r="D38" i="1"/>
  <c r="D37" i="1"/>
  <c r="D36" i="1"/>
  <c r="D35" i="1"/>
  <c r="D34" i="1"/>
  <c r="D45" i="1"/>
  <c r="C63" i="1"/>
  <c r="C62" i="1"/>
  <c r="C61" i="1"/>
  <c r="C60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1" i="1"/>
  <c r="C40" i="1"/>
  <c r="C39" i="1"/>
  <c r="C38" i="1"/>
  <c r="C37" i="1"/>
  <c r="C36" i="1"/>
  <c r="C35" i="1"/>
  <c r="C34" i="1"/>
  <c r="C42" i="1"/>
  <c r="C59" i="1"/>
  <c r="F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E34" i="1"/>
  <c r="U67" i="1" l="1"/>
  <c r="U66" i="1"/>
  <c r="W66" i="1"/>
  <c r="AA66" i="1"/>
  <c r="AE66" i="1"/>
  <c r="AI66" i="1"/>
  <c r="W68" i="1"/>
  <c r="AA68" i="1"/>
  <c r="AE68" i="1"/>
  <c r="AI68" i="1"/>
  <c r="F68" i="1"/>
  <c r="D68" i="1"/>
  <c r="E66" i="1"/>
  <c r="I66" i="1"/>
  <c r="M66" i="1"/>
  <c r="Q66" i="1"/>
  <c r="I68" i="1"/>
  <c r="M68" i="1"/>
  <c r="Q68" i="1"/>
  <c r="C66" i="1"/>
  <c r="T67" i="1"/>
  <c r="T136" i="1"/>
  <c r="N67" i="1"/>
  <c r="R67" i="1"/>
  <c r="AF67" i="1"/>
  <c r="L137" i="1"/>
  <c r="M137" i="1"/>
  <c r="E136" i="1"/>
  <c r="O136" i="1"/>
  <c r="M138" i="1"/>
  <c r="D137" i="1"/>
  <c r="N136" i="1"/>
  <c r="K136" i="1"/>
  <c r="R137" i="1"/>
  <c r="P137" i="1"/>
  <c r="L136" i="1"/>
  <c r="D136" i="1"/>
  <c r="I137" i="1"/>
  <c r="E137" i="1"/>
  <c r="K137" i="1"/>
  <c r="G136" i="1"/>
  <c r="O138" i="1"/>
  <c r="Q137" i="1"/>
  <c r="F67" i="1"/>
  <c r="J67" i="1"/>
  <c r="X67" i="1"/>
  <c r="AB67" i="1"/>
  <c r="AJ67" i="1"/>
  <c r="G68" i="1"/>
  <c r="K68" i="1"/>
  <c r="O68" i="1"/>
  <c r="S68" i="1"/>
  <c r="Y68" i="1"/>
  <c r="AC68" i="1"/>
  <c r="AG68" i="1"/>
  <c r="AK68" i="1"/>
  <c r="C67" i="1"/>
  <c r="D66" i="1"/>
  <c r="G66" i="1"/>
  <c r="H67" i="1"/>
  <c r="K66" i="1"/>
  <c r="L67" i="1"/>
  <c r="O66" i="1"/>
  <c r="P67" i="1"/>
  <c r="S66" i="1"/>
  <c r="V67" i="1"/>
  <c r="Y66" i="1"/>
  <c r="Z67" i="1"/>
  <c r="AC66" i="1"/>
  <c r="AD67" i="1"/>
  <c r="AG66" i="1"/>
  <c r="AH67" i="1"/>
  <c r="AK66" i="1"/>
  <c r="AL67" i="1"/>
  <c r="F136" i="1"/>
  <c r="J137" i="1"/>
  <c r="C137" i="1"/>
  <c r="S137" i="1"/>
  <c r="Q136" i="1"/>
  <c r="Q138" i="1"/>
  <c r="K138" i="1"/>
  <c r="P138" i="1"/>
  <c r="H68" i="1"/>
  <c r="L68" i="1"/>
  <c r="P68" i="1"/>
  <c r="T68" i="1"/>
  <c r="Z68" i="1"/>
  <c r="AD68" i="1"/>
  <c r="AH68" i="1"/>
  <c r="AL68" i="1"/>
  <c r="C68" i="1"/>
  <c r="D67" i="1"/>
  <c r="E67" i="1"/>
  <c r="H66" i="1"/>
  <c r="I67" i="1"/>
  <c r="L66" i="1"/>
  <c r="M67" i="1"/>
  <c r="P66" i="1"/>
  <c r="Q67" i="1"/>
  <c r="V68" i="1"/>
  <c r="W67" i="1"/>
  <c r="Z66" i="1"/>
  <c r="AA67" i="1"/>
  <c r="AD66" i="1"/>
  <c r="AE67" i="1"/>
  <c r="AH66" i="1"/>
  <c r="AI67" i="1"/>
  <c r="AL66" i="1"/>
  <c r="T137" i="1"/>
  <c r="J136" i="1"/>
  <c r="N137" i="1"/>
  <c r="H136" i="1"/>
  <c r="G137" i="1"/>
  <c r="G138" i="1"/>
  <c r="C138" i="1"/>
  <c r="I138" i="1"/>
  <c r="N138" i="1"/>
  <c r="J138" i="1"/>
  <c r="T138" i="1"/>
  <c r="I136" i="1"/>
  <c r="D138" i="1"/>
  <c r="E138" i="1"/>
  <c r="H138" i="1"/>
  <c r="E68" i="1"/>
  <c r="J68" i="1"/>
  <c r="N68" i="1"/>
  <c r="R68" i="1"/>
  <c r="X68" i="1"/>
  <c r="AB68" i="1"/>
  <c r="AF68" i="1"/>
  <c r="AJ68" i="1"/>
  <c r="F66" i="1"/>
  <c r="G67" i="1"/>
  <c r="J66" i="1"/>
  <c r="K67" i="1"/>
  <c r="N66" i="1"/>
  <c r="O67" i="1"/>
  <c r="R66" i="1"/>
  <c r="S67" i="1"/>
  <c r="U68" i="1"/>
  <c r="V66" i="1"/>
  <c r="X66" i="1"/>
  <c r="Y67" i="1"/>
  <c r="AB66" i="1"/>
  <c r="AC67" i="1"/>
  <c r="AF66" i="1"/>
  <c r="AG67" i="1"/>
  <c r="AJ66" i="1"/>
  <c r="AK67" i="1"/>
  <c r="H137" i="1"/>
  <c r="R136" i="1"/>
  <c r="F137" i="1"/>
  <c r="P136" i="1"/>
  <c r="O137" i="1"/>
  <c r="M136" i="1"/>
  <c r="L138" i="1"/>
  <c r="R138" i="1"/>
  <c r="S138" i="1"/>
  <c r="F138" i="1"/>
</calcChain>
</file>

<file path=xl/sharedStrings.xml><?xml version="1.0" encoding="utf-8"?>
<sst xmlns="http://schemas.openxmlformats.org/spreadsheetml/2006/main" count="1305" uniqueCount="301">
  <si>
    <t>Colony ID</t>
  </si>
  <si>
    <t>Adults at 10</t>
  </si>
  <si>
    <t>Adults at 20</t>
  </si>
  <si>
    <t>Adults at 30</t>
  </si>
  <si>
    <t>Adults at 40</t>
  </si>
  <si>
    <t>Adults at 50</t>
  </si>
  <si>
    <t>Adults at 60</t>
  </si>
  <si>
    <t>Adults at 70</t>
  </si>
  <si>
    <t>Adults at 80</t>
  </si>
  <si>
    <t>Adults at 90</t>
  </si>
  <si>
    <t>Adults at 100</t>
  </si>
  <si>
    <t>Adults at 110</t>
  </si>
  <si>
    <t>Adults at 120</t>
  </si>
  <si>
    <t>Adults at 130</t>
  </si>
  <si>
    <t>Adults at 140</t>
  </si>
  <si>
    <t>Adults at 150</t>
  </si>
  <si>
    <t>Adults at 160</t>
  </si>
  <si>
    <t>Adults at 170</t>
  </si>
  <si>
    <t>Adults at 180</t>
  </si>
  <si>
    <t>Brood at 10</t>
  </si>
  <si>
    <t>Brood at 20</t>
  </si>
  <si>
    <t>Brood at 30</t>
  </si>
  <si>
    <t>Brood at 40</t>
  </si>
  <si>
    <t>Brood at 50</t>
  </si>
  <si>
    <t>Brood at 60</t>
  </si>
  <si>
    <t>Brood at 70</t>
  </si>
  <si>
    <t>Brood at 80</t>
  </si>
  <si>
    <t>Brood at 90</t>
  </si>
  <si>
    <t>Brood at 100</t>
  </si>
  <si>
    <t>Brood at 110</t>
  </si>
  <si>
    <t>Brood at 120</t>
  </si>
  <si>
    <t>Brood at 130</t>
  </si>
  <si>
    <t>Brood at 140</t>
  </si>
  <si>
    <t>Brood at 150</t>
  </si>
  <si>
    <t>Brood at 160</t>
  </si>
  <si>
    <t>Brood at 170</t>
  </si>
  <si>
    <t>Brood at 180</t>
  </si>
  <si>
    <t>Treatment</t>
  </si>
  <si>
    <t>100mm delayed</t>
  </si>
  <si>
    <t>300mm</t>
  </si>
  <si>
    <t>100mm</t>
  </si>
  <si>
    <t>Number of ants</t>
  </si>
  <si>
    <t>Number of brood</t>
  </si>
  <si>
    <t>%ants@10</t>
  </si>
  <si>
    <t>%ants@20</t>
  </si>
  <si>
    <t>%ants@30</t>
  </si>
  <si>
    <t>%ants@40</t>
  </si>
  <si>
    <t>%ants@50</t>
  </si>
  <si>
    <t>%ants@60</t>
  </si>
  <si>
    <t>%ants@70</t>
  </si>
  <si>
    <t>%ants@80</t>
  </si>
  <si>
    <t>%ants@90</t>
  </si>
  <si>
    <t>%ants@100</t>
  </si>
  <si>
    <t>%ants@110</t>
  </si>
  <si>
    <t>%ants@120</t>
  </si>
  <si>
    <t>%ants@130</t>
  </si>
  <si>
    <t>%ants@140</t>
  </si>
  <si>
    <t>%ants@150</t>
  </si>
  <si>
    <t>%ants@160</t>
  </si>
  <si>
    <t>%ants@170</t>
  </si>
  <si>
    <t>%ants@180</t>
  </si>
  <si>
    <t>%brood@10</t>
  </si>
  <si>
    <t>%brood@20</t>
  </si>
  <si>
    <t>%brood@30</t>
  </si>
  <si>
    <t>%brood@40</t>
  </si>
  <si>
    <t>%brood@50</t>
  </si>
  <si>
    <t>%brood@60</t>
  </si>
  <si>
    <t>%brood@70</t>
  </si>
  <si>
    <t>%brood@80</t>
  </si>
  <si>
    <t>%brood@90</t>
  </si>
  <si>
    <t>%brood@100</t>
  </si>
  <si>
    <t>%brood@110</t>
  </si>
  <si>
    <t>%brood@120</t>
  </si>
  <si>
    <t>%brood@130</t>
  </si>
  <si>
    <t>%brood@140</t>
  </si>
  <si>
    <t>%brood@150</t>
  </si>
  <si>
    <t>%brood@160</t>
  </si>
  <si>
    <t>%brood@170</t>
  </si>
  <si>
    <t>%brood@180</t>
  </si>
  <si>
    <t>Mean ants at 10</t>
  </si>
  <si>
    <t>Mean ants at 20</t>
  </si>
  <si>
    <t>Mean ants at 30</t>
  </si>
  <si>
    <t>Mean ants at 40</t>
  </si>
  <si>
    <t>Mean ants at 50</t>
  </si>
  <si>
    <t>Mean ants at 60</t>
  </si>
  <si>
    <t>Mean ants at 70</t>
  </si>
  <si>
    <t>Mean ants at 80</t>
  </si>
  <si>
    <t>Mean ants at 90</t>
  </si>
  <si>
    <t>Mean ants at 100</t>
  </si>
  <si>
    <t>Mean ants at 110</t>
  </si>
  <si>
    <t>Mean ants at 120</t>
  </si>
  <si>
    <t>Mean ants at 130</t>
  </si>
  <si>
    <t>Mean ants at 140</t>
  </si>
  <si>
    <t>Mean ants at 150</t>
  </si>
  <si>
    <t>Mean ants at 160</t>
  </si>
  <si>
    <t>Mean ants at 170</t>
  </si>
  <si>
    <t>Mean ants at 180</t>
  </si>
  <si>
    <t>Mean brood at 10</t>
  </si>
  <si>
    <t>Mean brood at 20</t>
  </si>
  <si>
    <t>Mean brood at 30</t>
  </si>
  <si>
    <t>Mean brood at 40</t>
  </si>
  <si>
    <t>Mean brood at 50</t>
  </si>
  <si>
    <t>Mean brood at 60</t>
  </si>
  <si>
    <t>Mean brood at 70</t>
  </si>
  <si>
    <t>Mean brood at 80</t>
  </si>
  <si>
    <t>Mean brood at 90</t>
  </si>
  <si>
    <t>Mean brood at 100</t>
  </si>
  <si>
    <t>Mean brood at 110</t>
  </si>
  <si>
    <t>Mean brood at 120</t>
  </si>
  <si>
    <t>Mean brood at 130</t>
  </si>
  <si>
    <t>Mean brood at 140</t>
  </si>
  <si>
    <t>Mean brood at 150</t>
  </si>
  <si>
    <t>Mean brood at 160</t>
  </si>
  <si>
    <t>Mean brood at 170</t>
  </si>
  <si>
    <t>Mean brood at 180</t>
  </si>
  <si>
    <t>100mm brood</t>
  </si>
  <si>
    <t>100mm delayed brood</t>
  </si>
  <si>
    <t>300mm brood</t>
  </si>
  <si>
    <t>100mm workers</t>
  </si>
  <si>
    <t>100mm delayed workers</t>
  </si>
  <si>
    <t>300mm workers</t>
  </si>
  <si>
    <t>Mean total at 10</t>
  </si>
  <si>
    <t>Mean total at 20</t>
  </si>
  <si>
    <t>Mean total at 30</t>
  </si>
  <si>
    <t>Mean total at 40</t>
  </si>
  <si>
    <t>Mean total at 50</t>
  </si>
  <si>
    <t>Mean total at 60</t>
  </si>
  <si>
    <t>Mean total at 70</t>
  </si>
  <si>
    <t>Mean total at 80</t>
  </si>
  <si>
    <t>Mean total at 90</t>
  </si>
  <si>
    <t>Mean total at 100</t>
  </si>
  <si>
    <t>Mean total at 110</t>
  </si>
  <si>
    <t>Mean total at 120</t>
  </si>
  <si>
    <t>Mean total at 130</t>
  </si>
  <si>
    <t>Mean total at 140</t>
  </si>
  <si>
    <t>Mean total at 150</t>
  </si>
  <si>
    <t>Mean total at 160</t>
  </si>
  <si>
    <t>Mean total at 170</t>
  </si>
  <si>
    <t>Mean total at 180</t>
  </si>
  <si>
    <t>Total</t>
  </si>
  <si>
    <t>% total at 10</t>
  </si>
  <si>
    <t>% total at 20</t>
  </si>
  <si>
    <t>% total at 30</t>
  </si>
  <si>
    <t>% total at 40</t>
  </si>
  <si>
    <t>% total at 50</t>
  </si>
  <si>
    <t>% total at 60</t>
  </si>
  <si>
    <t>% total at 70</t>
  </si>
  <si>
    <t>% total at 80</t>
  </si>
  <si>
    <t>% total at 90</t>
  </si>
  <si>
    <t>% total at 100</t>
  </si>
  <si>
    <t>% total at 110</t>
  </si>
  <si>
    <t>% total at 120</t>
  </si>
  <si>
    <t>% total at 130</t>
  </si>
  <si>
    <t>% total at 140</t>
  </si>
  <si>
    <t>% total at 150</t>
  </si>
  <si>
    <t>% total at 160</t>
  </si>
  <si>
    <t>% total at 170</t>
  </si>
  <si>
    <t>% total at 180</t>
  </si>
  <si>
    <t>total at 10</t>
  </si>
  <si>
    <t>total at 20</t>
  </si>
  <si>
    <t>total at 30</t>
  </si>
  <si>
    <t>total at 40</t>
  </si>
  <si>
    <t>total at 50</t>
  </si>
  <si>
    <t>total at 60</t>
  </si>
  <si>
    <t>total at 70</t>
  </si>
  <si>
    <t>total at 80</t>
  </si>
  <si>
    <t>total at 90</t>
  </si>
  <si>
    <t>total at 100</t>
  </si>
  <si>
    <t>total at 110</t>
  </si>
  <si>
    <t>total at 120</t>
  </si>
  <si>
    <t>total at 130</t>
  </si>
  <si>
    <t>total at 140</t>
  </si>
  <si>
    <t>total at 150</t>
  </si>
  <si>
    <t>total at 160</t>
  </si>
  <si>
    <t>total at 170</t>
  </si>
  <si>
    <t>total at 180</t>
  </si>
  <si>
    <t>100mm total</t>
  </si>
  <si>
    <t>100mm delayed total</t>
  </si>
  <si>
    <t>300mm total</t>
  </si>
  <si>
    <t>Mean number of ants 100mm</t>
  </si>
  <si>
    <t>Mean number of ants 300mm</t>
  </si>
  <si>
    <t>Mean number of ants 100mm delayed</t>
  </si>
  <si>
    <t>Time</t>
  </si>
  <si>
    <t>Spss re-structuring</t>
  </si>
  <si>
    <t>Means</t>
  </si>
  <si>
    <t>Confidence intervals</t>
  </si>
  <si>
    <t>Mean</t>
  </si>
  <si>
    <t>Standard deviation</t>
  </si>
  <si>
    <t>t</t>
  </si>
  <si>
    <t>Standard error</t>
  </si>
  <si>
    <t>95% CI</t>
  </si>
  <si>
    <t>Mean number of adults</t>
  </si>
  <si>
    <t>Treamtent</t>
  </si>
  <si>
    <t>Mean adults 10</t>
  </si>
  <si>
    <t>Mean adults 20</t>
  </si>
  <si>
    <t>Mean adults 30</t>
  </si>
  <si>
    <t>Mean adults 40</t>
  </si>
  <si>
    <t>Mean adults 50</t>
  </si>
  <si>
    <t>Mean adults 60</t>
  </si>
  <si>
    <t>Mean adults 70</t>
  </si>
  <si>
    <t>Mean adults 80</t>
  </si>
  <si>
    <t>Mean adults 90</t>
  </si>
  <si>
    <t>Mean adults 100</t>
  </si>
  <si>
    <t>Mean adults 110</t>
  </si>
  <si>
    <t>Mean adults 120</t>
  </si>
  <si>
    <t>Mean adults 130</t>
  </si>
  <si>
    <t>Mean adults 140</t>
  </si>
  <si>
    <t>Mean adults 150</t>
  </si>
  <si>
    <t>Mean adults 160</t>
  </si>
  <si>
    <t>Mean adults 170</t>
  </si>
  <si>
    <t>Mean adults 180</t>
  </si>
  <si>
    <t>100mm mean</t>
  </si>
  <si>
    <t>100mm delayed mean</t>
  </si>
  <si>
    <t>300mm mean</t>
  </si>
  <si>
    <t>Logistic transformation</t>
  </si>
  <si>
    <t>capped at 55</t>
  </si>
  <si>
    <t>%ants</t>
  </si>
  <si>
    <t>%brood</t>
  </si>
  <si>
    <t>capped at 80</t>
  </si>
  <si>
    <t>%ants100mm</t>
  </si>
  <si>
    <t>%ants100mm delayed</t>
  </si>
  <si>
    <t>%ants300m</t>
  </si>
  <si>
    <t>%brood100mm</t>
  </si>
  <si>
    <t>%brood100mm delayed</t>
  </si>
  <si>
    <t>%brood300mm</t>
  </si>
  <si>
    <t>GLM</t>
  </si>
  <si>
    <t>P&lt;0.001</t>
  </si>
  <si>
    <t>Residuals</t>
  </si>
  <si>
    <t>not-normal</t>
  </si>
  <si>
    <t>ants</t>
  </si>
  <si>
    <t>brood</t>
  </si>
  <si>
    <t>Percentage total</t>
  </si>
  <si>
    <t>%total100mm</t>
  </si>
  <si>
    <t>%total100mmdelayed</t>
  </si>
  <si>
    <t>%total300mm</t>
  </si>
  <si>
    <t>q1</t>
  </si>
  <si>
    <t>min</t>
  </si>
  <si>
    <t>max</t>
  </si>
  <si>
    <t>q3</t>
  </si>
  <si>
    <t>med</t>
  </si>
  <si>
    <t>differences</t>
  </si>
  <si>
    <t>300m</t>
  </si>
  <si>
    <t xml:space="preserve"> </t>
  </si>
  <si>
    <t>q1-min</t>
  </si>
  <si>
    <t>max-q3</t>
  </si>
  <si>
    <t>med-q1</t>
  </si>
  <si>
    <t>q3-med</t>
  </si>
  <si>
    <t>Capped at asymptote</t>
  </si>
  <si>
    <t>Average number of ants</t>
  </si>
  <si>
    <t xml:space="preserve">100mm </t>
  </si>
  <si>
    <t xml:space="preserve">100mm delayed </t>
  </si>
  <si>
    <t>Brood to worker ratio 100mm</t>
  </si>
  <si>
    <t>Brood to worker ratio 100mm delayed</t>
  </si>
  <si>
    <t>Brood to worker ratio 300mm</t>
  </si>
  <si>
    <t>Average (from start of carrying)</t>
  </si>
  <si>
    <t>Number of initial scouts</t>
  </si>
  <si>
    <t>Time of discovery</t>
  </si>
  <si>
    <t>Time of first tandem run</t>
  </si>
  <si>
    <t>Time of first carrying</t>
  </si>
  <si>
    <t>Time that 'discoverer' spends in nest</t>
  </si>
  <si>
    <t>Number of tandem runs</t>
  </si>
  <si>
    <t>Number of carries</t>
  </si>
  <si>
    <t>Number of reverse tandem runs</t>
  </si>
  <si>
    <t>Quorum threshold</t>
  </si>
  <si>
    <t>Time taken for colony to assess nest</t>
  </si>
  <si>
    <t>Rate of TR's</t>
  </si>
  <si>
    <t>n/a</t>
  </si>
  <si>
    <t>Time spent in search phase</t>
  </si>
  <si>
    <t>Time spent in assessment phase</t>
  </si>
  <si>
    <t>Time spend in movement phase</t>
  </si>
  <si>
    <t>100mm average</t>
  </si>
  <si>
    <t>100mm delayed average</t>
  </si>
  <si>
    <t>300mm average</t>
  </si>
  <si>
    <t>Proportional tandem runs</t>
  </si>
  <si>
    <t>Total population</t>
  </si>
  <si>
    <t>Proportional number of carries</t>
  </si>
  <si>
    <t>Proportional reverse tandem runs</t>
  </si>
  <si>
    <t>worker to brood ratio</t>
  </si>
  <si>
    <t>%worker to brood ratio @180</t>
  </si>
  <si>
    <t>N/A</t>
  </si>
  <si>
    <t>Mean ratios</t>
  </si>
  <si>
    <t>Normalised quorum threshold</t>
  </si>
  <si>
    <t>ColonyID</t>
  </si>
  <si>
    <t>Time of first discovery</t>
  </si>
  <si>
    <t>Time of first tandem run (mins)</t>
  </si>
  <si>
    <t>% at first tandem run</t>
  </si>
  <si>
    <t>Average</t>
  </si>
  <si>
    <t>One way ANOVA</t>
  </si>
  <si>
    <t>Include data for numbers of ants</t>
  </si>
  <si>
    <t>%Antsinnest</t>
  </si>
  <si>
    <r>
      <rPr>
        <b/>
        <sz val="14"/>
        <color theme="1"/>
        <rFont val="Times New Roman"/>
        <family val="1"/>
      </rPr>
      <t>Migration control: A Distance Compensation Strategy in Ants
Thomas A. O’Shea-Wheller, Ana B. Sendova-Franks and Nigel R. Franks</t>
    </r>
    <r>
      <rPr>
        <b/>
        <sz val="11"/>
        <color theme="1"/>
        <rFont val="Times New Roman"/>
        <family val="1"/>
      </rPr>
      <t xml:space="preserve">
</t>
    </r>
  </si>
  <si>
    <t>Phases relate to those previously described in the literature (Mallon et al. 2001; Pratt et al.2002; Franks et al. 2003a; Dornhaus and Franks 2006); discovery phase, decision-making or recruitment phase and transport phase.</t>
  </si>
  <si>
    <r>
      <t xml:space="preserve">This raw data is in support of the aformentioned paper, for the journal </t>
    </r>
    <r>
      <rPr>
        <i/>
        <sz val="11"/>
        <color theme="1"/>
        <rFont val="Times New Roman"/>
        <family val="1"/>
      </rPr>
      <t>The Science of Nature</t>
    </r>
    <r>
      <rPr>
        <sz val="11"/>
        <color theme="1"/>
        <rFont val="Times New Roman"/>
        <family val="1"/>
      </rPr>
      <t>.</t>
    </r>
  </si>
  <si>
    <t>Search phase</t>
  </si>
  <si>
    <t>Assessment phase</t>
  </si>
  <si>
    <t>Movement phase</t>
  </si>
  <si>
    <t>Near nest average</t>
  </si>
  <si>
    <t>Delayed near nest average</t>
  </si>
  <si>
    <t>Distant nest average</t>
  </si>
  <si>
    <t>Kruskal-Wallis</t>
  </si>
  <si>
    <t>Mean time of first tandem 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#.000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</font>
    <font>
      <sz val="9"/>
      <color indexed="8"/>
      <name val="Arial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/>
  </cellStyleXfs>
  <cellXfs count="11">
    <xf numFmtId="0" fontId="0" fillId="0" borderId="0" xfId="0"/>
    <xf numFmtId="0" fontId="1" fillId="2" borderId="0" xfId="1"/>
    <xf numFmtId="0" fontId="2" fillId="2" borderId="0" xfId="1" applyFont="1"/>
    <xf numFmtId="0" fontId="3" fillId="3" borderId="0" xfId="2"/>
    <xf numFmtId="0" fontId="4" fillId="0" borderId="0" xfId="3"/>
    <xf numFmtId="0" fontId="0" fillId="0" borderId="0" xfId="0" applyAlignment="1">
      <alignment horizontal="center" wrapText="1"/>
    </xf>
    <xf numFmtId="164" fontId="6" fillId="0" borderId="1" xfId="4" applyNumberFormat="1" applyFont="1" applyBorder="1" applyAlignment="1">
      <alignment horizontal="right" vertical="center"/>
    </xf>
    <xf numFmtId="0" fontId="8" fillId="0" borderId="0" xfId="0" applyFont="1" applyAlignment="1">
      <alignment wrapText="1"/>
    </xf>
    <xf numFmtId="0" fontId="9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5">
    <cellStyle name="40% - Accent1" xfId="2" builtinId="31"/>
    <cellStyle name="Good" xfId="1" builtinId="26"/>
    <cellStyle name="Hyperlink" xfId="3" builtinId="8"/>
    <cellStyle name="Normal" xfId="0" builtinId="0"/>
    <cellStyle name="Normal_Sheet1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B$66</c:f>
              <c:strCache>
                <c:ptCount val="1"/>
                <c:pt idx="0">
                  <c:v>100mm workers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Graphs!$C$69:$T$6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Graphs!$C$66:$T$66</c:f>
              <c:numCache>
                <c:formatCode>General</c:formatCode>
                <c:ptCount val="18"/>
                <c:pt idx="0">
                  <c:v>0.19143144564767145</c:v>
                </c:pt>
                <c:pt idx="1">
                  <c:v>0.97888351221063508</c:v>
                </c:pt>
                <c:pt idx="2">
                  <c:v>2.6349855427120881</c:v>
                </c:pt>
                <c:pt idx="3">
                  <c:v>8.3398559096384712</c:v>
                </c:pt>
                <c:pt idx="4">
                  <c:v>11.21633766336053</c:v>
                </c:pt>
                <c:pt idx="5">
                  <c:v>13.751325090672932</c:v>
                </c:pt>
                <c:pt idx="6">
                  <c:v>20.994221983663117</c:v>
                </c:pt>
                <c:pt idx="7">
                  <c:v>26.107639733877086</c:v>
                </c:pt>
                <c:pt idx="8">
                  <c:v>34.864278230059504</c:v>
                </c:pt>
                <c:pt idx="9">
                  <c:v>39.299298633326927</c:v>
                </c:pt>
                <c:pt idx="10">
                  <c:v>42.601400557974863</c:v>
                </c:pt>
                <c:pt idx="11">
                  <c:v>48.385371005761883</c:v>
                </c:pt>
                <c:pt idx="12">
                  <c:v>51.35010626156172</c:v>
                </c:pt>
                <c:pt idx="13">
                  <c:v>54.922560063437246</c:v>
                </c:pt>
                <c:pt idx="14">
                  <c:v>55.237437327965516</c:v>
                </c:pt>
                <c:pt idx="15">
                  <c:v>55.30174600963754</c:v>
                </c:pt>
                <c:pt idx="16">
                  <c:v>55.591135077161653</c:v>
                </c:pt>
                <c:pt idx="17">
                  <c:v>55.7840611221777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105576"/>
        <c:axId val="409269480"/>
      </c:lineChart>
      <c:catAx>
        <c:axId val="218105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Time</a:t>
                </a:r>
                <a:r>
                  <a:rPr lang="en-GB" baseline="0">
                    <a:latin typeface="Times New Roman" pitchFamily="18" charset="0"/>
                    <a:cs typeface="Times New Roman" pitchFamily="18" charset="0"/>
                  </a:rPr>
                  <a:t> (min)</a:t>
                </a:r>
                <a:endParaRPr lang="en-GB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9269480"/>
        <c:crosses val="autoZero"/>
        <c:auto val="1"/>
        <c:lblAlgn val="ctr"/>
        <c:lblOffset val="100"/>
        <c:noMultiLvlLbl val="0"/>
      </c:catAx>
      <c:valAx>
        <c:axId val="409269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Average percentage of an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81055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B$68</c:f>
              <c:strCache>
                <c:ptCount val="1"/>
                <c:pt idx="0">
                  <c:v>300mm workers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numRef>
              <c:f>Graphs!$F$69:$T$69</c:f>
              <c:numCache>
                <c:formatCode>General</c:formatCode>
                <c:ptCount val="15"/>
                <c:pt idx="0">
                  <c:v>40</c:v>
                </c:pt>
                <c:pt idx="1">
                  <c:v>5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  <c:pt idx="5">
                  <c:v>90</c:v>
                </c:pt>
                <c:pt idx="6">
                  <c:v>100</c:v>
                </c:pt>
                <c:pt idx="7">
                  <c:v>110</c:v>
                </c:pt>
                <c:pt idx="8">
                  <c:v>120</c:v>
                </c:pt>
                <c:pt idx="9">
                  <c:v>130</c:v>
                </c:pt>
                <c:pt idx="10">
                  <c:v>140</c:v>
                </c:pt>
                <c:pt idx="11">
                  <c:v>150</c:v>
                </c:pt>
                <c:pt idx="12">
                  <c:v>160</c:v>
                </c:pt>
                <c:pt idx="13">
                  <c:v>170</c:v>
                </c:pt>
                <c:pt idx="14">
                  <c:v>180</c:v>
                </c:pt>
              </c:numCache>
            </c:numRef>
          </c:cat>
          <c:val>
            <c:numRef>
              <c:f>Graphs!$F$68:$T$68</c:f>
              <c:numCache>
                <c:formatCode>General</c:formatCode>
                <c:ptCount val="15"/>
                <c:pt idx="0">
                  <c:v>0.50323904813161724</c:v>
                </c:pt>
                <c:pt idx="1">
                  <c:v>0.94305663783832228</c:v>
                </c:pt>
                <c:pt idx="2">
                  <c:v>1.7256893086054539</c:v>
                </c:pt>
                <c:pt idx="3">
                  <c:v>1.6461045589094994</c:v>
                </c:pt>
                <c:pt idx="4">
                  <c:v>3.9159763952441322</c:v>
                </c:pt>
                <c:pt idx="5">
                  <c:v>3.680307854163221</c:v>
                </c:pt>
                <c:pt idx="6">
                  <c:v>7.4935611628535499</c:v>
                </c:pt>
                <c:pt idx="7">
                  <c:v>9.8593433125168826</c:v>
                </c:pt>
                <c:pt idx="8">
                  <c:v>13.250086824100373</c:v>
                </c:pt>
                <c:pt idx="9">
                  <c:v>18.286146809236545</c:v>
                </c:pt>
                <c:pt idx="10">
                  <c:v>21.288379318042725</c:v>
                </c:pt>
                <c:pt idx="11">
                  <c:v>26.536891195091378</c:v>
                </c:pt>
                <c:pt idx="12">
                  <c:v>31.3333744527928</c:v>
                </c:pt>
                <c:pt idx="13">
                  <c:v>36.100895126894144</c:v>
                </c:pt>
                <c:pt idx="14">
                  <c:v>37.4134714163768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6479952"/>
        <c:axId val="406480344"/>
      </c:lineChart>
      <c:catAx>
        <c:axId val="406479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6480344"/>
        <c:crosses val="autoZero"/>
        <c:auto val="1"/>
        <c:lblAlgn val="ctr"/>
        <c:lblOffset val="100"/>
        <c:noMultiLvlLbl val="0"/>
      </c:catAx>
      <c:valAx>
        <c:axId val="406480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Average percentage of an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64799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AM$68</c:f>
              <c:strCache>
                <c:ptCount val="1"/>
                <c:pt idx="0">
                  <c:v>300mm brood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numRef>
              <c:f>Graphs!$AB$69:$AL$69</c:f>
              <c:numCache>
                <c:formatCode>General</c:formatCode>
                <c:ptCount val="11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  <c:pt idx="5">
                  <c:v>130</c:v>
                </c:pt>
                <c:pt idx="6">
                  <c:v>140</c:v>
                </c:pt>
                <c:pt idx="7">
                  <c:v>150</c:v>
                </c:pt>
                <c:pt idx="8">
                  <c:v>160</c:v>
                </c:pt>
                <c:pt idx="9">
                  <c:v>170</c:v>
                </c:pt>
                <c:pt idx="10">
                  <c:v>180</c:v>
                </c:pt>
              </c:numCache>
            </c:numRef>
          </c:cat>
          <c:val>
            <c:numRef>
              <c:f>Graphs!$AB$68:$AL$68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.72727272727272729</c:v>
                </c:pt>
                <c:pt idx="3">
                  <c:v>2.2447552447552446</c:v>
                </c:pt>
                <c:pt idx="4">
                  <c:v>4.3822843822843822</c:v>
                </c:pt>
                <c:pt idx="5">
                  <c:v>8.1275391275391282</c:v>
                </c:pt>
                <c:pt idx="6">
                  <c:v>15.178890760980313</c:v>
                </c:pt>
                <c:pt idx="7">
                  <c:v>24.115909189553371</c:v>
                </c:pt>
                <c:pt idx="8">
                  <c:v>36.550933742115241</c:v>
                </c:pt>
                <c:pt idx="9">
                  <c:v>45.157798792298053</c:v>
                </c:pt>
                <c:pt idx="10">
                  <c:v>51.9517277891883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6481128"/>
        <c:axId val="406481520"/>
      </c:lineChart>
      <c:catAx>
        <c:axId val="406481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6481520"/>
        <c:crosses val="autoZero"/>
        <c:auto val="1"/>
        <c:lblAlgn val="ctr"/>
        <c:lblOffset val="100"/>
        <c:noMultiLvlLbl val="0"/>
      </c:catAx>
      <c:valAx>
        <c:axId val="406481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Average percentage</a:t>
                </a:r>
                <a:r>
                  <a:rPr lang="en-GB" baseline="0">
                    <a:latin typeface="Times New Roman" pitchFamily="18" charset="0"/>
                    <a:cs typeface="Times New Roman" pitchFamily="18" charset="0"/>
                  </a:rPr>
                  <a:t> of brood</a:t>
                </a:r>
                <a:endParaRPr lang="en-GB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64811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100mm workers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884733522379604"/>
          <c:y val="9.2951662292213466E-2"/>
          <c:w val="0.84716163456139482"/>
          <c:h val="0.68224919801691453"/>
        </c:manualLayout>
      </c:layout>
      <c:lineChart>
        <c:grouping val="standard"/>
        <c:varyColors val="0"/>
        <c:ser>
          <c:idx val="0"/>
          <c:order val="0"/>
          <c:tx>
            <c:strRef>
              <c:f>Graphs!$B$66</c:f>
              <c:strCache>
                <c:ptCount val="1"/>
                <c:pt idx="0">
                  <c:v>100mm workers</c:v>
                </c:pt>
              </c:strCache>
            </c:strRef>
          </c:tx>
          <c:spPr>
            <a:ln w="31750">
              <a:solidFill>
                <a:prstClr val="black"/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I calculation'!$B$19:$S$19</c:f>
                <c:numCache>
                  <c:formatCode>General</c:formatCode>
                  <c:ptCount val="18"/>
                  <c:pt idx="0">
                    <c:v>8.7802221293620875</c:v>
                  </c:pt>
                  <c:pt idx="1">
                    <c:v>3.8828144387911809</c:v>
                  </c:pt>
                  <c:pt idx="2">
                    <c:v>2.3665899960379733</c:v>
                  </c:pt>
                  <c:pt idx="3">
                    <c:v>1.3302487793507756</c:v>
                  </c:pt>
                  <c:pt idx="4">
                    <c:v>1.1470612407274081</c:v>
                  </c:pt>
                  <c:pt idx="5">
                    <c:v>1.0359525603644499</c:v>
                  </c:pt>
                  <c:pt idx="6">
                    <c:v>0.83842119819376548</c:v>
                  </c:pt>
                  <c:pt idx="7">
                    <c:v>0.75184503682509884</c:v>
                  </c:pt>
                  <c:pt idx="8">
                    <c:v>0.65061160168236343</c:v>
                  </c:pt>
                  <c:pt idx="9">
                    <c:v>0.61280139162303515</c:v>
                  </c:pt>
                  <c:pt idx="10">
                    <c:v>0.5885728219202343</c:v>
                  </c:pt>
                  <c:pt idx="11">
                    <c:v>0.55227464477387656</c:v>
                  </c:pt>
                  <c:pt idx="12">
                    <c:v>1.2226798325104471</c:v>
                  </c:pt>
                  <c:pt idx="13">
                    <c:v>2.1159966978252092</c:v>
                  </c:pt>
                  <c:pt idx="14">
                    <c:v>3.3101417509805109</c:v>
                  </c:pt>
                  <c:pt idx="15">
                    <c:v>4.7766464531077455</c:v>
                  </c:pt>
                  <c:pt idx="16">
                    <c:v>6.4970425103424247</c:v>
                  </c:pt>
                  <c:pt idx="17">
                    <c:v>8.4834220065022787</c:v>
                  </c:pt>
                </c:numCache>
              </c:numRef>
            </c:plus>
            <c:minus>
              <c:numRef>
                <c:f>'CI calculation'!$B$19:$S$19</c:f>
                <c:numCache>
                  <c:formatCode>General</c:formatCode>
                  <c:ptCount val="18"/>
                  <c:pt idx="0">
                    <c:v>8.7802221293620875</c:v>
                  </c:pt>
                  <c:pt idx="1">
                    <c:v>3.8828144387911809</c:v>
                  </c:pt>
                  <c:pt idx="2">
                    <c:v>2.3665899960379733</c:v>
                  </c:pt>
                  <c:pt idx="3">
                    <c:v>1.3302487793507756</c:v>
                  </c:pt>
                  <c:pt idx="4">
                    <c:v>1.1470612407274081</c:v>
                  </c:pt>
                  <c:pt idx="5">
                    <c:v>1.0359525603644499</c:v>
                  </c:pt>
                  <c:pt idx="6">
                    <c:v>0.83842119819376548</c:v>
                  </c:pt>
                  <c:pt idx="7">
                    <c:v>0.75184503682509884</c:v>
                  </c:pt>
                  <c:pt idx="8">
                    <c:v>0.65061160168236343</c:v>
                  </c:pt>
                  <c:pt idx="9">
                    <c:v>0.61280139162303515</c:v>
                  </c:pt>
                  <c:pt idx="10">
                    <c:v>0.5885728219202343</c:v>
                  </c:pt>
                  <c:pt idx="11">
                    <c:v>0.55227464477387656</c:v>
                  </c:pt>
                  <c:pt idx="12">
                    <c:v>1.2226798325104471</c:v>
                  </c:pt>
                  <c:pt idx="13">
                    <c:v>2.1159966978252092</c:v>
                  </c:pt>
                  <c:pt idx="14">
                    <c:v>3.3101417509805109</c:v>
                  </c:pt>
                  <c:pt idx="15">
                    <c:v>4.7766464531077455</c:v>
                  </c:pt>
                  <c:pt idx="16">
                    <c:v>6.4970425103424247</c:v>
                  </c:pt>
                  <c:pt idx="17">
                    <c:v>8.4834220065022787</c:v>
                  </c:pt>
                </c:numCache>
              </c:numRef>
            </c:minus>
          </c:errBars>
          <c:cat>
            <c:numRef>
              <c:f>Graphs!$C$69:$T$6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Graphs!$C$66:$T$66</c:f>
              <c:numCache>
                <c:formatCode>General</c:formatCode>
                <c:ptCount val="18"/>
                <c:pt idx="0">
                  <c:v>0.19143144564767145</c:v>
                </c:pt>
                <c:pt idx="1">
                  <c:v>0.97888351221063508</c:v>
                </c:pt>
                <c:pt idx="2">
                  <c:v>2.6349855427120881</c:v>
                </c:pt>
                <c:pt idx="3">
                  <c:v>8.3398559096384712</c:v>
                </c:pt>
                <c:pt idx="4">
                  <c:v>11.21633766336053</c:v>
                </c:pt>
                <c:pt idx="5">
                  <c:v>13.751325090672932</c:v>
                </c:pt>
                <c:pt idx="6">
                  <c:v>20.994221983663117</c:v>
                </c:pt>
                <c:pt idx="7">
                  <c:v>26.107639733877086</c:v>
                </c:pt>
                <c:pt idx="8">
                  <c:v>34.864278230059504</c:v>
                </c:pt>
                <c:pt idx="9">
                  <c:v>39.299298633326927</c:v>
                </c:pt>
                <c:pt idx="10">
                  <c:v>42.601400557974863</c:v>
                </c:pt>
                <c:pt idx="11">
                  <c:v>48.385371005761883</c:v>
                </c:pt>
                <c:pt idx="12">
                  <c:v>51.35010626156172</c:v>
                </c:pt>
                <c:pt idx="13">
                  <c:v>54.922560063437246</c:v>
                </c:pt>
                <c:pt idx="14">
                  <c:v>55.237437327965516</c:v>
                </c:pt>
                <c:pt idx="15">
                  <c:v>55.30174600963754</c:v>
                </c:pt>
                <c:pt idx="16">
                  <c:v>55.591135077161653</c:v>
                </c:pt>
                <c:pt idx="17">
                  <c:v>55.7840611221777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9079224"/>
        <c:axId val="409079616"/>
      </c:lineChart>
      <c:catAx>
        <c:axId val="409079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Time</a:t>
                </a:r>
                <a:r>
                  <a:rPr lang="en-GB" baseline="0">
                    <a:latin typeface="Times New Roman" pitchFamily="18" charset="0"/>
                    <a:cs typeface="Times New Roman" pitchFamily="18" charset="0"/>
                  </a:rPr>
                  <a:t> (min)</a:t>
                </a:r>
                <a:endParaRPr lang="en-GB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9079616"/>
        <c:crosses val="autoZero"/>
        <c:auto val="1"/>
        <c:lblAlgn val="ctr"/>
        <c:lblOffset val="100"/>
        <c:noMultiLvlLbl val="0"/>
      </c:catAx>
      <c:valAx>
        <c:axId val="40907961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Average percentage of an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90792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739931673180456"/>
          <c:y val="0.17503937007874015"/>
          <c:w val="0.25675380066673587"/>
          <c:h val="0.13001348789734615"/>
        </c:manualLayout>
      </c:layout>
      <c:overlay val="0"/>
      <c:spPr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84733522379604"/>
          <c:y val="9.2951662292213466E-2"/>
          <c:w val="0.82377906116830357"/>
          <c:h val="0.68224919801691453"/>
        </c:manualLayout>
      </c:layout>
      <c:lineChart>
        <c:grouping val="standard"/>
        <c:varyColors val="0"/>
        <c:ser>
          <c:idx val="0"/>
          <c:order val="0"/>
          <c:tx>
            <c:v>100mm</c:v>
          </c:tx>
          <c:spPr>
            <a:ln w="31750">
              <a:solidFill>
                <a:schemeClr val="accent1"/>
              </a:solidFill>
            </a:ln>
          </c:spPr>
          <c:marker>
            <c:symbol val="diamond"/>
            <c:size val="7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CI calculation'!$B$19:$S$19</c:f>
                <c:numCache>
                  <c:formatCode>General</c:formatCode>
                  <c:ptCount val="18"/>
                  <c:pt idx="0">
                    <c:v>8.7802221293620875</c:v>
                  </c:pt>
                  <c:pt idx="1">
                    <c:v>3.8828144387911809</c:v>
                  </c:pt>
                  <c:pt idx="2">
                    <c:v>2.3665899960379733</c:v>
                  </c:pt>
                  <c:pt idx="3">
                    <c:v>1.3302487793507756</c:v>
                  </c:pt>
                  <c:pt idx="4">
                    <c:v>1.1470612407274081</c:v>
                  </c:pt>
                  <c:pt idx="5">
                    <c:v>1.0359525603644499</c:v>
                  </c:pt>
                  <c:pt idx="6">
                    <c:v>0.83842119819376548</c:v>
                  </c:pt>
                  <c:pt idx="7">
                    <c:v>0.75184503682509884</c:v>
                  </c:pt>
                  <c:pt idx="8">
                    <c:v>0.65061160168236343</c:v>
                  </c:pt>
                  <c:pt idx="9">
                    <c:v>0.61280139162303515</c:v>
                  </c:pt>
                  <c:pt idx="10">
                    <c:v>0.5885728219202343</c:v>
                  </c:pt>
                  <c:pt idx="11">
                    <c:v>0.55227464477387656</c:v>
                  </c:pt>
                  <c:pt idx="12">
                    <c:v>1.2226798325104471</c:v>
                  </c:pt>
                  <c:pt idx="13">
                    <c:v>2.1159966978252092</c:v>
                  </c:pt>
                  <c:pt idx="14">
                    <c:v>3.3101417509805109</c:v>
                  </c:pt>
                  <c:pt idx="15">
                    <c:v>4.7766464531077455</c:v>
                  </c:pt>
                  <c:pt idx="16">
                    <c:v>6.4970425103424247</c:v>
                  </c:pt>
                  <c:pt idx="17">
                    <c:v>8.4834220065022787</c:v>
                  </c:pt>
                </c:numCache>
              </c:numRef>
            </c:plus>
            <c:minus>
              <c:numRef>
                <c:f>'[1]CI calculation'!$B$19:$S$19</c:f>
                <c:numCache>
                  <c:formatCode>General</c:formatCode>
                  <c:ptCount val="18"/>
                  <c:pt idx="0">
                    <c:v>8.7802221293620875</c:v>
                  </c:pt>
                  <c:pt idx="1">
                    <c:v>3.8828144387911809</c:v>
                  </c:pt>
                  <c:pt idx="2">
                    <c:v>2.3665899960379733</c:v>
                  </c:pt>
                  <c:pt idx="3">
                    <c:v>1.3302487793507756</c:v>
                  </c:pt>
                  <c:pt idx="4">
                    <c:v>1.1470612407274081</c:v>
                  </c:pt>
                  <c:pt idx="5">
                    <c:v>1.0359525603644499</c:v>
                  </c:pt>
                  <c:pt idx="6">
                    <c:v>0.83842119819376548</c:v>
                  </c:pt>
                  <c:pt idx="7">
                    <c:v>0.75184503682509884</c:v>
                  </c:pt>
                  <c:pt idx="8">
                    <c:v>0.65061160168236343</c:v>
                  </c:pt>
                  <c:pt idx="9">
                    <c:v>0.61280139162303515</c:v>
                  </c:pt>
                  <c:pt idx="10">
                    <c:v>0.5885728219202343</c:v>
                  </c:pt>
                  <c:pt idx="11">
                    <c:v>0.55227464477387656</c:v>
                  </c:pt>
                  <c:pt idx="12">
                    <c:v>1.2226798325104471</c:v>
                  </c:pt>
                  <c:pt idx="13">
                    <c:v>2.1159966978252092</c:v>
                  </c:pt>
                  <c:pt idx="14">
                    <c:v>3.3101417509805109</c:v>
                  </c:pt>
                  <c:pt idx="15">
                    <c:v>4.7766464531077455</c:v>
                  </c:pt>
                  <c:pt idx="16">
                    <c:v>6.4970425103424247</c:v>
                  </c:pt>
                  <c:pt idx="17">
                    <c:v>8.4834220065022787</c:v>
                  </c:pt>
                </c:numCache>
              </c:numRef>
            </c:minus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[1]Graphs!$C$69:$T$6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[1]Graphs!$C$66:$T$66</c:f>
              <c:numCache>
                <c:formatCode>General</c:formatCode>
                <c:ptCount val="18"/>
                <c:pt idx="0">
                  <c:v>0.19143144564767145</c:v>
                </c:pt>
                <c:pt idx="1">
                  <c:v>0.97888351221063508</c:v>
                </c:pt>
                <c:pt idx="2">
                  <c:v>2.6349855427120881</c:v>
                </c:pt>
                <c:pt idx="3">
                  <c:v>8.3398559096384712</c:v>
                </c:pt>
                <c:pt idx="4">
                  <c:v>11.21633766336053</c:v>
                </c:pt>
                <c:pt idx="5">
                  <c:v>13.751325090672932</c:v>
                </c:pt>
                <c:pt idx="6">
                  <c:v>20.994221983663117</c:v>
                </c:pt>
                <c:pt idx="7">
                  <c:v>26.107639733877086</c:v>
                </c:pt>
                <c:pt idx="8">
                  <c:v>34.864278230059504</c:v>
                </c:pt>
                <c:pt idx="9">
                  <c:v>39.299298633326927</c:v>
                </c:pt>
                <c:pt idx="10">
                  <c:v>42.601400557974863</c:v>
                </c:pt>
                <c:pt idx="11">
                  <c:v>48.385371005761883</c:v>
                </c:pt>
                <c:pt idx="12">
                  <c:v>51.35010626156172</c:v>
                </c:pt>
                <c:pt idx="13">
                  <c:v>54.922560063437246</c:v>
                </c:pt>
                <c:pt idx="14">
                  <c:v>55.237437327965516</c:v>
                </c:pt>
                <c:pt idx="15">
                  <c:v>55.30174600963754</c:v>
                </c:pt>
                <c:pt idx="16">
                  <c:v>55.591135077161653</c:v>
                </c:pt>
                <c:pt idx="17">
                  <c:v>55.784061122177732</c:v>
                </c:pt>
              </c:numCache>
            </c:numRef>
          </c:val>
          <c:smooth val="0"/>
        </c:ser>
        <c:ser>
          <c:idx val="1"/>
          <c:order val="1"/>
          <c:tx>
            <c:v>100mm delayed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CI calculation'!$V$19:$AM$19</c:f>
                <c:numCache>
                  <c:formatCode>General</c:formatCode>
                  <c:ptCount val="18"/>
                  <c:pt idx="0">
                    <c:v>3.9163139571803787</c:v>
                  </c:pt>
                  <c:pt idx="1">
                    <c:v>3.0689145830171651</c:v>
                  </c:pt>
                  <c:pt idx="2">
                    <c:v>1.5556874018387854</c:v>
                  </c:pt>
                  <c:pt idx="3">
                    <c:v>1.1271200780517514</c:v>
                  </c:pt>
                  <c:pt idx="4">
                    <c:v>0.95693707766960201</c:v>
                  </c:pt>
                  <c:pt idx="5">
                    <c:v>0.84078702511067327</c:v>
                  </c:pt>
                  <c:pt idx="6">
                    <c:v>0.71553556867117163</c:v>
                  </c:pt>
                  <c:pt idx="7">
                    <c:v>0.64950821728821262</c:v>
                  </c:pt>
                  <c:pt idx="8">
                    <c:v>0.60751604786142621</c:v>
                  </c:pt>
                  <c:pt idx="9">
                    <c:v>0.59005055940908258</c:v>
                  </c:pt>
                  <c:pt idx="10">
                    <c:v>0.57473682287244998</c:v>
                  </c:pt>
                  <c:pt idx="11">
                    <c:v>0.55116534381248328</c:v>
                  </c:pt>
                  <c:pt idx="12">
                    <c:v>1.2340071480861199</c:v>
                  </c:pt>
                  <c:pt idx="13">
                    <c:v>2.1457078106909351</c:v>
                  </c:pt>
                  <c:pt idx="14">
                    <c:v>3.3248909132837396</c:v>
                  </c:pt>
                  <c:pt idx="15">
                    <c:v>4.76073822877576</c:v>
                  </c:pt>
                  <c:pt idx="16">
                    <c:v>6.4515165092099229</c:v>
                  </c:pt>
                  <c:pt idx="17">
                    <c:v>8.3316152443632738</c:v>
                  </c:pt>
                </c:numCache>
              </c:numRef>
            </c:plus>
            <c:minus>
              <c:numRef>
                <c:f>'[1]CI calculation'!$U$19:$AM$19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3.9163139571803787</c:v>
                  </c:pt>
                  <c:pt idx="2">
                    <c:v>3.0689145830171651</c:v>
                  </c:pt>
                  <c:pt idx="3">
                    <c:v>1.5556874018387854</c:v>
                  </c:pt>
                  <c:pt idx="4">
                    <c:v>1.1271200780517514</c:v>
                  </c:pt>
                  <c:pt idx="5">
                    <c:v>0.95693707766960201</c:v>
                  </c:pt>
                  <c:pt idx="6">
                    <c:v>0.84078702511067327</c:v>
                  </c:pt>
                  <c:pt idx="7">
                    <c:v>0.71553556867117163</c:v>
                  </c:pt>
                  <c:pt idx="8">
                    <c:v>0.64950821728821262</c:v>
                  </c:pt>
                  <c:pt idx="9">
                    <c:v>0.60751604786142621</c:v>
                  </c:pt>
                  <c:pt idx="10">
                    <c:v>0.59005055940908258</c:v>
                  </c:pt>
                  <c:pt idx="11">
                    <c:v>0.57473682287244998</c:v>
                  </c:pt>
                  <c:pt idx="12">
                    <c:v>0.55116534381248328</c:v>
                  </c:pt>
                  <c:pt idx="13">
                    <c:v>1.2340071480861199</c:v>
                  </c:pt>
                  <c:pt idx="14">
                    <c:v>2.1457078106909351</c:v>
                  </c:pt>
                  <c:pt idx="15">
                    <c:v>3.3248909132837396</c:v>
                  </c:pt>
                  <c:pt idx="16">
                    <c:v>4.76073822877576</c:v>
                  </c:pt>
                  <c:pt idx="17">
                    <c:v>6.4515165092099229</c:v>
                  </c:pt>
                  <c:pt idx="18">
                    <c:v>8.3316152443632738</c:v>
                  </c:pt>
                </c:numCache>
              </c:numRef>
            </c:minus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errBars>
          <c:val>
            <c:numRef>
              <c:f>[1]Graphs!$C$67:$T$67</c:f>
              <c:numCache>
                <c:formatCode>General</c:formatCode>
                <c:ptCount val="18"/>
                <c:pt idx="0">
                  <c:v>0.96220871172531164</c:v>
                </c:pt>
                <c:pt idx="1">
                  <c:v>1.5669483579682677</c:v>
                </c:pt>
                <c:pt idx="2">
                  <c:v>6.0978904222372829</c:v>
                </c:pt>
                <c:pt idx="3">
                  <c:v>11.616730470312941</c:v>
                </c:pt>
                <c:pt idx="4">
                  <c:v>16.116009736407808</c:v>
                </c:pt>
                <c:pt idx="5">
                  <c:v>20.876240105976144</c:v>
                </c:pt>
                <c:pt idx="6">
                  <c:v>28.824503234151916</c:v>
                </c:pt>
                <c:pt idx="7">
                  <c:v>34.982833699557474</c:v>
                </c:pt>
                <c:pt idx="8">
                  <c:v>39.986075009293295</c:v>
                </c:pt>
                <c:pt idx="9">
                  <c:v>42.388283718138887</c:v>
                </c:pt>
                <c:pt idx="10">
                  <c:v>44.677230077572013</c:v>
                </c:pt>
                <c:pt idx="11">
                  <c:v>48.580332291001028</c:v>
                </c:pt>
                <c:pt idx="12">
                  <c:v>50.411717451970794</c:v>
                </c:pt>
                <c:pt idx="13">
                  <c:v>53.412090907282369</c:v>
                </c:pt>
                <c:pt idx="14">
                  <c:v>54.748459530854859</c:v>
                </c:pt>
                <c:pt idx="15">
                  <c:v>55.671950127507671</c:v>
                </c:pt>
                <c:pt idx="16">
                  <c:v>56.378476065910718</c:v>
                </c:pt>
                <c:pt idx="17">
                  <c:v>57.83541538071038</c:v>
                </c:pt>
              </c:numCache>
            </c:numRef>
          </c:val>
          <c:smooth val="0"/>
        </c:ser>
        <c:ser>
          <c:idx val="2"/>
          <c:order val="2"/>
          <c:tx>
            <c:v>300mm</c:v>
          </c:tx>
          <c:spPr>
            <a:ln>
              <a:solidFill>
                <a:srgbClr val="C00000"/>
              </a:solidFill>
            </a:ln>
          </c:spPr>
          <c:marker>
            <c:symbol val="diamond"/>
            <c:size val="7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CI calculation'!$CD$19:$CU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6.9786129601805547</c:v>
                  </c:pt>
                  <c:pt idx="3">
                    <c:v>5.4153306203315363</c:v>
                  </c:pt>
                  <c:pt idx="4">
                    <c:v>3.9558813262635386</c:v>
                  </c:pt>
                  <c:pt idx="5">
                    <c:v>2.9243600240750789</c:v>
                  </c:pt>
                  <c:pt idx="6">
                    <c:v>2.9942181174108371</c:v>
                  </c:pt>
                  <c:pt idx="7">
                    <c:v>1.9412975661873124</c:v>
                  </c:pt>
                  <c:pt idx="8">
                    <c:v>2.0024886742369241</c:v>
                  </c:pt>
                  <c:pt idx="9">
                    <c:v>1.4033565128913759</c:v>
                  </c:pt>
                  <c:pt idx="10">
                    <c:v>1.2234554164335045</c:v>
                  </c:pt>
                  <c:pt idx="11">
                    <c:v>1.0553652271574994</c:v>
                  </c:pt>
                  <c:pt idx="12">
                    <c:v>2.0489073530923587</c:v>
                  </c:pt>
                  <c:pt idx="13">
                    <c:v>3.3987488363064018</c:v>
                  </c:pt>
                  <c:pt idx="14">
                    <c:v>4.7757142253821199</c:v>
                  </c:pt>
                  <c:pt idx="15">
                    <c:v>6.3458373289202834</c:v>
                  </c:pt>
                  <c:pt idx="16">
                    <c:v>8.0623100189043893</c:v>
                  </c:pt>
                  <c:pt idx="17">
                    <c:v>10.358864025601163</c:v>
                  </c:pt>
                </c:numCache>
              </c:numRef>
            </c:plus>
            <c:minus>
              <c:numRef>
                <c:f>'[1]CI calculation'!$CD$19:$CU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6.9786129601805547</c:v>
                  </c:pt>
                  <c:pt idx="3">
                    <c:v>5.4153306203315363</c:v>
                  </c:pt>
                  <c:pt idx="4">
                    <c:v>3.9558813262635386</c:v>
                  </c:pt>
                  <c:pt idx="5">
                    <c:v>2.9243600240750789</c:v>
                  </c:pt>
                  <c:pt idx="6">
                    <c:v>2.9942181174108371</c:v>
                  </c:pt>
                  <c:pt idx="7">
                    <c:v>1.9412975661873124</c:v>
                  </c:pt>
                  <c:pt idx="8">
                    <c:v>2.0024886742369241</c:v>
                  </c:pt>
                  <c:pt idx="9">
                    <c:v>1.4033565128913759</c:v>
                  </c:pt>
                  <c:pt idx="10">
                    <c:v>1.2234554164335045</c:v>
                  </c:pt>
                  <c:pt idx="11">
                    <c:v>1.0553652271574994</c:v>
                  </c:pt>
                  <c:pt idx="12">
                    <c:v>2.0489073530923587</c:v>
                  </c:pt>
                  <c:pt idx="13">
                    <c:v>3.3987488363064018</c:v>
                  </c:pt>
                  <c:pt idx="14">
                    <c:v>4.7757142253821199</c:v>
                  </c:pt>
                  <c:pt idx="15">
                    <c:v>6.3458373289202834</c:v>
                  </c:pt>
                  <c:pt idx="16">
                    <c:v>8.0623100189043893</c:v>
                  </c:pt>
                  <c:pt idx="17">
                    <c:v>10.358864025601163</c:v>
                  </c:pt>
                </c:numCache>
              </c:numRef>
            </c:minus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errBars>
          <c:val>
            <c:numRef>
              <c:f>[1]Graphs!$C$68:$T$68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.30303030303030304</c:v>
                </c:pt>
                <c:pt idx="3">
                  <c:v>0.50323904813161724</c:v>
                </c:pt>
                <c:pt idx="4">
                  <c:v>0.94305663783832228</c:v>
                </c:pt>
                <c:pt idx="5">
                  <c:v>1.7256893086054539</c:v>
                </c:pt>
                <c:pt idx="6">
                  <c:v>1.6461045589094994</c:v>
                </c:pt>
                <c:pt idx="7">
                  <c:v>3.9159763952441322</c:v>
                </c:pt>
                <c:pt idx="8">
                  <c:v>3.680307854163221</c:v>
                </c:pt>
                <c:pt idx="9">
                  <c:v>7.4935611628535499</c:v>
                </c:pt>
                <c:pt idx="10">
                  <c:v>9.8593433125168826</c:v>
                </c:pt>
                <c:pt idx="11">
                  <c:v>13.250086824100373</c:v>
                </c:pt>
                <c:pt idx="12">
                  <c:v>18.286146809236545</c:v>
                </c:pt>
                <c:pt idx="13">
                  <c:v>21.288379318042725</c:v>
                </c:pt>
                <c:pt idx="14">
                  <c:v>26.536891195091378</c:v>
                </c:pt>
                <c:pt idx="15">
                  <c:v>31.3333744527928</c:v>
                </c:pt>
                <c:pt idx="16">
                  <c:v>36.100895126894144</c:v>
                </c:pt>
                <c:pt idx="17">
                  <c:v>37.4134714163768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5160008"/>
        <c:axId val="483692864"/>
      </c:lineChart>
      <c:catAx>
        <c:axId val="485160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Time</a:t>
                </a:r>
                <a:r>
                  <a:rPr lang="en-GB" baseline="0">
                    <a:latin typeface="Times New Roman" pitchFamily="18" charset="0"/>
                    <a:cs typeface="Times New Roman" pitchFamily="18" charset="0"/>
                  </a:rPr>
                  <a:t> (min)</a:t>
                </a:r>
                <a:endParaRPr lang="en-GB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3692864"/>
        <c:crosses val="autoZero"/>
        <c:auto val="1"/>
        <c:lblAlgn val="ctr"/>
        <c:lblOffset val="100"/>
        <c:noMultiLvlLbl val="0"/>
      </c:catAx>
      <c:valAx>
        <c:axId val="48369286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% ants in nes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51600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973277891533506"/>
          <c:y val="0.10609762321376495"/>
          <c:w val="0.24467707894647672"/>
          <c:h val="0.2511515748031495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84733522379604"/>
          <c:y val="9.2951662292213466E-2"/>
          <c:w val="0.82377906116830357"/>
          <c:h val="0.68224919801691453"/>
        </c:manualLayout>
      </c:layout>
      <c:lineChart>
        <c:grouping val="standard"/>
        <c:varyColors val="0"/>
        <c:ser>
          <c:idx val="1"/>
          <c:order val="0"/>
          <c:tx>
            <c:v>100mm</c:v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CI calculation'!$AP$19:$BG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6985919166134056</c:v>
                  </c:pt>
                  <c:pt idx="5">
                    <c:v>1.2794568023878219</c:v>
                  </c:pt>
                  <c:pt idx="6">
                    <c:v>0.92864783958249664</c:v>
                  </c:pt>
                  <c:pt idx="7">
                    <c:v>0.75879458457325155</c:v>
                  </c:pt>
                  <c:pt idx="8">
                    <c:v>0.60418874239575526</c:v>
                  </c:pt>
                  <c:pt idx="9">
                    <c:v>0.5427412426523851</c:v>
                  </c:pt>
                  <c:pt idx="10">
                    <c:v>0.49879427918512315</c:v>
                  </c:pt>
                  <c:pt idx="11">
                    <c:v>0.4493211167972504</c:v>
                  </c:pt>
                  <c:pt idx="12">
                    <c:v>0.97879200776085962</c:v>
                  </c:pt>
                  <c:pt idx="13">
                    <c:v>1.8141556785018758</c:v>
                  </c:pt>
                  <c:pt idx="14">
                    <c:v>2.7505424977629414</c:v>
                  </c:pt>
                  <c:pt idx="15">
                    <c:v>3.9702073977028296</c:v>
                  </c:pt>
                  <c:pt idx="16">
                    <c:v>5.4125871893571453</c:v>
                  </c:pt>
                  <c:pt idx="17">
                    <c:v>7.0643976524590499</c:v>
                  </c:pt>
                </c:numCache>
              </c:numRef>
            </c:plus>
            <c:minus>
              <c:numRef>
                <c:f>'[1]CI calculation'!$AP$19:$BG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6985919166134056</c:v>
                  </c:pt>
                  <c:pt idx="5">
                    <c:v>1.2794568023878219</c:v>
                  </c:pt>
                  <c:pt idx="6">
                    <c:v>0.92864783958249664</c:v>
                  </c:pt>
                  <c:pt idx="7">
                    <c:v>0.75879458457325155</c:v>
                  </c:pt>
                  <c:pt idx="8">
                    <c:v>0.60418874239575526</c:v>
                  </c:pt>
                  <c:pt idx="9">
                    <c:v>0.5427412426523851</c:v>
                  </c:pt>
                  <c:pt idx="10">
                    <c:v>0.49879427918512315</c:v>
                  </c:pt>
                  <c:pt idx="11">
                    <c:v>0.4493211167972504</c:v>
                  </c:pt>
                  <c:pt idx="12">
                    <c:v>0.97879200776085962</c:v>
                  </c:pt>
                  <c:pt idx="13">
                    <c:v>1.8141556785018758</c:v>
                  </c:pt>
                  <c:pt idx="14">
                    <c:v>2.7505424977629414</c:v>
                  </c:pt>
                  <c:pt idx="15">
                    <c:v>3.9702073977028296</c:v>
                  </c:pt>
                  <c:pt idx="16">
                    <c:v>5.4125871893571453</c:v>
                  </c:pt>
                  <c:pt idx="17">
                    <c:v>7.0643976524590499</c:v>
                  </c:pt>
                </c:numCache>
              </c:numRef>
            </c:minus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[1]Graphs!$C$69:$T$6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[1]Graphs!$U$66:$AL$6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0265151515151514</c:v>
                </c:pt>
                <c:pt idx="5">
                  <c:v>9.0151515151515156</c:v>
                </c:pt>
                <c:pt idx="6">
                  <c:v>17.112843551797038</c:v>
                </c:pt>
                <c:pt idx="7">
                  <c:v>25.63160726021648</c:v>
                </c:pt>
                <c:pt idx="8">
                  <c:v>40.427699364747866</c:v>
                </c:pt>
                <c:pt idx="9">
                  <c:v>50.100105003101923</c:v>
                </c:pt>
                <c:pt idx="10">
                  <c:v>59.317297709024515</c:v>
                </c:pt>
                <c:pt idx="11">
                  <c:v>73.098863711914703</c:v>
                </c:pt>
                <c:pt idx="12">
                  <c:v>80.128315936440401</c:v>
                </c:pt>
                <c:pt idx="13">
                  <c:v>74.719101123595507</c:v>
                </c:pt>
                <c:pt idx="14">
                  <c:v>80</c:v>
                </c:pt>
                <c:pt idx="15">
                  <c:v>80.049504950495049</c:v>
                </c:pt>
                <c:pt idx="16">
                  <c:v>80.099009900990097</c:v>
                </c:pt>
                <c:pt idx="17">
                  <c:v>80.445544554455438</c:v>
                </c:pt>
              </c:numCache>
            </c:numRef>
          </c:val>
          <c:smooth val="0"/>
        </c:ser>
        <c:ser>
          <c:idx val="0"/>
          <c:order val="1"/>
          <c:tx>
            <c:v>100mm delayed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CI calculation'!$BJ$19:$CA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.4886570310036236</c:v>
                  </c:pt>
                  <c:pt idx="4">
                    <c:v>2.4399363076856395</c:v>
                  </c:pt>
                  <c:pt idx="5">
                    <c:v>1.2280648354376211</c:v>
                  </c:pt>
                  <c:pt idx="6">
                    <c:v>0.76181286148853644</c:v>
                  </c:pt>
                  <c:pt idx="7">
                    <c:v>0.59311337003147591</c:v>
                  </c:pt>
                  <c:pt idx="8">
                    <c:v>0.5156175057388499</c:v>
                  </c:pt>
                  <c:pt idx="9">
                    <c:v>0.48153329993540511</c:v>
                  </c:pt>
                  <c:pt idx="10">
                    <c:v>0.45968262075767369</c:v>
                  </c:pt>
                  <c:pt idx="11">
                    <c:v>0.43893014128762647</c:v>
                  </c:pt>
                  <c:pt idx="12">
                    <c:v>0.97804055088769004</c:v>
                  </c:pt>
                  <c:pt idx="13">
                    <c:v>1.7375522258766949</c:v>
                  </c:pt>
                  <c:pt idx="14">
                    <c:v>2.6920319434001514</c:v>
                  </c:pt>
                  <c:pt idx="15">
                    <c:v>3.8239135222825054</c:v>
                  </c:pt>
                  <c:pt idx="16">
                    <c:v>5.1588965504436013</c:v>
                  </c:pt>
                  <c:pt idx="17">
                    <c:v>6.5007629953478698</c:v>
                  </c:pt>
                </c:numCache>
              </c:numRef>
            </c:plus>
            <c:minus>
              <c:numRef>
                <c:f>'[1]CI calculation'!$BJ$19:$CA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.4886570310036236</c:v>
                  </c:pt>
                  <c:pt idx="4">
                    <c:v>2.4399363076856395</c:v>
                  </c:pt>
                  <c:pt idx="5">
                    <c:v>1.2280648354376211</c:v>
                  </c:pt>
                  <c:pt idx="6">
                    <c:v>0.76181286148853644</c:v>
                  </c:pt>
                  <c:pt idx="7">
                    <c:v>0.59311337003147591</c:v>
                  </c:pt>
                  <c:pt idx="8">
                    <c:v>0.5156175057388499</c:v>
                  </c:pt>
                  <c:pt idx="9">
                    <c:v>0.48153329993540511</c:v>
                  </c:pt>
                  <c:pt idx="10">
                    <c:v>0.45968262075767369</c:v>
                  </c:pt>
                  <c:pt idx="11">
                    <c:v>0.43893014128762647</c:v>
                  </c:pt>
                  <c:pt idx="12">
                    <c:v>0.97804055088769004</c:v>
                  </c:pt>
                  <c:pt idx="13">
                    <c:v>1.7375522258766949</c:v>
                  </c:pt>
                  <c:pt idx="14">
                    <c:v>2.6920319434001514</c:v>
                  </c:pt>
                  <c:pt idx="15">
                    <c:v>3.8239135222825054</c:v>
                  </c:pt>
                  <c:pt idx="16">
                    <c:v>5.1588965504436013</c:v>
                  </c:pt>
                  <c:pt idx="17">
                    <c:v>6.5007629953478698</c:v>
                  </c:pt>
                </c:numCache>
              </c:numRef>
            </c:minus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[1]Graphs!$C$69:$T$6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[1]Graphs!$U$67:$AL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6315789473684209</c:v>
                </c:pt>
                <c:pt idx="4">
                  <c:v>2.4789473684210526</c:v>
                </c:pt>
                <c:pt idx="5">
                  <c:v>9.7854700854700845</c:v>
                </c:pt>
                <c:pt idx="6">
                  <c:v>25.428906473643316</c:v>
                </c:pt>
                <c:pt idx="7">
                  <c:v>41.951631701631705</c:v>
                </c:pt>
                <c:pt idx="8">
                  <c:v>55.509712509712514</c:v>
                </c:pt>
                <c:pt idx="9">
                  <c:v>63.646076146076155</c:v>
                </c:pt>
                <c:pt idx="10">
                  <c:v>69.840624822332146</c:v>
                </c:pt>
                <c:pt idx="11">
                  <c:v>76.600830064244704</c:v>
                </c:pt>
                <c:pt idx="12">
                  <c:v>80.251493048834789</c:v>
                </c:pt>
                <c:pt idx="13">
                  <c:v>81.452610831207707</c:v>
                </c:pt>
                <c:pt idx="14">
                  <c:v>83.515346670320625</c:v>
                </c:pt>
                <c:pt idx="15">
                  <c:v>86.291678085320171</c:v>
                </c:pt>
                <c:pt idx="16">
                  <c:v>88.170503334246831</c:v>
                </c:pt>
                <c:pt idx="17">
                  <c:v>95</c:v>
                </c:pt>
              </c:numCache>
            </c:numRef>
          </c:val>
          <c:smooth val="0"/>
        </c:ser>
        <c:ser>
          <c:idx val="2"/>
          <c:order val="2"/>
          <c:tx>
            <c:v>300mm</c:v>
          </c:tx>
          <c:spPr>
            <a:ln>
              <a:solidFill>
                <a:srgbClr val="C00000"/>
              </a:solidFill>
            </a:ln>
          </c:spPr>
          <c:marker>
            <c:symbol val="circle"/>
            <c:size val="7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CI calculation'!$CW$19:$DO$19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4.5046752957344216</c:v>
                  </c:pt>
                  <c:pt idx="11">
                    <c:v>2.5640568214114894</c:v>
                  </c:pt>
                  <c:pt idx="12">
                    <c:v>1.8351089958701103</c:v>
                  </c:pt>
                  <c:pt idx="13">
                    <c:v>3.0732924400516968</c:v>
                  </c:pt>
                  <c:pt idx="14">
                    <c:v>4.0250414223457218</c:v>
                  </c:pt>
                  <c:pt idx="15">
                    <c:v>5.0096978502553284</c:v>
                  </c:pt>
                  <c:pt idx="16">
                    <c:v>5.8754790417644527</c:v>
                  </c:pt>
                  <c:pt idx="17">
                    <c:v>7.2086194140175115</c:v>
                  </c:pt>
                  <c:pt idx="18">
                    <c:v>8.7907542158679721</c:v>
                  </c:pt>
                </c:numCache>
              </c:numRef>
            </c:plus>
            <c:minus>
              <c:numRef>
                <c:f>'[1]CI calculation'!$CX$19:$DO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4.5046752957344216</c:v>
                  </c:pt>
                  <c:pt idx="10">
                    <c:v>2.5640568214114894</c:v>
                  </c:pt>
                  <c:pt idx="11">
                    <c:v>1.8351089958701103</c:v>
                  </c:pt>
                  <c:pt idx="12">
                    <c:v>3.0732924400516968</c:v>
                  </c:pt>
                  <c:pt idx="13">
                    <c:v>4.0250414223457218</c:v>
                  </c:pt>
                  <c:pt idx="14">
                    <c:v>5.0096978502553284</c:v>
                  </c:pt>
                  <c:pt idx="15">
                    <c:v>5.8754790417644527</c:v>
                  </c:pt>
                  <c:pt idx="16">
                    <c:v>7.2086194140175115</c:v>
                  </c:pt>
                  <c:pt idx="17">
                    <c:v>8.7907542158679721</c:v>
                  </c:pt>
                </c:numCache>
              </c:numRef>
            </c:minus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[1]Graphs!$C$69:$T$6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[1]Graphs!$U$68:$AL$68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72727272727272729</c:v>
                </c:pt>
                <c:pt idx="10">
                  <c:v>2.2447552447552446</c:v>
                </c:pt>
                <c:pt idx="11">
                  <c:v>4.3822843822843822</c:v>
                </c:pt>
                <c:pt idx="12">
                  <c:v>8.1275391275391282</c:v>
                </c:pt>
                <c:pt idx="13">
                  <c:v>15.178890760980313</c:v>
                </c:pt>
                <c:pt idx="14">
                  <c:v>24.115909189553371</c:v>
                </c:pt>
                <c:pt idx="15">
                  <c:v>36.550933742115241</c:v>
                </c:pt>
                <c:pt idx="16">
                  <c:v>45.157798792298053</c:v>
                </c:pt>
                <c:pt idx="17">
                  <c:v>51.9517277891883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7848992"/>
        <c:axId val="547849384"/>
      </c:lineChart>
      <c:catAx>
        <c:axId val="547848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Time</a:t>
                </a:r>
                <a:r>
                  <a:rPr lang="en-GB" baseline="0">
                    <a:latin typeface="Times New Roman" pitchFamily="18" charset="0"/>
                    <a:cs typeface="Times New Roman" pitchFamily="18" charset="0"/>
                  </a:rPr>
                  <a:t> (min)</a:t>
                </a:r>
                <a:endParaRPr lang="en-GB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47849384"/>
        <c:crosses val="autoZero"/>
        <c:auto val="1"/>
        <c:lblAlgn val="ctr"/>
        <c:lblOffset val="100"/>
        <c:noMultiLvlLbl val="0"/>
      </c:catAx>
      <c:valAx>
        <c:axId val="54784938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% brood in nes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478489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4331512700019289"/>
          <c:y val="0.13387540099154271"/>
          <c:w val="0.24467707894647672"/>
          <c:h val="0.2511515748031495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nal percentage</a:t>
            </a:r>
            <a:r>
              <a:rPr lang="en-GB" baseline="0"/>
              <a:t> of ants distribution</a:t>
            </a:r>
            <a:endParaRPr lang="en-GB"/>
          </a:p>
        </c:rich>
      </c:tx>
      <c:layout>
        <c:manualLayout>
          <c:xMode val="edge"/>
          <c:yMode val="edge"/>
          <c:x val="0.21782633420822398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Logistic curve transformation'!$AA$50:$AC$50</c:f>
                <c:numCache>
                  <c:formatCode>General</c:formatCode>
                  <c:ptCount val="3"/>
                  <c:pt idx="0">
                    <c:v>39.679488256756706</c:v>
                  </c:pt>
                  <c:pt idx="1">
                    <c:v>10.541294078557698</c:v>
                  </c:pt>
                  <c:pt idx="2">
                    <c:v>10.0779140414041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ogistic curve transformation'!$AA$43:$AC$43</c:f>
              <c:strCache>
                <c:ptCount val="3"/>
                <c:pt idx="0">
                  <c:v>100mm</c:v>
                </c:pt>
                <c:pt idx="1">
                  <c:v>100mm delayed</c:v>
                </c:pt>
                <c:pt idx="2">
                  <c:v>300mm</c:v>
                </c:pt>
              </c:strCache>
            </c:strRef>
          </c:cat>
          <c:val>
            <c:numRef>
              <c:f>'Logistic curve transformation'!$AA$44:$AC$44</c:f>
              <c:numCache>
                <c:formatCode>General</c:formatCode>
                <c:ptCount val="3"/>
                <c:pt idx="0">
                  <c:v>50.933507549361209</c:v>
                </c:pt>
                <c:pt idx="1">
                  <c:v>43.260188087774289</c:v>
                </c:pt>
                <c:pt idx="2">
                  <c:v>15.02840909090909</c:v>
                </c:pt>
              </c:numCache>
            </c:numRef>
          </c:val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Logistic curve transformation'!$AA$43:$AC$43</c:f>
              <c:strCache>
                <c:ptCount val="3"/>
                <c:pt idx="0">
                  <c:v>100mm</c:v>
                </c:pt>
                <c:pt idx="1">
                  <c:v>100mm delayed</c:v>
                </c:pt>
                <c:pt idx="2">
                  <c:v>300mm</c:v>
                </c:pt>
              </c:strCache>
            </c:strRef>
          </c:cat>
          <c:val>
            <c:numRef>
              <c:f>'Logistic curve transformation'!$AA$45:$AC$45</c:f>
              <c:numCache>
                <c:formatCode>General</c:formatCode>
                <c:ptCount val="3"/>
                <c:pt idx="0">
                  <c:v>6.0048784920782623</c:v>
                </c:pt>
                <c:pt idx="1">
                  <c:v>8.7033928586521867</c:v>
                </c:pt>
                <c:pt idx="2">
                  <c:v>24.215776955602539</c:v>
                </c:pt>
              </c:numCache>
            </c:numRef>
          </c:val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ogistic curve transformation'!$AA$51:$AC$51</c:f>
                <c:numCache>
                  <c:formatCode>General</c:formatCode>
                  <c:ptCount val="3"/>
                  <c:pt idx="0">
                    <c:v>7.0382928793739552</c:v>
                  </c:pt>
                  <c:pt idx="1">
                    <c:v>27.151639344262293</c:v>
                  </c:pt>
                  <c:pt idx="2">
                    <c:v>4.5327631990003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ogistic curve transformation'!$AA$43:$AC$43</c:f>
              <c:strCache>
                <c:ptCount val="3"/>
                <c:pt idx="0">
                  <c:v>100mm</c:v>
                </c:pt>
                <c:pt idx="1">
                  <c:v>100mm delayed</c:v>
                </c:pt>
                <c:pt idx="2">
                  <c:v>300mm</c:v>
                </c:pt>
              </c:strCache>
            </c:strRef>
          </c:cat>
          <c:val>
            <c:numRef>
              <c:f>'Logistic curve transformation'!$AA$46:$AC$46</c:f>
              <c:numCache>
                <c:formatCode>General</c:formatCode>
                <c:ptCount val="3"/>
                <c:pt idx="0">
                  <c:v>11.812794763397108</c:v>
                </c:pt>
                <c:pt idx="1">
                  <c:v>20.884779709311232</c:v>
                </c:pt>
                <c:pt idx="2">
                  <c:v>19.7647174211547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9080400"/>
        <c:axId val="409080792"/>
      </c:barChart>
      <c:catAx>
        <c:axId val="409080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080792"/>
        <c:crosses val="autoZero"/>
        <c:auto val="1"/>
        <c:lblAlgn val="ctr"/>
        <c:lblOffset val="100"/>
        <c:noMultiLvlLbl val="0"/>
      </c:catAx>
      <c:valAx>
        <c:axId val="4090807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080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nal percentage of brood</a:t>
            </a:r>
            <a:r>
              <a:rPr lang="en-GB" baseline="0"/>
              <a:t> distributio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Logistic curve transformation'!$AM$50:$AO$50</c:f>
                <c:numCache>
                  <c:formatCode>General</c:formatCode>
                  <c:ptCount val="3"/>
                  <c:pt idx="0">
                    <c:v>100</c:v>
                  </c:pt>
                  <c:pt idx="1">
                    <c:v>50</c:v>
                  </c:pt>
                  <c:pt idx="2">
                    <c:v>3.41859321200196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ogistic curve transformation'!$AM$43:$AO$43</c:f>
              <c:strCache>
                <c:ptCount val="3"/>
                <c:pt idx="0">
                  <c:v>100mm</c:v>
                </c:pt>
                <c:pt idx="1">
                  <c:v>100mm delayed</c:v>
                </c:pt>
                <c:pt idx="2">
                  <c:v>300mm</c:v>
                </c:pt>
              </c:strCache>
            </c:strRef>
          </c:cat>
          <c:val>
            <c:numRef>
              <c:f>'Logistic curve transformation'!$AM$44:$AO$44</c:f>
              <c:numCache>
                <c:formatCode>General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3.4185932120019675</c:v>
                </c:pt>
              </c:numCache>
            </c:numRef>
          </c:val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Logistic curve transformation'!$AM$43:$AO$43</c:f>
              <c:strCache>
                <c:ptCount val="3"/>
                <c:pt idx="0">
                  <c:v>100mm</c:v>
                </c:pt>
                <c:pt idx="1">
                  <c:v>100mm delayed</c:v>
                </c:pt>
                <c:pt idx="2">
                  <c:v>300mm</c:v>
                </c:pt>
              </c:strCache>
            </c:strRef>
          </c:cat>
          <c:val>
            <c:numRef>
              <c:f>'Logistic curve transformation'!$AM$45:$AO$4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52.306597627692696</c:v>
                </c:pt>
              </c:numCache>
            </c:numRef>
          </c:val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ogistic curve transformation'!$AM$51:$AO$5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ogistic curve transformation'!$AM$43:$AO$43</c:f>
              <c:strCache>
                <c:ptCount val="3"/>
                <c:pt idx="0">
                  <c:v>100mm</c:v>
                </c:pt>
                <c:pt idx="1">
                  <c:v>100mm delayed</c:v>
                </c:pt>
                <c:pt idx="2">
                  <c:v>300mm</c:v>
                </c:pt>
              </c:strCache>
            </c:strRef>
          </c:cat>
          <c:val>
            <c:numRef>
              <c:f>'Logistic curve transformation'!$AM$46:$AO$4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44.2748091603053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9081576"/>
        <c:axId val="409081968"/>
      </c:barChart>
      <c:catAx>
        <c:axId val="409081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081968"/>
        <c:crosses val="autoZero"/>
        <c:auto val="1"/>
        <c:lblAlgn val="ctr"/>
        <c:lblOffset val="100"/>
        <c:noMultiLvlLbl val="0"/>
      </c:catAx>
      <c:valAx>
        <c:axId val="409081968"/>
        <c:scaling>
          <c:orientation val="minMax"/>
          <c:max val="1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08157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igration phase lengths across treatme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igration phase shifts'!$U$2</c:f>
              <c:strCache>
                <c:ptCount val="1"/>
                <c:pt idx="0">
                  <c:v>Near nest 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igration phase shifts'!$V$1:$X$1</c:f>
              <c:strCache>
                <c:ptCount val="3"/>
                <c:pt idx="0">
                  <c:v>Search phase</c:v>
                </c:pt>
                <c:pt idx="1">
                  <c:v>Assessment phase</c:v>
                </c:pt>
                <c:pt idx="2">
                  <c:v>Movement phase</c:v>
                </c:pt>
              </c:strCache>
            </c:strRef>
          </c:cat>
          <c:val>
            <c:numRef>
              <c:f>'Migration phase shifts'!$V$2:$X$2</c:f>
              <c:numCache>
                <c:formatCode>General</c:formatCode>
                <c:ptCount val="3"/>
                <c:pt idx="0">
                  <c:v>12.77</c:v>
                </c:pt>
                <c:pt idx="1">
                  <c:v>56.484999999999999</c:v>
                </c:pt>
                <c:pt idx="2">
                  <c:v>110.745</c:v>
                </c:pt>
              </c:numCache>
            </c:numRef>
          </c:val>
        </c:ser>
        <c:ser>
          <c:idx val="1"/>
          <c:order val="1"/>
          <c:tx>
            <c:strRef>
              <c:f>'Migration phase shifts'!$U$3</c:f>
              <c:strCache>
                <c:ptCount val="1"/>
                <c:pt idx="0">
                  <c:v>Delayed near nest averag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igration phase shifts'!$V$1:$X$1</c:f>
              <c:strCache>
                <c:ptCount val="3"/>
                <c:pt idx="0">
                  <c:v>Search phase</c:v>
                </c:pt>
                <c:pt idx="1">
                  <c:v>Assessment phase</c:v>
                </c:pt>
                <c:pt idx="2">
                  <c:v>Movement phase</c:v>
                </c:pt>
              </c:strCache>
            </c:strRef>
          </c:cat>
          <c:val>
            <c:numRef>
              <c:f>'Migration phase shifts'!$V$3:$X$3</c:f>
              <c:numCache>
                <c:formatCode>General</c:formatCode>
                <c:ptCount val="3"/>
                <c:pt idx="0">
                  <c:v>10.631</c:v>
                </c:pt>
                <c:pt idx="1">
                  <c:v>43.486999999999995</c:v>
                </c:pt>
                <c:pt idx="2">
                  <c:v>125.88200000000002</c:v>
                </c:pt>
              </c:numCache>
            </c:numRef>
          </c:val>
        </c:ser>
        <c:ser>
          <c:idx val="2"/>
          <c:order val="2"/>
          <c:tx>
            <c:strRef>
              <c:f>'Migration phase shifts'!$U$4</c:f>
              <c:strCache>
                <c:ptCount val="1"/>
                <c:pt idx="0">
                  <c:v>Distant nest averag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Migration phase shifts'!$V$1:$X$1</c:f>
              <c:strCache>
                <c:ptCount val="3"/>
                <c:pt idx="0">
                  <c:v>Search phase</c:v>
                </c:pt>
                <c:pt idx="1">
                  <c:v>Assessment phase</c:v>
                </c:pt>
                <c:pt idx="2">
                  <c:v>Movement phase</c:v>
                </c:pt>
              </c:strCache>
            </c:strRef>
          </c:cat>
          <c:val>
            <c:numRef>
              <c:f>'Migration phase shifts'!$V$4:$X$4</c:f>
              <c:numCache>
                <c:formatCode>General</c:formatCode>
                <c:ptCount val="3"/>
                <c:pt idx="0">
                  <c:v>39.407777777777788</c:v>
                </c:pt>
                <c:pt idx="1">
                  <c:v>76.161111111111111</c:v>
                </c:pt>
                <c:pt idx="2">
                  <c:v>64.4311111111111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9082752"/>
        <c:axId val="218409352"/>
      </c:barChart>
      <c:catAx>
        <c:axId val="409082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409352"/>
        <c:crosses val="autoZero"/>
        <c:auto val="1"/>
        <c:lblAlgn val="ctr"/>
        <c:lblOffset val="100"/>
        <c:noMultiLvlLbl val="0"/>
      </c:catAx>
      <c:valAx>
        <c:axId val="218409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ength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082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5733598600693"/>
          <c:y val="8.832203266258383E-2"/>
          <c:w val="0.8276157033787308"/>
          <c:h val="0.70079068241469811"/>
        </c:manualLayout>
      </c:layout>
      <c:lineChart>
        <c:grouping val="standard"/>
        <c:varyColors val="0"/>
        <c:ser>
          <c:idx val="0"/>
          <c:order val="0"/>
          <c:tx>
            <c:strRef>
              <c:f>Graphs!$B$67</c:f>
              <c:strCache>
                <c:ptCount val="1"/>
                <c:pt idx="0">
                  <c:v>100mm delayed workers</c:v>
                </c:pt>
              </c:strCache>
            </c:strRef>
          </c:tx>
          <c:spPr>
            <a:ln w="31750">
              <a:solidFill>
                <a:sysClr val="windowText" lastClr="000000"/>
              </a:solidFill>
            </a:ln>
          </c:spPr>
          <c:marker>
            <c:symbol val="diamond"/>
            <c:size val="6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I calculation'!$V$19:$AM$19</c:f>
                <c:numCache>
                  <c:formatCode>General</c:formatCode>
                  <c:ptCount val="18"/>
                  <c:pt idx="0">
                    <c:v>3.9163139571803787</c:v>
                  </c:pt>
                  <c:pt idx="1">
                    <c:v>3.0689145830171651</c:v>
                  </c:pt>
                  <c:pt idx="2">
                    <c:v>1.5556874018387854</c:v>
                  </c:pt>
                  <c:pt idx="3">
                    <c:v>1.1271200780517514</c:v>
                  </c:pt>
                  <c:pt idx="4">
                    <c:v>0.95693707766960201</c:v>
                  </c:pt>
                  <c:pt idx="5">
                    <c:v>0.84078702511067327</c:v>
                  </c:pt>
                  <c:pt idx="6">
                    <c:v>0.71553556867117163</c:v>
                  </c:pt>
                  <c:pt idx="7">
                    <c:v>0.64950821728821262</c:v>
                  </c:pt>
                  <c:pt idx="8">
                    <c:v>0.60751604786142621</c:v>
                  </c:pt>
                  <c:pt idx="9">
                    <c:v>0.59005055940908258</c:v>
                  </c:pt>
                  <c:pt idx="10">
                    <c:v>0.57473682287244998</c:v>
                  </c:pt>
                  <c:pt idx="11">
                    <c:v>0.55116534381248328</c:v>
                  </c:pt>
                  <c:pt idx="12">
                    <c:v>1.2340071480861199</c:v>
                  </c:pt>
                  <c:pt idx="13">
                    <c:v>2.1457078106909351</c:v>
                  </c:pt>
                  <c:pt idx="14">
                    <c:v>3.3248909132837396</c:v>
                  </c:pt>
                  <c:pt idx="15">
                    <c:v>4.76073822877576</c:v>
                  </c:pt>
                  <c:pt idx="16">
                    <c:v>6.4515165092099229</c:v>
                  </c:pt>
                  <c:pt idx="17">
                    <c:v>8.3316152443632738</c:v>
                  </c:pt>
                </c:numCache>
              </c:numRef>
            </c:plus>
            <c:minus>
              <c:numRef>
                <c:f>'CI calculation'!$V$19:$AM$19</c:f>
                <c:numCache>
                  <c:formatCode>General</c:formatCode>
                  <c:ptCount val="18"/>
                  <c:pt idx="0">
                    <c:v>3.9163139571803787</c:v>
                  </c:pt>
                  <c:pt idx="1">
                    <c:v>3.0689145830171651</c:v>
                  </c:pt>
                  <c:pt idx="2">
                    <c:v>1.5556874018387854</c:v>
                  </c:pt>
                  <c:pt idx="3">
                    <c:v>1.1271200780517514</c:v>
                  </c:pt>
                  <c:pt idx="4">
                    <c:v>0.95693707766960201</c:v>
                  </c:pt>
                  <c:pt idx="5">
                    <c:v>0.84078702511067327</c:v>
                  </c:pt>
                  <c:pt idx="6">
                    <c:v>0.71553556867117163</c:v>
                  </c:pt>
                  <c:pt idx="7">
                    <c:v>0.64950821728821262</c:v>
                  </c:pt>
                  <c:pt idx="8">
                    <c:v>0.60751604786142621</c:v>
                  </c:pt>
                  <c:pt idx="9">
                    <c:v>0.59005055940908258</c:v>
                  </c:pt>
                  <c:pt idx="10">
                    <c:v>0.57473682287244998</c:v>
                  </c:pt>
                  <c:pt idx="11">
                    <c:v>0.55116534381248328</c:v>
                  </c:pt>
                  <c:pt idx="12">
                    <c:v>1.2340071480861199</c:v>
                  </c:pt>
                  <c:pt idx="13">
                    <c:v>2.1457078106909351</c:v>
                  </c:pt>
                  <c:pt idx="14">
                    <c:v>3.3248909132837396</c:v>
                  </c:pt>
                  <c:pt idx="15">
                    <c:v>4.76073822877576</c:v>
                  </c:pt>
                  <c:pt idx="16">
                    <c:v>6.4515165092099229</c:v>
                  </c:pt>
                  <c:pt idx="17">
                    <c:v>8.3316152443632738</c:v>
                  </c:pt>
                </c:numCache>
              </c:numRef>
            </c:minus>
          </c:errBars>
          <c:cat>
            <c:numRef>
              <c:f>Graphs!$C$69:$T$6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Graphs!$C$67:$T$67</c:f>
              <c:numCache>
                <c:formatCode>General</c:formatCode>
                <c:ptCount val="18"/>
                <c:pt idx="0">
                  <c:v>0.96220871172531164</c:v>
                </c:pt>
                <c:pt idx="1">
                  <c:v>1.5669483579682677</c:v>
                </c:pt>
                <c:pt idx="2">
                  <c:v>6.0978904222372829</c:v>
                </c:pt>
                <c:pt idx="3">
                  <c:v>11.616730470312941</c:v>
                </c:pt>
                <c:pt idx="4">
                  <c:v>16.116009736407808</c:v>
                </c:pt>
                <c:pt idx="5">
                  <c:v>20.876240105976144</c:v>
                </c:pt>
                <c:pt idx="6">
                  <c:v>28.824503234151916</c:v>
                </c:pt>
                <c:pt idx="7">
                  <c:v>34.982833699557474</c:v>
                </c:pt>
                <c:pt idx="8">
                  <c:v>39.986075009293295</c:v>
                </c:pt>
                <c:pt idx="9">
                  <c:v>42.388283718138887</c:v>
                </c:pt>
                <c:pt idx="10">
                  <c:v>44.677230077572013</c:v>
                </c:pt>
                <c:pt idx="11">
                  <c:v>48.580332291001028</c:v>
                </c:pt>
                <c:pt idx="12">
                  <c:v>50.411717451970794</c:v>
                </c:pt>
                <c:pt idx="13">
                  <c:v>53.412090907282369</c:v>
                </c:pt>
                <c:pt idx="14">
                  <c:v>54.748459530854859</c:v>
                </c:pt>
                <c:pt idx="15">
                  <c:v>55.671950127507671</c:v>
                </c:pt>
                <c:pt idx="16">
                  <c:v>56.378476065910718</c:v>
                </c:pt>
                <c:pt idx="17">
                  <c:v>57.835415380710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9329824"/>
        <c:axId val="409334304"/>
      </c:lineChart>
      <c:catAx>
        <c:axId val="409329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9334304"/>
        <c:crosses val="autoZero"/>
        <c:auto val="1"/>
        <c:lblAlgn val="ctr"/>
        <c:lblOffset val="100"/>
        <c:noMultiLvlLbl val="0"/>
      </c:catAx>
      <c:valAx>
        <c:axId val="40933430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Average</a:t>
                </a:r>
                <a:r>
                  <a:rPr lang="en-GB" baseline="0">
                    <a:latin typeface="Times New Roman" pitchFamily="18" charset="0"/>
                    <a:cs typeface="Times New Roman" pitchFamily="18" charset="0"/>
                  </a:rPr>
                  <a:t> percentage of ants</a:t>
                </a:r>
                <a:endParaRPr lang="en-GB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93298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1459645276578345"/>
          <c:y val="0.52984288422280545"/>
          <c:w val="0.33645701336080125"/>
          <c:h val="8.3717191601049873E-2"/>
        </c:manualLayout>
      </c:layout>
      <c:overlay val="0"/>
      <c:spPr>
        <a:ln>
          <a:solidFill>
            <a:prstClr val="black"/>
          </a:solidFill>
        </a:ln>
      </c:spPr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610805030167582"/>
          <c:y val="9.2951662292213466E-2"/>
          <c:w val="0.82725406879567176"/>
          <c:h val="0.68224919801691453"/>
        </c:manualLayout>
      </c:layout>
      <c:lineChart>
        <c:grouping val="standard"/>
        <c:varyColors val="0"/>
        <c:ser>
          <c:idx val="0"/>
          <c:order val="0"/>
          <c:tx>
            <c:strRef>
              <c:f>Graphs!$B$68</c:f>
              <c:strCache>
                <c:ptCount val="1"/>
                <c:pt idx="0">
                  <c:v>300mm workers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iamond"/>
            <c:size val="6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I calculation'!$CD$19:$CU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6.9786129601805547</c:v>
                  </c:pt>
                  <c:pt idx="3">
                    <c:v>5.4153306203315363</c:v>
                  </c:pt>
                  <c:pt idx="4">
                    <c:v>3.9558813262635386</c:v>
                  </c:pt>
                  <c:pt idx="5">
                    <c:v>2.9243600240750789</c:v>
                  </c:pt>
                  <c:pt idx="6">
                    <c:v>2.9942181174108371</c:v>
                  </c:pt>
                  <c:pt idx="7">
                    <c:v>1.9412975661873124</c:v>
                  </c:pt>
                  <c:pt idx="8">
                    <c:v>2.0024886742369241</c:v>
                  </c:pt>
                  <c:pt idx="9">
                    <c:v>1.4033565128913759</c:v>
                  </c:pt>
                  <c:pt idx="10">
                    <c:v>1.2234554164335045</c:v>
                  </c:pt>
                  <c:pt idx="11">
                    <c:v>1.0553652271574994</c:v>
                  </c:pt>
                  <c:pt idx="12">
                    <c:v>2.0489073530923587</c:v>
                  </c:pt>
                  <c:pt idx="13">
                    <c:v>3.3987488363064018</c:v>
                  </c:pt>
                  <c:pt idx="14">
                    <c:v>4.7757142253821199</c:v>
                  </c:pt>
                  <c:pt idx="15">
                    <c:v>6.3458373289202834</c:v>
                  </c:pt>
                  <c:pt idx="16">
                    <c:v>8.0623100189043893</c:v>
                  </c:pt>
                  <c:pt idx="17">
                    <c:v>10.358864025601163</c:v>
                  </c:pt>
                </c:numCache>
              </c:numRef>
            </c:plus>
            <c:minus>
              <c:numRef>
                <c:f>'CI calculation'!$CD$19:$CU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6.9786129601805547</c:v>
                  </c:pt>
                  <c:pt idx="3">
                    <c:v>5.4153306203315363</c:v>
                  </c:pt>
                  <c:pt idx="4">
                    <c:v>3.9558813262635386</c:v>
                  </c:pt>
                  <c:pt idx="5">
                    <c:v>2.9243600240750789</c:v>
                  </c:pt>
                  <c:pt idx="6">
                    <c:v>2.9942181174108371</c:v>
                  </c:pt>
                  <c:pt idx="7">
                    <c:v>1.9412975661873124</c:v>
                  </c:pt>
                  <c:pt idx="8">
                    <c:v>2.0024886742369241</c:v>
                  </c:pt>
                  <c:pt idx="9">
                    <c:v>1.4033565128913759</c:v>
                  </c:pt>
                  <c:pt idx="10">
                    <c:v>1.2234554164335045</c:v>
                  </c:pt>
                  <c:pt idx="11">
                    <c:v>1.0553652271574994</c:v>
                  </c:pt>
                  <c:pt idx="12">
                    <c:v>2.0489073530923587</c:v>
                  </c:pt>
                  <c:pt idx="13">
                    <c:v>3.3987488363064018</c:v>
                  </c:pt>
                  <c:pt idx="14">
                    <c:v>4.7757142253821199</c:v>
                  </c:pt>
                  <c:pt idx="15">
                    <c:v>6.3458373289202834</c:v>
                  </c:pt>
                  <c:pt idx="16">
                    <c:v>8.0623100189043893</c:v>
                  </c:pt>
                  <c:pt idx="17">
                    <c:v>10.358864025601163</c:v>
                  </c:pt>
                </c:numCache>
              </c:numRef>
            </c:minus>
          </c:errBars>
          <c:cat>
            <c:numRef>
              <c:f>Graphs!$C$69:$T$6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Graphs!$C$68:$T$68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.30303030303030304</c:v>
                </c:pt>
                <c:pt idx="3">
                  <c:v>0.50323904813161724</c:v>
                </c:pt>
                <c:pt idx="4">
                  <c:v>0.94305663783832228</c:v>
                </c:pt>
                <c:pt idx="5">
                  <c:v>1.7256893086054539</c:v>
                </c:pt>
                <c:pt idx="6">
                  <c:v>1.6461045589094994</c:v>
                </c:pt>
                <c:pt idx="7">
                  <c:v>3.9159763952441322</c:v>
                </c:pt>
                <c:pt idx="8">
                  <c:v>3.680307854163221</c:v>
                </c:pt>
                <c:pt idx="9">
                  <c:v>7.4935611628535499</c:v>
                </c:pt>
                <c:pt idx="10">
                  <c:v>9.8593433125168826</c:v>
                </c:pt>
                <c:pt idx="11">
                  <c:v>13.250086824100373</c:v>
                </c:pt>
                <c:pt idx="12">
                  <c:v>18.286146809236545</c:v>
                </c:pt>
                <c:pt idx="13">
                  <c:v>21.288379318042725</c:v>
                </c:pt>
                <c:pt idx="14">
                  <c:v>26.536891195091378</c:v>
                </c:pt>
                <c:pt idx="15">
                  <c:v>31.3333744527928</c:v>
                </c:pt>
                <c:pt idx="16">
                  <c:v>36.100895126894144</c:v>
                </c:pt>
                <c:pt idx="17">
                  <c:v>37.4134714163768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9363264"/>
        <c:axId val="409363656"/>
      </c:lineChart>
      <c:catAx>
        <c:axId val="40936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9363656"/>
        <c:crosses val="autoZero"/>
        <c:auto val="1"/>
        <c:lblAlgn val="ctr"/>
        <c:lblOffset val="100"/>
        <c:noMultiLvlLbl val="0"/>
      </c:catAx>
      <c:valAx>
        <c:axId val="40936365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Average percentage of an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93632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602826384789087"/>
          <c:y val="0.28447251385243516"/>
          <c:w val="0.24569208207961604"/>
          <c:h val="8.3717191601049873E-2"/>
        </c:manualLayout>
      </c:layout>
      <c:overlay val="0"/>
      <c:spPr>
        <a:ln>
          <a:solidFill>
            <a:sysClr val="windowText" lastClr="000000"/>
          </a:solidFill>
        </a:ln>
      </c:spPr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59667334022059"/>
          <c:y val="9.7581291921843102E-2"/>
          <c:w val="0.83661289681203221"/>
          <c:h val="0.67761956838728488"/>
        </c:manualLayout>
      </c:layout>
      <c:lineChart>
        <c:grouping val="standard"/>
        <c:varyColors val="0"/>
        <c:ser>
          <c:idx val="0"/>
          <c:order val="0"/>
          <c:tx>
            <c:strRef>
              <c:f>Graphs!$AM$66</c:f>
              <c:strCache>
                <c:ptCount val="1"/>
                <c:pt idx="0">
                  <c:v>100mm brood</c:v>
                </c:pt>
              </c:strCache>
            </c:strRef>
          </c:tx>
          <c:spPr>
            <a:ln w="31750">
              <a:solidFill>
                <a:sysClr val="windowText" lastClr="000000"/>
              </a:solidFill>
            </a:ln>
          </c:spPr>
          <c:marker>
            <c:symbol val="diamond"/>
            <c:size val="6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I calculation'!$AP$19:$BG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6985919166134056</c:v>
                  </c:pt>
                  <c:pt idx="5">
                    <c:v>1.2794568023878219</c:v>
                  </c:pt>
                  <c:pt idx="6">
                    <c:v>0.92864783958249664</c:v>
                  </c:pt>
                  <c:pt idx="7">
                    <c:v>0.75879458457325155</c:v>
                  </c:pt>
                  <c:pt idx="8">
                    <c:v>0.60418874239575526</c:v>
                  </c:pt>
                  <c:pt idx="9">
                    <c:v>0.5427412426523851</c:v>
                  </c:pt>
                  <c:pt idx="10">
                    <c:v>0.49879427918512315</c:v>
                  </c:pt>
                  <c:pt idx="11">
                    <c:v>0.4493211167972504</c:v>
                  </c:pt>
                  <c:pt idx="12">
                    <c:v>0.97879200776085962</c:v>
                  </c:pt>
                  <c:pt idx="13">
                    <c:v>1.8141556785018758</c:v>
                  </c:pt>
                  <c:pt idx="14">
                    <c:v>2.7505424977629414</c:v>
                  </c:pt>
                  <c:pt idx="15">
                    <c:v>3.9702073977028296</c:v>
                  </c:pt>
                  <c:pt idx="16">
                    <c:v>5.4125871893571453</c:v>
                  </c:pt>
                  <c:pt idx="17">
                    <c:v>7.0643976524590499</c:v>
                  </c:pt>
                </c:numCache>
              </c:numRef>
            </c:plus>
            <c:minus>
              <c:numRef>
                <c:f>'CI calculation'!$AP$19:$BG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6985919166134056</c:v>
                  </c:pt>
                  <c:pt idx="5">
                    <c:v>1.2794568023878219</c:v>
                  </c:pt>
                  <c:pt idx="6">
                    <c:v>0.92864783958249664</c:v>
                  </c:pt>
                  <c:pt idx="7">
                    <c:v>0.75879458457325155</c:v>
                  </c:pt>
                  <c:pt idx="8">
                    <c:v>0.60418874239575526</c:v>
                  </c:pt>
                  <c:pt idx="9">
                    <c:v>0.5427412426523851</c:v>
                  </c:pt>
                  <c:pt idx="10">
                    <c:v>0.49879427918512315</c:v>
                  </c:pt>
                  <c:pt idx="11">
                    <c:v>0.4493211167972504</c:v>
                  </c:pt>
                  <c:pt idx="12">
                    <c:v>0.97879200776085962</c:v>
                  </c:pt>
                  <c:pt idx="13">
                    <c:v>1.8141556785018758</c:v>
                  </c:pt>
                  <c:pt idx="14">
                    <c:v>2.7505424977629414</c:v>
                  </c:pt>
                  <c:pt idx="15">
                    <c:v>3.9702073977028296</c:v>
                  </c:pt>
                  <c:pt idx="16">
                    <c:v>5.4125871893571453</c:v>
                  </c:pt>
                  <c:pt idx="17">
                    <c:v>7.0643976524590499</c:v>
                  </c:pt>
                </c:numCache>
              </c:numRef>
            </c:minus>
          </c:errBars>
          <c:cat>
            <c:numRef>
              <c:f>Graphs!$U$69:$AL$6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Graphs!$U$66:$AL$6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0265151515151514</c:v>
                </c:pt>
                <c:pt idx="5">
                  <c:v>9.0151515151515156</c:v>
                </c:pt>
                <c:pt idx="6">
                  <c:v>17.112843551797038</c:v>
                </c:pt>
                <c:pt idx="7">
                  <c:v>25.63160726021648</c:v>
                </c:pt>
                <c:pt idx="8">
                  <c:v>40.427699364747866</c:v>
                </c:pt>
                <c:pt idx="9">
                  <c:v>50.100105003101923</c:v>
                </c:pt>
                <c:pt idx="10">
                  <c:v>59.317297709024515</c:v>
                </c:pt>
                <c:pt idx="11">
                  <c:v>73.098863711914703</c:v>
                </c:pt>
                <c:pt idx="12">
                  <c:v>80.128315936440401</c:v>
                </c:pt>
                <c:pt idx="13">
                  <c:v>74.719101123595507</c:v>
                </c:pt>
                <c:pt idx="14">
                  <c:v>80</c:v>
                </c:pt>
                <c:pt idx="15">
                  <c:v>80.049504950495049</c:v>
                </c:pt>
                <c:pt idx="16">
                  <c:v>80.099009900990097</c:v>
                </c:pt>
                <c:pt idx="17">
                  <c:v>80.4455445544554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9364440"/>
        <c:axId val="409364832"/>
      </c:lineChart>
      <c:catAx>
        <c:axId val="409364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9364832"/>
        <c:crosses val="autoZero"/>
        <c:auto val="1"/>
        <c:lblAlgn val="ctr"/>
        <c:lblOffset val="100"/>
        <c:noMultiLvlLbl val="0"/>
      </c:catAx>
      <c:valAx>
        <c:axId val="40936483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Average percentage of broo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93644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2946563417292432"/>
          <c:y val="0.47428732866724993"/>
          <c:w val="0.22673156001288725"/>
          <c:h val="8.3717191601049873E-2"/>
        </c:manualLayout>
      </c:layout>
      <c:overlay val="0"/>
      <c:spPr>
        <a:ln>
          <a:solidFill>
            <a:prstClr val="black"/>
          </a:solidFill>
        </a:ln>
      </c:spPr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09690630949957"/>
          <c:y val="9.295166229221348E-2"/>
          <c:w val="0.83374009309853858"/>
          <c:h val="0.69289698162729663"/>
        </c:manualLayout>
      </c:layout>
      <c:lineChart>
        <c:grouping val="standard"/>
        <c:varyColors val="0"/>
        <c:ser>
          <c:idx val="0"/>
          <c:order val="0"/>
          <c:tx>
            <c:strRef>
              <c:f>Graphs!$AM$67</c:f>
              <c:strCache>
                <c:ptCount val="1"/>
                <c:pt idx="0">
                  <c:v>100mm delayed brood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iamond"/>
            <c:size val="6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I calculation'!$BJ$19:$CA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.4886570310036236</c:v>
                  </c:pt>
                  <c:pt idx="4">
                    <c:v>2.4399363076856395</c:v>
                  </c:pt>
                  <c:pt idx="5">
                    <c:v>1.2280648354376211</c:v>
                  </c:pt>
                  <c:pt idx="6">
                    <c:v>0.76181286148853644</c:v>
                  </c:pt>
                  <c:pt idx="7">
                    <c:v>0.59311337003147591</c:v>
                  </c:pt>
                  <c:pt idx="8">
                    <c:v>0.5156175057388499</c:v>
                  </c:pt>
                  <c:pt idx="9">
                    <c:v>0.48153329993540511</c:v>
                  </c:pt>
                  <c:pt idx="10">
                    <c:v>0.45968262075767369</c:v>
                  </c:pt>
                  <c:pt idx="11">
                    <c:v>0.43893014128762647</c:v>
                  </c:pt>
                  <c:pt idx="12">
                    <c:v>0.97804055088769004</c:v>
                  </c:pt>
                  <c:pt idx="13">
                    <c:v>1.7375522258766949</c:v>
                  </c:pt>
                  <c:pt idx="14">
                    <c:v>2.6920319434001514</c:v>
                  </c:pt>
                  <c:pt idx="15">
                    <c:v>3.8239135222825054</c:v>
                  </c:pt>
                  <c:pt idx="16">
                    <c:v>5.1588965504436013</c:v>
                  </c:pt>
                  <c:pt idx="17">
                    <c:v>6.5007629953478698</c:v>
                  </c:pt>
                </c:numCache>
              </c:numRef>
            </c:plus>
            <c:minus>
              <c:numRef>
                <c:f>'CI calculation'!$BJ$19:$CA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.4886570310036236</c:v>
                  </c:pt>
                  <c:pt idx="4">
                    <c:v>2.4399363076856395</c:v>
                  </c:pt>
                  <c:pt idx="5">
                    <c:v>1.2280648354376211</c:v>
                  </c:pt>
                  <c:pt idx="6">
                    <c:v>0.76181286148853644</c:v>
                  </c:pt>
                  <c:pt idx="7">
                    <c:v>0.59311337003147591</c:v>
                  </c:pt>
                  <c:pt idx="8">
                    <c:v>0.5156175057388499</c:v>
                  </c:pt>
                  <c:pt idx="9">
                    <c:v>0.48153329993540511</c:v>
                  </c:pt>
                  <c:pt idx="10">
                    <c:v>0.45968262075767369</c:v>
                  </c:pt>
                  <c:pt idx="11">
                    <c:v>0.43893014128762647</c:v>
                  </c:pt>
                  <c:pt idx="12">
                    <c:v>0.97804055088769004</c:v>
                  </c:pt>
                  <c:pt idx="13">
                    <c:v>1.7375522258766949</c:v>
                  </c:pt>
                  <c:pt idx="14">
                    <c:v>2.6920319434001514</c:v>
                  </c:pt>
                  <c:pt idx="15">
                    <c:v>3.8239135222825054</c:v>
                  </c:pt>
                  <c:pt idx="16">
                    <c:v>5.1588965504436013</c:v>
                  </c:pt>
                  <c:pt idx="17">
                    <c:v>6.5007629953478698</c:v>
                  </c:pt>
                </c:numCache>
              </c:numRef>
            </c:minus>
          </c:errBars>
          <c:cat>
            <c:numRef>
              <c:f>Graphs!$U$69:$AL$6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Graphs!$U$67:$AL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6315789473684209</c:v>
                </c:pt>
                <c:pt idx="4">
                  <c:v>2.4789473684210526</c:v>
                </c:pt>
                <c:pt idx="5">
                  <c:v>9.7854700854700845</c:v>
                </c:pt>
                <c:pt idx="6">
                  <c:v>25.428906473643316</c:v>
                </c:pt>
                <c:pt idx="7">
                  <c:v>41.951631701631705</c:v>
                </c:pt>
                <c:pt idx="8">
                  <c:v>55.509712509712514</c:v>
                </c:pt>
                <c:pt idx="9">
                  <c:v>63.646076146076155</c:v>
                </c:pt>
                <c:pt idx="10">
                  <c:v>69.840624822332146</c:v>
                </c:pt>
                <c:pt idx="11">
                  <c:v>76.600830064244704</c:v>
                </c:pt>
                <c:pt idx="12">
                  <c:v>80.251493048834789</c:v>
                </c:pt>
                <c:pt idx="13">
                  <c:v>81.452610831207707</c:v>
                </c:pt>
                <c:pt idx="14">
                  <c:v>83.515346670320625</c:v>
                </c:pt>
                <c:pt idx="15">
                  <c:v>86.291678085320171</c:v>
                </c:pt>
                <c:pt idx="16">
                  <c:v>88.170503334246831</c:v>
                </c:pt>
                <c:pt idx="17">
                  <c:v>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8166800"/>
        <c:axId val="408167192"/>
      </c:lineChart>
      <c:catAx>
        <c:axId val="408166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8167192"/>
        <c:crosses val="autoZero"/>
        <c:auto val="1"/>
        <c:lblAlgn val="ctr"/>
        <c:lblOffset val="100"/>
        <c:noMultiLvlLbl val="0"/>
      </c:catAx>
      <c:valAx>
        <c:axId val="40816719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Average percentage of broo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8166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487183592968733"/>
          <c:y val="0.48354658792650917"/>
          <c:w val="0.30769840600563247"/>
          <c:h val="0.1253838582677165"/>
        </c:manualLayout>
      </c:layout>
      <c:overlay val="0"/>
      <c:spPr>
        <a:ln>
          <a:solidFill>
            <a:sysClr val="windowText" lastClr="000000"/>
          </a:solidFill>
        </a:ln>
      </c:spPr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13619332739014"/>
          <c:y val="9.2951662292213466E-2"/>
          <c:w val="0.83724198199702138"/>
          <c:h val="0.68224919801691453"/>
        </c:manualLayout>
      </c:layout>
      <c:lineChart>
        <c:grouping val="standard"/>
        <c:varyColors val="0"/>
        <c:ser>
          <c:idx val="0"/>
          <c:order val="0"/>
          <c:tx>
            <c:strRef>
              <c:f>Graphs!$AM$68</c:f>
              <c:strCache>
                <c:ptCount val="1"/>
                <c:pt idx="0">
                  <c:v>300mm brood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iamond"/>
            <c:size val="6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I calculation'!$CX$19:$DO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4.5046752957344216</c:v>
                  </c:pt>
                  <c:pt idx="10">
                    <c:v>2.5640568214114894</c:v>
                  </c:pt>
                  <c:pt idx="11">
                    <c:v>1.8351089958701103</c:v>
                  </c:pt>
                  <c:pt idx="12">
                    <c:v>3.0732924400516968</c:v>
                  </c:pt>
                  <c:pt idx="13">
                    <c:v>4.0250414223457218</c:v>
                  </c:pt>
                  <c:pt idx="14">
                    <c:v>5.0096978502553284</c:v>
                  </c:pt>
                  <c:pt idx="15">
                    <c:v>5.8754790417644527</c:v>
                  </c:pt>
                  <c:pt idx="16">
                    <c:v>7.2086194140175115</c:v>
                  </c:pt>
                  <c:pt idx="17">
                    <c:v>8.7907542158679721</c:v>
                  </c:pt>
                </c:numCache>
              </c:numRef>
            </c:plus>
            <c:minus>
              <c:numRef>
                <c:f>'CI calculation'!$CX$19:$DO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4.5046752957344216</c:v>
                  </c:pt>
                  <c:pt idx="10">
                    <c:v>2.5640568214114894</c:v>
                  </c:pt>
                  <c:pt idx="11">
                    <c:v>1.8351089958701103</c:v>
                  </c:pt>
                  <c:pt idx="12">
                    <c:v>3.0732924400516968</c:v>
                  </c:pt>
                  <c:pt idx="13">
                    <c:v>4.0250414223457218</c:v>
                  </c:pt>
                  <c:pt idx="14">
                    <c:v>5.0096978502553284</c:v>
                  </c:pt>
                  <c:pt idx="15">
                    <c:v>5.8754790417644527</c:v>
                  </c:pt>
                  <c:pt idx="16">
                    <c:v>7.2086194140175115</c:v>
                  </c:pt>
                  <c:pt idx="17">
                    <c:v>8.7907542158679721</c:v>
                  </c:pt>
                </c:numCache>
              </c:numRef>
            </c:minus>
          </c:errBars>
          <c:cat>
            <c:numRef>
              <c:f>Graphs!$U$69:$AL$6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Graphs!$U$68:$AL$68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72727272727272729</c:v>
                </c:pt>
                <c:pt idx="10">
                  <c:v>2.2447552447552446</c:v>
                </c:pt>
                <c:pt idx="11">
                  <c:v>4.3822843822843822</c:v>
                </c:pt>
                <c:pt idx="12">
                  <c:v>8.1275391275391282</c:v>
                </c:pt>
                <c:pt idx="13">
                  <c:v>15.178890760980313</c:v>
                </c:pt>
                <c:pt idx="14">
                  <c:v>24.115909189553371</c:v>
                </c:pt>
                <c:pt idx="15">
                  <c:v>36.550933742115241</c:v>
                </c:pt>
                <c:pt idx="16">
                  <c:v>45.157798792298053</c:v>
                </c:pt>
                <c:pt idx="17">
                  <c:v>51.9517277891883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8167976"/>
        <c:axId val="408168368"/>
      </c:lineChart>
      <c:catAx>
        <c:axId val="408167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8168368"/>
        <c:crosses val="autoZero"/>
        <c:auto val="1"/>
        <c:lblAlgn val="ctr"/>
        <c:lblOffset val="100"/>
        <c:noMultiLvlLbl val="0"/>
      </c:catAx>
      <c:valAx>
        <c:axId val="40816836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>
                    <a:latin typeface="Times New Roman" pitchFamily="18" charset="0"/>
                    <a:cs typeface="Times New Roman" pitchFamily="18" charset="0"/>
                  </a:rPr>
                  <a:t>Average percentage</a:t>
                </a:r>
                <a:r>
                  <a:rPr lang="en-GB" baseline="0">
                    <a:latin typeface="Times New Roman" pitchFamily="18" charset="0"/>
                    <a:cs typeface="Times New Roman" pitchFamily="18" charset="0"/>
                  </a:rPr>
                  <a:t> of brood</a:t>
                </a:r>
                <a:endParaRPr lang="en-GB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81679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050726572309921"/>
          <c:y val="0.22891695829687955"/>
          <c:w val="0.22585858128573821"/>
          <c:h val="8.3717191601049873E-2"/>
        </c:manualLayout>
      </c:layout>
      <c:overlay val="0"/>
      <c:spPr>
        <a:ln>
          <a:solidFill>
            <a:prstClr val="black"/>
          </a:solidFill>
        </a:ln>
      </c:spPr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B$136</c:f>
              <c:strCache>
                <c:ptCount val="1"/>
                <c:pt idx="0">
                  <c:v>100mm total</c:v>
                </c:pt>
              </c:strCache>
            </c:strRef>
          </c:tx>
          <c:marker>
            <c:symbol val="none"/>
          </c:marker>
          <c:cat>
            <c:numRef>
              <c:f>Graphs!$C$139:$T$13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Graphs!$C$136:$T$136</c:f>
              <c:numCache>
                <c:formatCode>General</c:formatCode>
                <c:ptCount val="18"/>
                <c:pt idx="0">
                  <c:v>0.13836173248270478</c:v>
                </c:pt>
                <c:pt idx="1">
                  <c:v>0.65021726351037079</c:v>
                </c:pt>
                <c:pt idx="2">
                  <c:v>1.7806234398003089</c:v>
                </c:pt>
                <c:pt idx="3">
                  <c:v>5.9825132488871819</c:v>
                </c:pt>
                <c:pt idx="4">
                  <c:v>8.5497095162034213</c:v>
                </c:pt>
                <c:pt idx="5">
                  <c:v>11.905947917541608</c:v>
                </c:pt>
                <c:pt idx="6">
                  <c:v>19.559204220783034</c:v>
                </c:pt>
                <c:pt idx="7">
                  <c:v>25.679311130926731</c:v>
                </c:pt>
                <c:pt idx="8">
                  <c:v>35.960784786099779</c:v>
                </c:pt>
                <c:pt idx="9">
                  <c:v>41.8829950924626</c:v>
                </c:pt>
                <c:pt idx="10">
                  <c:v>46.247029964658296</c:v>
                </c:pt>
                <c:pt idx="11">
                  <c:v>54.137099873764086</c:v>
                </c:pt>
                <c:pt idx="12">
                  <c:v>59.443121123927583</c:v>
                </c:pt>
                <c:pt idx="13">
                  <c:v>59.847739434067911</c:v>
                </c:pt>
                <c:pt idx="14">
                  <c:v>61.901457391676011</c:v>
                </c:pt>
                <c:pt idx="15">
                  <c:v>61.95993692383977</c:v>
                </c:pt>
                <c:pt idx="16">
                  <c:v>62.154868697718918</c:v>
                </c:pt>
                <c:pt idx="17">
                  <c:v>62.4082800037617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8169152"/>
        <c:axId val="408169544"/>
      </c:lineChart>
      <c:catAx>
        <c:axId val="408169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8169544"/>
        <c:crosses val="autoZero"/>
        <c:auto val="1"/>
        <c:lblAlgn val="ctr"/>
        <c:lblOffset val="100"/>
        <c:noMultiLvlLbl val="0"/>
      </c:catAx>
      <c:valAx>
        <c:axId val="408169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Percentage of ants</a:t>
                </a:r>
                <a:r>
                  <a:rPr lang="en-GB" baseline="0"/>
                  <a:t> and brood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81691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B$137</c:f>
              <c:strCache>
                <c:ptCount val="1"/>
                <c:pt idx="0">
                  <c:v>100mm delayed total</c:v>
                </c:pt>
              </c:strCache>
            </c:strRef>
          </c:tx>
          <c:marker>
            <c:symbol val="none"/>
          </c:marker>
          <c:cat>
            <c:numRef>
              <c:f>Graphs!$C$139:$T$13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Graphs!$C$137:$T$137</c:f>
              <c:numCache>
                <c:formatCode>General</c:formatCode>
                <c:ptCount val="18"/>
                <c:pt idx="0">
                  <c:v>0.63425620966960228</c:v>
                </c:pt>
                <c:pt idx="1">
                  <c:v>1.0361778771334385</c:v>
                </c:pt>
                <c:pt idx="2">
                  <c:v>3.8719196514411904</c:v>
                </c:pt>
                <c:pt idx="3">
                  <c:v>7.5316342836693533</c:v>
                </c:pt>
                <c:pt idx="4">
                  <c:v>11.366435404666134</c:v>
                </c:pt>
                <c:pt idx="5">
                  <c:v>17.1406399539567</c:v>
                </c:pt>
                <c:pt idx="6">
                  <c:v>26.685877786865795</c:v>
                </c:pt>
                <c:pt idx="7">
                  <c:v>35.905403739705847</c:v>
                </c:pt>
                <c:pt idx="8">
                  <c:v>44.336495042528988</c:v>
                </c:pt>
                <c:pt idx="9">
                  <c:v>48.712908127777418</c:v>
                </c:pt>
                <c:pt idx="10">
                  <c:v>52.104770612745519</c:v>
                </c:pt>
                <c:pt idx="11">
                  <c:v>56.440071471418591</c:v>
                </c:pt>
                <c:pt idx="12">
                  <c:v>58.852471781053488</c:v>
                </c:pt>
                <c:pt idx="13">
                  <c:v>61.343312203813298</c:v>
                </c:pt>
                <c:pt idx="14">
                  <c:v>62.790518579189346</c:v>
                </c:pt>
                <c:pt idx="15">
                  <c:v>64.585854717154973</c:v>
                </c:pt>
                <c:pt idx="16">
                  <c:v>65.795514910878907</c:v>
                </c:pt>
                <c:pt idx="17">
                  <c:v>69.6139474743313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8170328"/>
        <c:axId val="406478384"/>
      </c:lineChart>
      <c:catAx>
        <c:axId val="408170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6478384"/>
        <c:crosses val="autoZero"/>
        <c:auto val="1"/>
        <c:lblAlgn val="ctr"/>
        <c:lblOffset val="100"/>
        <c:noMultiLvlLbl val="0"/>
      </c:catAx>
      <c:valAx>
        <c:axId val="406478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Percentage</a:t>
                </a:r>
                <a:r>
                  <a:rPr lang="en-GB" baseline="0"/>
                  <a:t> of ants and brood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8170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B$138</c:f>
              <c:strCache>
                <c:ptCount val="1"/>
                <c:pt idx="0">
                  <c:v>300mm total</c:v>
                </c:pt>
              </c:strCache>
            </c:strRef>
          </c:tx>
          <c:marker>
            <c:symbol val="none"/>
          </c:marker>
          <c:cat>
            <c:numRef>
              <c:f>Graphs!$C$139:$T$139</c:f>
              <c:numCache>
                <c:formatCode>General</c:formatCode>
                <c:ptCount val="1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</c:numCache>
            </c:numRef>
          </c:cat>
          <c:val>
            <c:numRef>
              <c:f>Graphs!$C$138:$T$138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.18518518518518517</c:v>
                </c:pt>
                <c:pt idx="3">
                  <c:v>0.31587881484441532</c:v>
                </c:pt>
                <c:pt idx="4">
                  <c:v>0.56985850714480801</c:v>
                </c:pt>
                <c:pt idx="5">
                  <c:v>1.0509074693048892</c:v>
                </c:pt>
                <c:pt idx="6">
                  <c:v>0.96206399749660254</c:v>
                </c:pt>
                <c:pt idx="7">
                  <c:v>2.3355370040296242</c:v>
                </c:pt>
                <c:pt idx="8">
                  <c:v>2.172058861107828</c:v>
                </c:pt>
                <c:pt idx="9">
                  <c:v>4.8099791010864195</c:v>
                </c:pt>
                <c:pt idx="10">
                  <c:v>7.0648410369348271</c:v>
                </c:pt>
                <c:pt idx="11">
                  <c:v>9.9650179112414499</c:v>
                </c:pt>
                <c:pt idx="12">
                  <c:v>14.497962052572472</c:v>
                </c:pt>
                <c:pt idx="13">
                  <c:v>19.392924487220441</c:v>
                </c:pt>
                <c:pt idx="14">
                  <c:v>26.213635835061961</c:v>
                </c:pt>
                <c:pt idx="15">
                  <c:v>33.523098798267043</c:v>
                </c:pt>
                <c:pt idx="16">
                  <c:v>39.50520826987109</c:v>
                </c:pt>
                <c:pt idx="17">
                  <c:v>43.3214935107936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9365616"/>
        <c:axId val="406479168"/>
      </c:lineChart>
      <c:catAx>
        <c:axId val="409365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6479168"/>
        <c:crosses val="autoZero"/>
        <c:auto val="1"/>
        <c:lblAlgn val="ctr"/>
        <c:lblOffset val="100"/>
        <c:noMultiLvlLbl val="0"/>
      </c:catAx>
      <c:valAx>
        <c:axId val="4064791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Percentage of ants and </a:t>
                </a:r>
                <a:r>
                  <a:rPr lang="en-GB" baseline="0"/>
                  <a:t> </a:t>
                </a:r>
                <a:r>
                  <a:rPr lang="en-GB"/>
                  <a:t>broo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93656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2</xdr:col>
      <xdr:colOff>605117</xdr:colOff>
      <xdr:row>1</xdr:row>
      <xdr:rowOff>19730</xdr:rowOff>
    </xdr:from>
    <xdr:to>
      <xdr:col>50</xdr:col>
      <xdr:colOff>285749</xdr:colOff>
      <xdr:row>15</xdr:row>
      <xdr:rowOff>959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1</xdr:col>
      <xdr:colOff>4080</xdr:colOff>
      <xdr:row>1</xdr:row>
      <xdr:rowOff>143556</xdr:rowOff>
    </xdr:from>
    <xdr:to>
      <xdr:col>59</xdr:col>
      <xdr:colOff>57149</xdr:colOff>
      <xdr:row>16</xdr:row>
      <xdr:rowOff>2925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5041</xdr:colOff>
      <xdr:row>29</xdr:row>
      <xdr:rowOff>181096</xdr:rowOff>
    </xdr:from>
    <xdr:to>
      <xdr:col>51</xdr:col>
      <xdr:colOff>104775</xdr:colOff>
      <xdr:row>44</xdr:row>
      <xdr:rowOff>6679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605117</xdr:colOff>
      <xdr:row>15</xdr:row>
      <xdr:rowOff>105456</xdr:rowOff>
    </xdr:from>
    <xdr:to>
      <xdr:col>51</xdr:col>
      <xdr:colOff>47625</xdr:colOff>
      <xdr:row>29</xdr:row>
      <xdr:rowOff>18165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0</xdr:col>
      <xdr:colOff>578702</xdr:colOff>
      <xdr:row>16</xdr:row>
      <xdr:rowOff>57831</xdr:rowOff>
    </xdr:from>
    <xdr:to>
      <xdr:col>59</xdr:col>
      <xdr:colOff>57149</xdr:colOff>
      <xdr:row>30</xdr:row>
      <xdr:rowOff>13403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0</xdr:col>
      <xdr:colOff>605116</xdr:colOff>
      <xdr:row>30</xdr:row>
      <xdr:rowOff>116153</xdr:rowOff>
    </xdr:from>
    <xdr:to>
      <xdr:col>59</xdr:col>
      <xdr:colOff>66675</xdr:colOff>
      <xdr:row>45</xdr:row>
      <xdr:rowOff>185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139</xdr:row>
      <xdr:rowOff>0</xdr:rowOff>
    </xdr:from>
    <xdr:to>
      <xdr:col>8</xdr:col>
      <xdr:colOff>285750</xdr:colOff>
      <xdr:row>153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609599</xdr:colOff>
      <xdr:row>139</xdr:row>
      <xdr:rowOff>0</xdr:rowOff>
    </xdr:from>
    <xdr:to>
      <xdr:col>16</xdr:col>
      <xdr:colOff>590550</xdr:colOff>
      <xdr:row>153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0</xdr:colOff>
      <xdr:row>139</xdr:row>
      <xdr:rowOff>0</xdr:rowOff>
    </xdr:from>
    <xdr:to>
      <xdr:col>25</xdr:col>
      <xdr:colOff>285750</xdr:colOff>
      <xdr:row>153</xdr:row>
      <xdr:rowOff>762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2</xdr:col>
      <xdr:colOff>605117</xdr:colOff>
      <xdr:row>65</xdr:row>
      <xdr:rowOff>2038</xdr:rowOff>
    </xdr:from>
    <xdr:to>
      <xdr:col>50</xdr:col>
      <xdr:colOff>285749</xdr:colOff>
      <xdr:row>79</xdr:row>
      <xdr:rowOff>7823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0</xdr:col>
      <xdr:colOff>490817</xdr:colOff>
      <xdr:row>65</xdr:row>
      <xdr:rowOff>2038</xdr:rowOff>
    </xdr:from>
    <xdr:to>
      <xdr:col>58</xdr:col>
      <xdr:colOff>171449</xdr:colOff>
      <xdr:row>79</xdr:row>
      <xdr:rowOff>78238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3</xdr:col>
      <xdr:colOff>9525</xdr:colOff>
      <xdr:row>1</xdr:row>
      <xdr:rowOff>76200</xdr:rowOff>
    </xdr:from>
    <xdr:to>
      <xdr:col>51</xdr:col>
      <xdr:colOff>92710</xdr:colOff>
      <xdr:row>15</xdr:row>
      <xdr:rowOff>15240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3</xdr:col>
      <xdr:colOff>0</xdr:colOff>
      <xdr:row>47</xdr:row>
      <xdr:rowOff>0</xdr:rowOff>
    </xdr:from>
    <xdr:to>
      <xdr:col>51</xdr:col>
      <xdr:colOff>108901</xdr:colOff>
      <xdr:row>61</xdr:row>
      <xdr:rowOff>7620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1</xdr:col>
      <xdr:colOff>242455</xdr:colOff>
      <xdr:row>46</xdr:row>
      <xdr:rowOff>173182</xdr:rowOff>
    </xdr:from>
    <xdr:to>
      <xdr:col>59</xdr:col>
      <xdr:colOff>351357</xdr:colOff>
      <xdr:row>61</xdr:row>
      <xdr:rowOff>58882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762</xdr:colOff>
      <xdr:row>51</xdr:row>
      <xdr:rowOff>0</xdr:rowOff>
    </xdr:from>
    <xdr:to>
      <xdr:col>28</xdr:col>
      <xdr:colOff>309562</xdr:colOff>
      <xdr:row>65</xdr:row>
      <xdr:rowOff>762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0</xdr:colOff>
      <xdr:row>51</xdr:row>
      <xdr:rowOff>0</xdr:rowOff>
    </xdr:from>
    <xdr:to>
      <xdr:col>36</xdr:col>
      <xdr:colOff>304800</xdr:colOff>
      <xdr:row>65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5</xdr:row>
      <xdr:rowOff>4762</xdr:rowOff>
    </xdr:from>
    <xdr:to>
      <xdr:col>26</xdr:col>
      <xdr:colOff>304800</xdr:colOff>
      <xdr:row>19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Ants%202015-2016/Data/Experiment%20series%2005/Experiment%20series%2005%20time%20series%20data%201.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phs"/>
      <sheetName val="Brood vs. worker transport"/>
      <sheetName val="CI calculation"/>
      <sheetName val="Graph layout"/>
      <sheetName val="Logistic curve transformation"/>
      <sheetName val="Survival analysis"/>
      <sheetName val="Migration phase shifts"/>
      <sheetName val="Migration metrics graphs"/>
      <sheetName val="Final worker to brood ratios"/>
    </sheetNames>
    <sheetDataSet>
      <sheetData sheetId="0">
        <row r="66">
          <cell r="C66">
            <v>0.19143144564767145</v>
          </cell>
          <cell r="D66">
            <v>0.97888351221063508</v>
          </cell>
          <cell r="E66">
            <v>2.6349855427120881</v>
          </cell>
          <cell r="F66">
            <v>8.3398559096384712</v>
          </cell>
          <cell r="G66">
            <v>11.21633766336053</v>
          </cell>
          <cell r="H66">
            <v>13.751325090672932</v>
          </cell>
          <cell r="I66">
            <v>20.994221983663117</v>
          </cell>
          <cell r="J66">
            <v>26.107639733877086</v>
          </cell>
          <cell r="K66">
            <v>34.864278230059504</v>
          </cell>
          <cell r="L66">
            <v>39.299298633326927</v>
          </cell>
          <cell r="M66">
            <v>42.601400557974863</v>
          </cell>
          <cell r="N66">
            <v>48.385371005761883</v>
          </cell>
          <cell r="O66">
            <v>51.35010626156172</v>
          </cell>
          <cell r="P66">
            <v>54.922560063437246</v>
          </cell>
          <cell r="Q66">
            <v>55.237437327965516</v>
          </cell>
          <cell r="R66">
            <v>55.30174600963754</v>
          </cell>
          <cell r="S66">
            <v>55.591135077161653</v>
          </cell>
          <cell r="T66">
            <v>55.784061122177732</v>
          </cell>
          <cell r="U66">
            <v>0</v>
          </cell>
          <cell r="V66">
            <v>0</v>
          </cell>
          <cell r="W66">
            <v>0</v>
          </cell>
          <cell r="X66">
            <v>0</v>
          </cell>
          <cell r="Y66">
            <v>2.0265151515151514</v>
          </cell>
          <cell r="Z66">
            <v>9.0151515151515156</v>
          </cell>
          <cell r="AA66">
            <v>17.112843551797038</v>
          </cell>
          <cell r="AB66">
            <v>25.63160726021648</v>
          </cell>
          <cell r="AC66">
            <v>40.427699364747866</v>
          </cell>
          <cell r="AD66">
            <v>50.100105003101923</v>
          </cell>
          <cell r="AE66">
            <v>59.317297709024515</v>
          </cell>
          <cell r="AF66">
            <v>73.098863711914703</v>
          </cell>
          <cell r="AG66">
            <v>80.128315936440401</v>
          </cell>
          <cell r="AH66">
            <v>74.719101123595507</v>
          </cell>
          <cell r="AI66">
            <v>80</v>
          </cell>
          <cell r="AJ66">
            <v>80.049504950495049</v>
          </cell>
          <cell r="AK66">
            <v>80.099009900990097</v>
          </cell>
          <cell r="AL66">
            <v>80.445544554455438</v>
          </cell>
        </row>
        <row r="67">
          <cell r="C67">
            <v>0.96220871172531164</v>
          </cell>
          <cell r="D67">
            <v>1.5669483579682677</v>
          </cell>
          <cell r="E67">
            <v>6.0978904222372829</v>
          </cell>
          <cell r="F67">
            <v>11.616730470312941</v>
          </cell>
          <cell r="G67">
            <v>16.116009736407808</v>
          </cell>
          <cell r="H67">
            <v>20.876240105976144</v>
          </cell>
          <cell r="I67">
            <v>28.824503234151916</v>
          </cell>
          <cell r="J67">
            <v>34.982833699557474</v>
          </cell>
          <cell r="K67">
            <v>39.986075009293295</v>
          </cell>
          <cell r="L67">
            <v>42.388283718138887</v>
          </cell>
          <cell r="M67">
            <v>44.677230077572013</v>
          </cell>
          <cell r="N67">
            <v>48.580332291001028</v>
          </cell>
          <cell r="O67">
            <v>50.411717451970794</v>
          </cell>
          <cell r="P67">
            <v>53.412090907282369</v>
          </cell>
          <cell r="Q67">
            <v>54.748459530854859</v>
          </cell>
          <cell r="R67">
            <v>55.671950127507671</v>
          </cell>
          <cell r="S67">
            <v>56.378476065910718</v>
          </cell>
          <cell r="T67">
            <v>57.83541538071038</v>
          </cell>
          <cell r="U67">
            <v>0</v>
          </cell>
          <cell r="V67">
            <v>0</v>
          </cell>
          <cell r="W67">
            <v>0</v>
          </cell>
          <cell r="X67">
            <v>0.26315789473684209</v>
          </cell>
          <cell r="Y67">
            <v>2.4789473684210526</v>
          </cell>
          <cell r="Z67">
            <v>9.7854700854700845</v>
          </cell>
          <cell r="AA67">
            <v>25.428906473643316</v>
          </cell>
          <cell r="AB67">
            <v>41.951631701631705</v>
          </cell>
          <cell r="AC67">
            <v>55.509712509712514</v>
          </cell>
          <cell r="AD67">
            <v>63.646076146076155</v>
          </cell>
          <cell r="AE67">
            <v>69.840624822332146</v>
          </cell>
          <cell r="AF67">
            <v>76.600830064244704</v>
          </cell>
          <cell r="AG67">
            <v>80.251493048834789</v>
          </cell>
          <cell r="AH67">
            <v>81.452610831207707</v>
          </cell>
          <cell r="AI67">
            <v>83.515346670320625</v>
          </cell>
          <cell r="AJ67">
            <v>86.291678085320171</v>
          </cell>
          <cell r="AK67">
            <v>88.170503334246831</v>
          </cell>
          <cell r="AL67">
            <v>95</v>
          </cell>
        </row>
        <row r="68">
          <cell r="C68">
            <v>0</v>
          </cell>
          <cell r="D68">
            <v>0</v>
          </cell>
          <cell r="E68">
            <v>0.30303030303030304</v>
          </cell>
          <cell r="F68">
            <v>0.50323904813161724</v>
          </cell>
          <cell r="G68">
            <v>0.94305663783832228</v>
          </cell>
          <cell r="H68">
            <v>1.7256893086054539</v>
          </cell>
          <cell r="I68">
            <v>1.6461045589094994</v>
          </cell>
          <cell r="J68">
            <v>3.9159763952441322</v>
          </cell>
          <cell r="K68">
            <v>3.680307854163221</v>
          </cell>
          <cell r="L68">
            <v>7.4935611628535499</v>
          </cell>
          <cell r="M68">
            <v>9.8593433125168826</v>
          </cell>
          <cell r="N68">
            <v>13.250086824100373</v>
          </cell>
          <cell r="O68">
            <v>18.286146809236545</v>
          </cell>
          <cell r="P68">
            <v>21.288379318042725</v>
          </cell>
          <cell r="Q68">
            <v>26.536891195091378</v>
          </cell>
          <cell r="R68">
            <v>31.3333744527928</v>
          </cell>
          <cell r="S68">
            <v>36.100895126894144</v>
          </cell>
          <cell r="T68">
            <v>37.413471416376829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  <cell r="Y68">
            <v>0</v>
          </cell>
          <cell r="Z68">
            <v>0</v>
          </cell>
          <cell r="AA68">
            <v>0</v>
          </cell>
          <cell r="AB68">
            <v>0</v>
          </cell>
          <cell r="AC68">
            <v>0</v>
          </cell>
          <cell r="AD68">
            <v>0.72727272727272729</v>
          </cell>
          <cell r="AE68">
            <v>2.2447552447552446</v>
          </cell>
          <cell r="AF68">
            <v>4.3822843822843822</v>
          </cell>
          <cell r="AG68">
            <v>8.1275391275391282</v>
          </cell>
          <cell r="AH68">
            <v>15.178890760980313</v>
          </cell>
          <cell r="AI68">
            <v>24.115909189553371</v>
          </cell>
          <cell r="AJ68">
            <v>36.550933742115241</v>
          </cell>
          <cell r="AK68">
            <v>45.157798792298053</v>
          </cell>
          <cell r="AL68">
            <v>51.951727789188318</v>
          </cell>
        </row>
        <row r="69">
          <cell r="C69">
            <v>10</v>
          </cell>
          <cell r="D69">
            <v>20</v>
          </cell>
          <cell r="E69">
            <v>30</v>
          </cell>
          <cell r="F69">
            <v>40</v>
          </cell>
          <cell r="G69">
            <v>50</v>
          </cell>
          <cell r="H69">
            <v>60</v>
          </cell>
          <cell r="I69">
            <v>70</v>
          </cell>
          <cell r="J69">
            <v>80</v>
          </cell>
          <cell r="K69">
            <v>90</v>
          </cell>
          <cell r="L69">
            <v>100</v>
          </cell>
          <cell r="M69">
            <v>110</v>
          </cell>
          <cell r="N69">
            <v>120</v>
          </cell>
          <cell r="O69">
            <v>130</v>
          </cell>
          <cell r="P69">
            <v>140</v>
          </cell>
          <cell r="Q69">
            <v>150</v>
          </cell>
          <cell r="R69">
            <v>160</v>
          </cell>
          <cell r="S69">
            <v>170</v>
          </cell>
          <cell r="T69">
            <v>180</v>
          </cell>
        </row>
      </sheetData>
      <sheetData sheetId="1"/>
      <sheetData sheetId="2">
        <row r="19">
          <cell r="B19">
            <v>8.7802221293620875</v>
          </cell>
          <cell r="C19">
            <v>3.8828144387911809</v>
          </cell>
          <cell r="D19">
            <v>2.3665899960379733</v>
          </cell>
          <cell r="E19">
            <v>1.3302487793507756</v>
          </cell>
          <cell r="F19">
            <v>1.1470612407274081</v>
          </cell>
          <cell r="G19">
            <v>1.0359525603644499</v>
          </cell>
          <cell r="H19">
            <v>0.83842119819376548</v>
          </cell>
          <cell r="I19">
            <v>0.75184503682509884</v>
          </cell>
          <cell r="J19">
            <v>0.65061160168236343</v>
          </cell>
          <cell r="K19">
            <v>0.61280139162303515</v>
          </cell>
          <cell r="L19">
            <v>0.5885728219202343</v>
          </cell>
          <cell r="M19">
            <v>0.55227464477387656</v>
          </cell>
          <cell r="N19">
            <v>1.2226798325104471</v>
          </cell>
          <cell r="O19">
            <v>2.1159966978252092</v>
          </cell>
          <cell r="P19">
            <v>3.3101417509805109</v>
          </cell>
          <cell r="Q19">
            <v>4.7766464531077455</v>
          </cell>
          <cell r="R19">
            <v>6.4970425103424247</v>
          </cell>
          <cell r="S19">
            <v>8.4834220065022787</v>
          </cell>
          <cell r="U19" t="str">
            <v>95% CI</v>
          </cell>
          <cell r="V19">
            <v>3.9163139571803787</v>
          </cell>
          <cell r="W19">
            <v>3.0689145830171651</v>
          </cell>
          <cell r="X19">
            <v>1.5556874018387854</v>
          </cell>
          <cell r="Y19">
            <v>1.1271200780517514</v>
          </cell>
          <cell r="Z19">
            <v>0.95693707766960201</v>
          </cell>
          <cell r="AA19">
            <v>0.84078702511067327</v>
          </cell>
          <cell r="AB19">
            <v>0.71553556867117163</v>
          </cell>
          <cell r="AC19">
            <v>0.64950821728821262</v>
          </cell>
          <cell r="AD19">
            <v>0.60751604786142621</v>
          </cell>
          <cell r="AE19">
            <v>0.59005055940908258</v>
          </cell>
          <cell r="AF19">
            <v>0.57473682287244998</v>
          </cell>
          <cell r="AG19">
            <v>0.55116534381248328</v>
          </cell>
          <cell r="AH19">
            <v>1.2340071480861199</v>
          </cell>
          <cell r="AI19">
            <v>2.1457078106909351</v>
          </cell>
          <cell r="AJ19">
            <v>3.3248909132837396</v>
          </cell>
          <cell r="AK19">
            <v>4.76073822877576</v>
          </cell>
          <cell r="AL19">
            <v>6.4515165092099229</v>
          </cell>
          <cell r="AM19">
            <v>8.3316152443632738</v>
          </cell>
          <cell r="AP19">
            <v>0</v>
          </cell>
          <cell r="AQ19">
            <v>0</v>
          </cell>
          <cell r="AR19">
            <v>0</v>
          </cell>
          <cell r="AS19">
            <v>0</v>
          </cell>
          <cell r="AT19">
            <v>2.6985919166134056</v>
          </cell>
          <cell r="AU19">
            <v>1.2794568023878219</v>
          </cell>
          <cell r="AV19">
            <v>0.92864783958249664</v>
          </cell>
          <cell r="AW19">
            <v>0.75879458457325155</v>
          </cell>
          <cell r="AX19">
            <v>0.60418874239575526</v>
          </cell>
          <cell r="AY19">
            <v>0.5427412426523851</v>
          </cell>
          <cell r="AZ19">
            <v>0.49879427918512315</v>
          </cell>
          <cell r="BA19">
            <v>0.4493211167972504</v>
          </cell>
          <cell r="BB19">
            <v>0.97879200776085962</v>
          </cell>
          <cell r="BC19">
            <v>1.8141556785018758</v>
          </cell>
          <cell r="BD19">
            <v>2.7505424977629414</v>
          </cell>
          <cell r="BE19">
            <v>3.9702073977028296</v>
          </cell>
          <cell r="BF19">
            <v>5.4125871893571453</v>
          </cell>
          <cell r="BG19">
            <v>7.0643976524590499</v>
          </cell>
          <cell r="BJ19">
            <v>0</v>
          </cell>
          <cell r="BK19">
            <v>0</v>
          </cell>
          <cell r="BL19">
            <v>0</v>
          </cell>
          <cell r="BM19">
            <v>7.4886570310036236</v>
          </cell>
          <cell r="BN19">
            <v>2.4399363076856395</v>
          </cell>
          <cell r="BO19">
            <v>1.2280648354376211</v>
          </cell>
          <cell r="BP19">
            <v>0.76181286148853644</v>
          </cell>
          <cell r="BQ19">
            <v>0.59311337003147591</v>
          </cell>
          <cell r="BR19">
            <v>0.5156175057388499</v>
          </cell>
          <cell r="BS19">
            <v>0.48153329993540511</v>
          </cell>
          <cell r="BT19">
            <v>0.45968262075767369</v>
          </cell>
          <cell r="BU19">
            <v>0.43893014128762647</v>
          </cell>
          <cell r="BV19">
            <v>0.97804055088769004</v>
          </cell>
          <cell r="BW19">
            <v>1.7375522258766949</v>
          </cell>
          <cell r="BX19">
            <v>2.6920319434001514</v>
          </cell>
          <cell r="BY19">
            <v>3.8239135222825054</v>
          </cell>
          <cell r="BZ19">
            <v>5.1588965504436013</v>
          </cell>
          <cell r="CA19">
            <v>6.5007629953478698</v>
          </cell>
          <cell r="CD19">
            <v>0</v>
          </cell>
          <cell r="CE19">
            <v>0</v>
          </cell>
          <cell r="CF19">
            <v>6.9786129601805547</v>
          </cell>
          <cell r="CG19">
            <v>5.4153306203315363</v>
          </cell>
          <cell r="CH19">
            <v>3.9558813262635386</v>
          </cell>
          <cell r="CI19">
            <v>2.9243600240750789</v>
          </cell>
          <cell r="CJ19">
            <v>2.9942181174108371</v>
          </cell>
          <cell r="CK19">
            <v>1.9412975661873124</v>
          </cell>
          <cell r="CL19">
            <v>2.0024886742369241</v>
          </cell>
          <cell r="CM19">
            <v>1.4033565128913759</v>
          </cell>
          <cell r="CN19">
            <v>1.2234554164335045</v>
          </cell>
          <cell r="CO19">
            <v>1.0553652271574994</v>
          </cell>
          <cell r="CP19">
            <v>2.0489073530923587</v>
          </cell>
          <cell r="CQ19">
            <v>3.3987488363064018</v>
          </cell>
          <cell r="CR19">
            <v>4.7757142253821199</v>
          </cell>
          <cell r="CS19">
            <v>6.3458373289202834</v>
          </cell>
          <cell r="CT19">
            <v>8.0623100189043893</v>
          </cell>
          <cell r="CU19">
            <v>10.358864025601163</v>
          </cell>
          <cell r="CW19" t="str">
            <v>95% CI</v>
          </cell>
          <cell r="CX19">
            <v>0</v>
          </cell>
          <cell r="CY19">
            <v>0</v>
          </cell>
          <cell r="CZ19">
            <v>0</v>
          </cell>
          <cell r="DA19">
            <v>0</v>
          </cell>
          <cell r="DB19">
            <v>0</v>
          </cell>
          <cell r="DC19">
            <v>0</v>
          </cell>
          <cell r="DD19">
            <v>0</v>
          </cell>
          <cell r="DE19">
            <v>0</v>
          </cell>
          <cell r="DF19">
            <v>0</v>
          </cell>
          <cell r="DG19">
            <v>4.5046752957344216</v>
          </cell>
          <cell r="DH19">
            <v>2.5640568214114894</v>
          </cell>
          <cell r="DI19">
            <v>1.8351089958701103</v>
          </cell>
          <cell r="DJ19">
            <v>3.0732924400516968</v>
          </cell>
          <cell r="DK19">
            <v>4.0250414223457218</v>
          </cell>
          <cell r="DL19">
            <v>5.0096978502553284</v>
          </cell>
          <cell r="DM19">
            <v>5.8754790417644527</v>
          </cell>
          <cell r="DN19">
            <v>7.2086194140175115</v>
          </cell>
          <cell r="DO19">
            <v>8.7907542158679721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mailto:%25ants@10" TargetMode="Externa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2" sqref="A2"/>
    </sheetView>
  </sheetViews>
  <sheetFormatPr defaultRowHeight="15" x14ac:dyDescent="0.25"/>
  <cols>
    <col min="1" max="1" width="128" customWidth="1"/>
  </cols>
  <sheetData>
    <row r="1" spans="1:1" ht="56.25" x14ac:dyDescent="0.3">
      <c r="A1" s="7" t="s">
        <v>290</v>
      </c>
    </row>
    <row r="2" spans="1:1" x14ac:dyDescent="0.25">
      <c r="A2" s="8" t="s">
        <v>29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L9" sqref="L9"/>
    </sheetView>
  </sheetViews>
  <sheetFormatPr defaultRowHeight="15" x14ac:dyDescent="0.25"/>
  <sheetData>
    <row r="1" spans="1:6" x14ac:dyDescent="0.25">
      <c r="A1">
        <v>50.61</v>
      </c>
      <c r="B1">
        <v>100</v>
      </c>
      <c r="C1">
        <v>67.98</v>
      </c>
      <c r="D1" t="s">
        <v>40</v>
      </c>
      <c r="E1">
        <f>AVERAGE(A1:A10)</f>
        <v>55.784000000000006</v>
      </c>
      <c r="F1">
        <f>AVERAGE(B1:B10)</f>
        <v>80.445999999999998</v>
      </c>
    </row>
    <row r="2" spans="1:6" x14ac:dyDescent="0.25">
      <c r="A2">
        <v>70.150000000000006</v>
      </c>
      <c r="B2">
        <v>100</v>
      </c>
      <c r="C2">
        <v>77.53</v>
      </c>
      <c r="D2" t="s">
        <v>40</v>
      </c>
    </row>
    <row r="3" spans="1:6" x14ac:dyDescent="0.25">
      <c r="A3">
        <v>53.57</v>
      </c>
      <c r="B3">
        <v>100</v>
      </c>
      <c r="C3">
        <v>66.67</v>
      </c>
      <c r="D3" t="s">
        <v>40</v>
      </c>
    </row>
    <row r="4" spans="1:6" x14ac:dyDescent="0.25">
      <c r="A4">
        <v>48.45</v>
      </c>
      <c r="B4">
        <v>0</v>
      </c>
      <c r="C4">
        <v>29.27</v>
      </c>
      <c r="D4" t="s">
        <v>40</v>
      </c>
    </row>
    <row r="5" spans="1:6" x14ac:dyDescent="0.25">
      <c r="A5">
        <v>64.56</v>
      </c>
      <c r="B5">
        <v>100</v>
      </c>
      <c r="C5">
        <v>68.89</v>
      </c>
      <c r="D5" t="s">
        <v>40</v>
      </c>
    </row>
    <row r="6" spans="1:6" x14ac:dyDescent="0.25">
      <c r="A6">
        <v>51.9</v>
      </c>
      <c r="B6">
        <v>100</v>
      </c>
      <c r="C6">
        <v>66.989999999999995</v>
      </c>
      <c r="D6" t="s">
        <v>40</v>
      </c>
    </row>
    <row r="7" spans="1:6" x14ac:dyDescent="0.25">
      <c r="A7">
        <v>60.31</v>
      </c>
      <c r="B7">
        <v>100</v>
      </c>
      <c r="C7">
        <v>70.11</v>
      </c>
      <c r="D7" t="s">
        <v>40</v>
      </c>
    </row>
    <row r="8" spans="1:6" x14ac:dyDescent="0.25">
      <c r="A8">
        <v>11.25</v>
      </c>
      <c r="B8">
        <v>4.46</v>
      </c>
      <c r="C8">
        <v>8.58</v>
      </c>
      <c r="D8" t="s">
        <v>40</v>
      </c>
    </row>
    <row r="9" spans="1:6" x14ac:dyDescent="0.25">
      <c r="A9">
        <v>75.790000000000006</v>
      </c>
      <c r="B9">
        <v>100</v>
      </c>
      <c r="C9">
        <v>80.83</v>
      </c>
      <c r="D9" t="s">
        <v>40</v>
      </c>
    </row>
    <row r="10" spans="1:6" x14ac:dyDescent="0.25">
      <c r="A10">
        <v>71.25</v>
      </c>
      <c r="B10">
        <v>100</v>
      </c>
      <c r="C10">
        <v>87.22</v>
      </c>
      <c r="D10" t="s">
        <v>40</v>
      </c>
    </row>
    <row r="11" spans="1:6" x14ac:dyDescent="0.25">
      <c r="A11">
        <v>66.39</v>
      </c>
      <c r="B11">
        <v>100</v>
      </c>
      <c r="C11">
        <v>81.53</v>
      </c>
      <c r="D11" t="s">
        <v>38</v>
      </c>
      <c r="E11">
        <f>AVERAGE(A11:A20)</f>
        <v>57.835999999999991</v>
      </c>
      <c r="F11">
        <f>AVERAGE(B11:B20)</f>
        <v>95</v>
      </c>
    </row>
    <row r="12" spans="1:6" x14ac:dyDescent="0.25">
      <c r="A12">
        <v>56.69</v>
      </c>
      <c r="B12">
        <v>100</v>
      </c>
      <c r="C12">
        <v>70.31</v>
      </c>
      <c r="D12" t="s">
        <v>38</v>
      </c>
    </row>
    <row r="13" spans="1:6" x14ac:dyDescent="0.25">
      <c r="A13">
        <v>47.24</v>
      </c>
      <c r="B13">
        <v>100</v>
      </c>
      <c r="C13">
        <v>69.930000000000007</v>
      </c>
      <c r="D13" t="s">
        <v>38</v>
      </c>
    </row>
    <row r="14" spans="1:6" x14ac:dyDescent="0.25">
      <c r="A14">
        <v>45.45</v>
      </c>
      <c r="B14">
        <v>100</v>
      </c>
      <c r="C14">
        <v>64.709999999999994</v>
      </c>
      <c r="D14" t="s">
        <v>38</v>
      </c>
    </row>
    <row r="15" spans="1:6" x14ac:dyDescent="0.25">
      <c r="A15">
        <v>100</v>
      </c>
      <c r="B15">
        <v>100</v>
      </c>
      <c r="C15">
        <v>100</v>
      </c>
      <c r="D15" t="s">
        <v>38</v>
      </c>
    </row>
    <row r="16" spans="1:6" x14ac:dyDescent="0.25">
      <c r="A16">
        <v>36.78</v>
      </c>
      <c r="B16">
        <v>50</v>
      </c>
      <c r="C16">
        <v>43.03</v>
      </c>
      <c r="D16" t="s">
        <v>38</v>
      </c>
    </row>
    <row r="17" spans="1:6" x14ac:dyDescent="0.25">
      <c r="A17">
        <v>42.53</v>
      </c>
      <c r="B17">
        <v>100</v>
      </c>
      <c r="C17">
        <v>60.32</v>
      </c>
      <c r="D17" t="s">
        <v>38</v>
      </c>
    </row>
    <row r="18" spans="1:6" x14ac:dyDescent="0.25">
      <c r="A18">
        <v>32.72</v>
      </c>
      <c r="B18">
        <v>100</v>
      </c>
      <c r="C18">
        <v>41.6</v>
      </c>
      <c r="D18" t="s">
        <v>38</v>
      </c>
    </row>
    <row r="19" spans="1:6" x14ac:dyDescent="0.25">
      <c r="A19">
        <v>75.56</v>
      </c>
      <c r="B19">
        <v>100</v>
      </c>
      <c r="C19">
        <v>85.9</v>
      </c>
      <c r="D19" t="s">
        <v>38</v>
      </c>
    </row>
    <row r="20" spans="1:6" x14ac:dyDescent="0.25">
      <c r="A20">
        <v>75</v>
      </c>
      <c r="B20">
        <v>100</v>
      </c>
      <c r="C20">
        <v>78.819999999999993</v>
      </c>
      <c r="D20" t="s">
        <v>38</v>
      </c>
    </row>
    <row r="21" spans="1:6" x14ac:dyDescent="0.25">
      <c r="A21">
        <v>12.03</v>
      </c>
      <c r="B21">
        <v>0</v>
      </c>
      <c r="C21">
        <v>9.3000000000000007</v>
      </c>
      <c r="D21" t="s">
        <v>39</v>
      </c>
      <c r="E21">
        <f>AVERAGE(A21:A30)</f>
        <v>37.412999999999997</v>
      </c>
      <c r="F21">
        <f>AVERAGE(B21:B30)</f>
        <v>51.951000000000001</v>
      </c>
    </row>
    <row r="22" spans="1:6" x14ac:dyDescent="0.25">
      <c r="A22">
        <v>25</v>
      </c>
      <c r="B22">
        <v>5.26</v>
      </c>
      <c r="C22">
        <v>19.170000000000002</v>
      </c>
      <c r="D22" t="s">
        <v>39</v>
      </c>
    </row>
    <row r="23" spans="1:6" x14ac:dyDescent="0.25">
      <c r="A23">
        <v>63.54</v>
      </c>
      <c r="B23">
        <v>100</v>
      </c>
      <c r="C23">
        <v>79.89</v>
      </c>
      <c r="D23" t="s">
        <v>39</v>
      </c>
    </row>
    <row r="24" spans="1:6" x14ac:dyDescent="0.25">
      <c r="A24">
        <v>61.7</v>
      </c>
      <c r="B24">
        <v>100</v>
      </c>
      <c r="C24">
        <v>71.430000000000007</v>
      </c>
      <c r="D24" t="s">
        <v>39</v>
      </c>
    </row>
    <row r="25" spans="1:6" x14ac:dyDescent="0.25">
      <c r="A25">
        <v>12.27</v>
      </c>
      <c r="B25">
        <v>2.8</v>
      </c>
      <c r="C25">
        <v>9.17</v>
      </c>
      <c r="D25" t="s">
        <v>39</v>
      </c>
    </row>
    <row r="26" spans="1:6" x14ac:dyDescent="0.25">
      <c r="A26">
        <v>23.3</v>
      </c>
      <c r="B26">
        <v>11.45</v>
      </c>
      <c r="C26">
        <v>18.239999999999998</v>
      </c>
      <c r="D26" t="s">
        <v>39</v>
      </c>
    </row>
    <row r="27" spans="1:6" x14ac:dyDescent="0.25">
      <c r="A27">
        <v>59.09</v>
      </c>
      <c r="B27">
        <v>100</v>
      </c>
      <c r="C27">
        <v>75</v>
      </c>
      <c r="D27" t="s">
        <v>39</v>
      </c>
    </row>
    <row r="28" spans="1:6" x14ac:dyDescent="0.25">
      <c r="A28">
        <v>53.49</v>
      </c>
      <c r="B28">
        <v>100</v>
      </c>
      <c r="C28">
        <v>73.86</v>
      </c>
      <c r="D28" t="s">
        <v>39</v>
      </c>
    </row>
    <row r="29" spans="1:6" x14ac:dyDescent="0.25">
      <c r="A29">
        <v>4.95</v>
      </c>
      <c r="B29">
        <v>0</v>
      </c>
      <c r="C29">
        <v>3.47</v>
      </c>
      <c r="D29" t="s">
        <v>39</v>
      </c>
    </row>
    <row r="30" spans="1:6" x14ac:dyDescent="0.25">
      <c r="A30">
        <v>58.76</v>
      </c>
      <c r="B30">
        <v>100</v>
      </c>
      <c r="C30">
        <v>73.680000000000007</v>
      </c>
      <c r="D30" t="s">
        <v>3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O10" sqref="O10"/>
    </sheetView>
  </sheetViews>
  <sheetFormatPr defaultRowHeight="15" x14ac:dyDescent="0.25"/>
  <sheetData>
    <row r="1" spans="1:5" x14ac:dyDescent="0.25">
      <c r="A1" t="s">
        <v>37</v>
      </c>
      <c r="B1" t="s">
        <v>278</v>
      </c>
      <c r="D1" t="s">
        <v>37</v>
      </c>
      <c r="E1" t="s">
        <v>280</v>
      </c>
    </row>
    <row r="2" spans="1:5" x14ac:dyDescent="0.25">
      <c r="A2" t="s">
        <v>40</v>
      </c>
      <c r="B2">
        <v>0.50609756097560976</v>
      </c>
      <c r="D2" t="s">
        <v>40</v>
      </c>
      <c r="E2">
        <f>AVERAGE(B2:B11)</f>
        <v>0.83414132257293316</v>
      </c>
    </row>
    <row r="3" spans="1:5" x14ac:dyDescent="0.25">
      <c r="A3" t="s">
        <v>40</v>
      </c>
      <c r="B3">
        <v>0.70149253731343297</v>
      </c>
      <c r="D3" t="s">
        <v>38</v>
      </c>
      <c r="E3">
        <f>AVERAGE(B12:B21)</f>
        <v>0.61512997244690226</v>
      </c>
    </row>
    <row r="4" spans="1:5" x14ac:dyDescent="0.25">
      <c r="A4" t="s">
        <v>40</v>
      </c>
      <c r="B4">
        <v>0.5357142857142857</v>
      </c>
      <c r="D4" t="s">
        <v>39</v>
      </c>
      <c r="E4">
        <f>AVERAGE(B22:B31)</f>
        <v>1.7659502556654427</v>
      </c>
    </row>
    <row r="5" spans="1:5" x14ac:dyDescent="0.25">
      <c r="A5" t="s">
        <v>40</v>
      </c>
      <c r="B5" t="s">
        <v>279</v>
      </c>
    </row>
    <row r="6" spans="1:5" x14ac:dyDescent="0.25">
      <c r="A6" t="s">
        <v>40</v>
      </c>
      <c r="B6">
        <v>0.64556962025316456</v>
      </c>
    </row>
    <row r="7" spans="1:5" x14ac:dyDescent="0.25">
      <c r="A7" t="s">
        <v>40</v>
      </c>
      <c r="B7">
        <v>0.51904761904761909</v>
      </c>
    </row>
    <row r="8" spans="1:5" x14ac:dyDescent="0.25">
      <c r="A8" t="s">
        <v>40</v>
      </c>
      <c r="B8">
        <v>0.60305343511450382</v>
      </c>
    </row>
    <row r="9" spans="1:5" x14ac:dyDescent="0.25">
      <c r="A9" t="s">
        <v>40</v>
      </c>
      <c r="B9">
        <v>2.5259021078956776</v>
      </c>
    </row>
    <row r="10" spans="1:5" x14ac:dyDescent="0.25">
      <c r="A10" t="s">
        <v>40</v>
      </c>
      <c r="B10">
        <v>0.7578947368421054</v>
      </c>
    </row>
    <row r="11" spans="1:5" x14ac:dyDescent="0.25">
      <c r="A11" t="s">
        <v>40</v>
      </c>
      <c r="B11">
        <v>0.71250000000000002</v>
      </c>
    </row>
    <row r="12" spans="1:5" x14ac:dyDescent="0.25">
      <c r="A12" t="s">
        <v>38</v>
      </c>
      <c r="B12">
        <v>0.66393442622950816</v>
      </c>
    </row>
    <row r="13" spans="1:5" x14ac:dyDescent="0.25">
      <c r="A13" t="s">
        <v>38</v>
      </c>
      <c r="B13">
        <v>0.56687898089171973</v>
      </c>
    </row>
    <row r="14" spans="1:5" x14ac:dyDescent="0.25">
      <c r="A14" t="s">
        <v>38</v>
      </c>
      <c r="B14">
        <v>0.47239263803680986</v>
      </c>
    </row>
    <row r="15" spans="1:5" x14ac:dyDescent="0.25">
      <c r="A15" t="s">
        <v>38</v>
      </c>
      <c r="B15">
        <v>0.45454545454545453</v>
      </c>
    </row>
    <row r="16" spans="1:5" x14ac:dyDescent="0.25">
      <c r="A16" t="s">
        <v>38</v>
      </c>
      <c r="B16">
        <v>1</v>
      </c>
    </row>
    <row r="17" spans="1:2" x14ac:dyDescent="0.25">
      <c r="A17" t="s">
        <v>38</v>
      </c>
      <c r="B17">
        <v>0.73551637279596993</v>
      </c>
    </row>
    <row r="18" spans="1:2" x14ac:dyDescent="0.25">
      <c r="A18" t="s">
        <v>38</v>
      </c>
      <c r="B18">
        <v>0.42528735632183901</v>
      </c>
    </row>
    <row r="19" spans="1:2" x14ac:dyDescent="0.25">
      <c r="A19" t="s">
        <v>38</v>
      </c>
      <c r="B19">
        <v>0.32718894009216593</v>
      </c>
    </row>
    <row r="20" spans="1:2" x14ac:dyDescent="0.25">
      <c r="A20" t="s">
        <v>38</v>
      </c>
      <c r="B20">
        <v>0.75555555555555554</v>
      </c>
    </row>
    <row r="21" spans="1:2" x14ac:dyDescent="0.25">
      <c r="A21" t="s">
        <v>38</v>
      </c>
      <c r="B21">
        <v>0.75</v>
      </c>
    </row>
    <row r="22" spans="1:2" x14ac:dyDescent="0.25">
      <c r="A22" t="s">
        <v>39</v>
      </c>
      <c r="B22" t="s">
        <v>279</v>
      </c>
    </row>
    <row r="23" spans="1:2" x14ac:dyDescent="0.25">
      <c r="A23" t="s">
        <v>39</v>
      </c>
      <c r="B23">
        <v>4.7500000000000009</v>
      </c>
    </row>
    <row r="24" spans="1:2" x14ac:dyDescent="0.25">
      <c r="A24" t="s">
        <v>39</v>
      </c>
      <c r="B24">
        <v>0.63541666666666663</v>
      </c>
    </row>
    <row r="25" spans="1:2" x14ac:dyDescent="0.25">
      <c r="A25" t="s">
        <v>39</v>
      </c>
      <c r="B25">
        <v>0.61702127659574468</v>
      </c>
    </row>
    <row r="26" spans="1:2" x14ac:dyDescent="0.25">
      <c r="A26" t="s">
        <v>39</v>
      </c>
      <c r="B26">
        <v>4.3772727272727279</v>
      </c>
    </row>
    <row r="27" spans="1:2" x14ac:dyDescent="0.25">
      <c r="A27" t="s">
        <v>39</v>
      </c>
      <c r="B27">
        <v>2.0344696969696967</v>
      </c>
    </row>
    <row r="28" spans="1:2" x14ac:dyDescent="0.25">
      <c r="A28" t="s">
        <v>39</v>
      </c>
      <c r="B28">
        <v>0.59090909090909094</v>
      </c>
    </row>
    <row r="29" spans="1:2" x14ac:dyDescent="0.25">
      <c r="A29" t="s">
        <v>39</v>
      </c>
      <c r="B29">
        <v>0.53488372093023251</v>
      </c>
    </row>
    <row r="30" spans="1:2" x14ac:dyDescent="0.25">
      <c r="A30" t="s">
        <v>39</v>
      </c>
      <c r="B30" t="s">
        <v>279</v>
      </c>
    </row>
    <row r="31" spans="1:2" x14ac:dyDescent="0.25">
      <c r="A31" t="s">
        <v>39</v>
      </c>
      <c r="B31">
        <v>0.58762886597938147</v>
      </c>
    </row>
  </sheetData>
  <sortState ref="A2:B31">
    <sortCondition ref="A2:A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1"/>
  <sheetViews>
    <sheetView tabSelected="1" topLeftCell="P10" zoomScale="55" zoomScaleNormal="55" workbookViewId="0">
      <selection activeCell="BJ50" sqref="BJ50"/>
    </sheetView>
  </sheetViews>
  <sheetFormatPr defaultRowHeight="15" x14ac:dyDescent="0.25"/>
  <sheetData>
    <row r="1" spans="1:43" x14ac:dyDescent="0.25">
      <c r="A1" t="s">
        <v>0</v>
      </c>
      <c r="B1" t="s">
        <v>3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N1" t="s">
        <v>0</v>
      </c>
      <c r="AO1" t="s">
        <v>41</v>
      </c>
      <c r="AP1" t="s">
        <v>42</v>
      </c>
    </row>
    <row r="2" spans="1:43" x14ac:dyDescent="0.25">
      <c r="A2">
        <v>1</v>
      </c>
      <c r="B2" t="s">
        <v>3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1</v>
      </c>
      <c r="N2">
        <v>2</v>
      </c>
      <c r="O2">
        <v>3</v>
      </c>
      <c r="P2">
        <v>7</v>
      </c>
      <c r="Q2">
        <v>5</v>
      </c>
      <c r="R2">
        <v>8</v>
      </c>
      <c r="S2">
        <v>15</v>
      </c>
      <c r="T2">
        <v>16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N2">
        <v>1</v>
      </c>
      <c r="AO2">
        <v>133</v>
      </c>
      <c r="AP2">
        <v>39</v>
      </c>
      <c r="AQ2" t="s">
        <v>39</v>
      </c>
    </row>
    <row r="3" spans="1:43" x14ac:dyDescent="0.25">
      <c r="A3">
        <v>2</v>
      </c>
      <c r="B3" t="s">
        <v>39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3</v>
      </c>
      <c r="K3">
        <v>3</v>
      </c>
      <c r="L3">
        <v>4</v>
      </c>
      <c r="M3">
        <v>10</v>
      </c>
      <c r="N3">
        <v>4</v>
      </c>
      <c r="O3">
        <v>7</v>
      </c>
      <c r="P3">
        <v>9</v>
      </c>
      <c r="Q3">
        <v>14</v>
      </c>
      <c r="R3">
        <v>19</v>
      </c>
      <c r="S3">
        <v>31</v>
      </c>
      <c r="T3">
        <v>34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3</v>
      </c>
      <c r="AN3">
        <v>2</v>
      </c>
      <c r="AO3">
        <v>136</v>
      </c>
      <c r="AP3">
        <v>57</v>
      </c>
      <c r="AQ3" t="s">
        <v>39</v>
      </c>
    </row>
    <row r="4" spans="1:43" x14ac:dyDescent="0.25">
      <c r="A4">
        <v>3</v>
      </c>
      <c r="B4" t="s">
        <v>39</v>
      </c>
      <c r="C4">
        <v>0</v>
      </c>
      <c r="D4">
        <v>0</v>
      </c>
      <c r="E4">
        <v>0</v>
      </c>
      <c r="F4">
        <v>1</v>
      </c>
      <c r="G4">
        <v>2</v>
      </c>
      <c r="H4">
        <v>6</v>
      </c>
      <c r="I4">
        <v>10</v>
      </c>
      <c r="J4">
        <v>15</v>
      </c>
      <c r="K4">
        <v>17</v>
      </c>
      <c r="L4">
        <v>26</v>
      </c>
      <c r="M4">
        <v>27</v>
      </c>
      <c r="N4">
        <v>41</v>
      </c>
      <c r="O4">
        <v>49</v>
      </c>
      <c r="P4">
        <v>58</v>
      </c>
      <c r="Q4">
        <v>61</v>
      </c>
      <c r="R4">
        <v>61</v>
      </c>
      <c r="S4">
        <v>61</v>
      </c>
      <c r="T4">
        <v>6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9</v>
      </c>
      <c r="AF4">
        <v>20</v>
      </c>
      <c r="AG4">
        <v>30</v>
      </c>
      <c r="AH4">
        <v>55</v>
      </c>
      <c r="AI4">
        <v>78</v>
      </c>
      <c r="AJ4">
        <v>78</v>
      </c>
      <c r="AK4">
        <v>78</v>
      </c>
      <c r="AL4">
        <v>78</v>
      </c>
      <c r="AN4">
        <v>3</v>
      </c>
      <c r="AO4">
        <v>96</v>
      </c>
      <c r="AP4">
        <v>78</v>
      </c>
      <c r="AQ4" t="s">
        <v>39</v>
      </c>
    </row>
    <row r="5" spans="1:43" x14ac:dyDescent="0.25">
      <c r="A5">
        <v>4</v>
      </c>
      <c r="B5" t="s">
        <v>38</v>
      </c>
      <c r="C5">
        <v>0</v>
      </c>
      <c r="D5">
        <v>7</v>
      </c>
      <c r="E5">
        <v>13</v>
      </c>
      <c r="F5">
        <v>20</v>
      </c>
      <c r="G5">
        <v>41</v>
      </c>
      <c r="H5">
        <v>54</v>
      </c>
      <c r="I5">
        <v>69</v>
      </c>
      <c r="J5">
        <v>81</v>
      </c>
      <c r="K5">
        <v>77</v>
      </c>
      <c r="L5">
        <v>81</v>
      </c>
      <c r="M5">
        <v>81</v>
      </c>
      <c r="N5">
        <v>81</v>
      </c>
      <c r="O5">
        <v>81</v>
      </c>
      <c r="P5">
        <v>81</v>
      </c>
      <c r="Q5">
        <v>81</v>
      </c>
      <c r="R5">
        <v>81</v>
      </c>
      <c r="S5">
        <v>81</v>
      </c>
      <c r="T5">
        <v>81</v>
      </c>
      <c r="U5">
        <v>0</v>
      </c>
      <c r="V5">
        <v>0</v>
      </c>
      <c r="W5">
        <v>0</v>
      </c>
      <c r="X5">
        <v>0</v>
      </c>
      <c r="Y5">
        <v>9</v>
      </c>
      <c r="Z5">
        <v>22</v>
      </c>
      <c r="AA5">
        <v>56</v>
      </c>
      <c r="AB5">
        <v>70</v>
      </c>
      <c r="AC5">
        <v>100</v>
      </c>
      <c r="AD5">
        <v>100</v>
      </c>
      <c r="AE5">
        <v>100</v>
      </c>
      <c r="AF5">
        <v>100</v>
      </c>
      <c r="AG5">
        <v>100</v>
      </c>
      <c r="AH5">
        <v>100</v>
      </c>
      <c r="AI5">
        <v>100</v>
      </c>
      <c r="AJ5">
        <v>100</v>
      </c>
      <c r="AK5">
        <v>100</v>
      </c>
      <c r="AL5">
        <v>100</v>
      </c>
      <c r="AN5">
        <v>4</v>
      </c>
      <c r="AO5">
        <v>122</v>
      </c>
      <c r="AP5">
        <v>100</v>
      </c>
      <c r="AQ5" t="s">
        <v>38</v>
      </c>
    </row>
    <row r="6" spans="1:43" x14ac:dyDescent="0.25">
      <c r="A6">
        <v>5</v>
      </c>
      <c r="B6" t="s">
        <v>38</v>
      </c>
      <c r="C6">
        <v>1</v>
      </c>
      <c r="D6">
        <v>1</v>
      </c>
      <c r="E6">
        <v>3</v>
      </c>
      <c r="F6">
        <v>5</v>
      </c>
      <c r="G6">
        <v>13</v>
      </c>
      <c r="H6">
        <v>19</v>
      </c>
      <c r="I6">
        <v>32</v>
      </c>
      <c r="J6">
        <v>45</v>
      </c>
      <c r="K6">
        <v>57</v>
      </c>
      <c r="L6">
        <v>65</v>
      </c>
      <c r="M6">
        <v>71</v>
      </c>
      <c r="N6">
        <v>89</v>
      </c>
      <c r="O6">
        <v>89</v>
      </c>
      <c r="P6">
        <v>89</v>
      </c>
      <c r="Q6">
        <v>89</v>
      </c>
      <c r="R6">
        <v>89</v>
      </c>
      <c r="S6">
        <v>89</v>
      </c>
      <c r="T6">
        <v>89</v>
      </c>
      <c r="U6">
        <v>0</v>
      </c>
      <c r="V6">
        <v>0</v>
      </c>
      <c r="W6">
        <v>0</v>
      </c>
      <c r="X6">
        <v>0</v>
      </c>
      <c r="Y6">
        <v>0</v>
      </c>
      <c r="Z6">
        <v>2</v>
      </c>
      <c r="AA6">
        <v>5</v>
      </c>
      <c r="AB6">
        <v>21</v>
      </c>
      <c r="AC6">
        <v>32</v>
      </c>
      <c r="AD6">
        <v>62</v>
      </c>
      <c r="AE6">
        <v>63</v>
      </c>
      <c r="AF6">
        <v>72</v>
      </c>
      <c r="AG6">
        <v>72</v>
      </c>
      <c r="AH6">
        <v>72</v>
      </c>
      <c r="AI6">
        <v>72</v>
      </c>
      <c r="AJ6">
        <v>72</v>
      </c>
      <c r="AK6">
        <v>72</v>
      </c>
      <c r="AL6">
        <v>72</v>
      </c>
      <c r="AN6">
        <v>5</v>
      </c>
      <c r="AO6">
        <v>157</v>
      </c>
      <c r="AP6">
        <v>72</v>
      </c>
      <c r="AQ6" t="s">
        <v>38</v>
      </c>
    </row>
    <row r="7" spans="1:43" x14ac:dyDescent="0.25">
      <c r="A7">
        <v>6</v>
      </c>
      <c r="B7" t="s">
        <v>38</v>
      </c>
      <c r="C7">
        <v>1</v>
      </c>
      <c r="D7">
        <v>1</v>
      </c>
      <c r="E7">
        <v>2</v>
      </c>
      <c r="F7">
        <v>2</v>
      </c>
      <c r="G7">
        <v>1</v>
      </c>
      <c r="H7">
        <v>3</v>
      </c>
      <c r="I7">
        <v>8</v>
      </c>
      <c r="J7">
        <v>10</v>
      </c>
      <c r="K7">
        <v>17</v>
      </c>
      <c r="L7">
        <v>16</v>
      </c>
      <c r="M7">
        <v>18</v>
      </c>
      <c r="N7">
        <v>24</v>
      </c>
      <c r="O7">
        <v>27</v>
      </c>
      <c r="P7">
        <v>41</v>
      </c>
      <c r="Q7">
        <v>39</v>
      </c>
      <c r="R7">
        <v>52</v>
      </c>
      <c r="S7">
        <v>59</v>
      </c>
      <c r="T7">
        <v>77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1</v>
      </c>
      <c r="AF7">
        <v>2</v>
      </c>
      <c r="AG7">
        <v>12</v>
      </c>
      <c r="AH7">
        <v>18</v>
      </c>
      <c r="AI7">
        <v>27</v>
      </c>
      <c r="AJ7">
        <v>38</v>
      </c>
      <c r="AK7">
        <v>58</v>
      </c>
      <c r="AL7">
        <v>123</v>
      </c>
      <c r="AN7">
        <v>6</v>
      </c>
      <c r="AO7">
        <v>163</v>
      </c>
      <c r="AP7">
        <v>123</v>
      </c>
      <c r="AQ7" t="s">
        <v>38</v>
      </c>
    </row>
    <row r="8" spans="1:43" x14ac:dyDescent="0.25">
      <c r="A8">
        <v>7</v>
      </c>
      <c r="B8" t="s">
        <v>40</v>
      </c>
      <c r="C8">
        <v>0</v>
      </c>
      <c r="D8">
        <v>2</v>
      </c>
      <c r="E8">
        <v>2</v>
      </c>
      <c r="F8">
        <v>4</v>
      </c>
      <c r="G8">
        <v>6</v>
      </c>
      <c r="H8">
        <v>5</v>
      </c>
      <c r="I8">
        <v>19</v>
      </c>
      <c r="J8">
        <v>15</v>
      </c>
      <c r="K8">
        <v>14</v>
      </c>
      <c r="L8">
        <v>16</v>
      </c>
      <c r="M8">
        <v>7</v>
      </c>
      <c r="N8">
        <v>24</v>
      </c>
      <c r="O8">
        <v>49</v>
      </c>
      <c r="P8">
        <v>81</v>
      </c>
      <c r="Q8">
        <v>83</v>
      </c>
      <c r="R8">
        <v>83</v>
      </c>
      <c r="S8">
        <v>83</v>
      </c>
      <c r="T8">
        <v>83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</v>
      </c>
      <c r="AC8">
        <v>2</v>
      </c>
      <c r="AD8">
        <v>5</v>
      </c>
      <c r="AE8">
        <v>5</v>
      </c>
      <c r="AF8">
        <v>9</v>
      </c>
      <c r="AG8">
        <v>28</v>
      </c>
      <c r="AH8">
        <v>42</v>
      </c>
      <c r="AI8">
        <v>89</v>
      </c>
      <c r="AJ8">
        <v>89</v>
      </c>
      <c r="AK8">
        <v>89</v>
      </c>
      <c r="AL8">
        <v>89</v>
      </c>
      <c r="AN8">
        <v>7</v>
      </c>
      <c r="AO8">
        <v>164</v>
      </c>
      <c r="AP8">
        <v>89</v>
      </c>
      <c r="AQ8" t="s">
        <v>40</v>
      </c>
    </row>
    <row r="9" spans="1:43" x14ac:dyDescent="0.25">
      <c r="A9">
        <v>8</v>
      </c>
      <c r="B9" t="s">
        <v>39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0</v>
      </c>
      <c r="K9">
        <v>0</v>
      </c>
      <c r="L9">
        <v>3</v>
      </c>
      <c r="M9">
        <v>6</v>
      </c>
      <c r="N9">
        <v>8</v>
      </c>
      <c r="O9">
        <v>7</v>
      </c>
      <c r="P9">
        <v>13</v>
      </c>
      <c r="Q9">
        <v>15</v>
      </c>
      <c r="R9">
        <v>21</v>
      </c>
      <c r="S9">
        <v>24</v>
      </c>
      <c r="T9">
        <v>29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8</v>
      </c>
      <c r="AK9">
        <v>16</v>
      </c>
      <c r="AL9">
        <v>16</v>
      </c>
      <c r="AN9">
        <v>8</v>
      </c>
      <c r="AO9">
        <v>47</v>
      </c>
      <c r="AP9">
        <v>16</v>
      </c>
      <c r="AQ9" t="s">
        <v>39</v>
      </c>
    </row>
    <row r="10" spans="1:43" x14ac:dyDescent="0.25">
      <c r="A10">
        <v>9</v>
      </c>
      <c r="B10" t="s">
        <v>40</v>
      </c>
      <c r="C10">
        <v>0</v>
      </c>
      <c r="D10">
        <v>1</v>
      </c>
      <c r="E10">
        <v>3</v>
      </c>
      <c r="F10">
        <v>27</v>
      </c>
      <c r="G10">
        <v>35</v>
      </c>
      <c r="H10">
        <v>34</v>
      </c>
      <c r="I10">
        <v>45</v>
      </c>
      <c r="J10">
        <v>47</v>
      </c>
      <c r="K10">
        <v>43</v>
      </c>
      <c r="L10">
        <v>47</v>
      </c>
      <c r="M10">
        <v>47</v>
      </c>
      <c r="N10">
        <v>47</v>
      </c>
      <c r="O10">
        <v>47</v>
      </c>
      <c r="P10">
        <v>47</v>
      </c>
      <c r="Q10">
        <v>47</v>
      </c>
      <c r="R10">
        <v>47</v>
      </c>
      <c r="S10">
        <v>47</v>
      </c>
      <c r="T10">
        <v>47</v>
      </c>
      <c r="U10">
        <v>0</v>
      </c>
      <c r="V10">
        <v>0</v>
      </c>
      <c r="W10">
        <v>0</v>
      </c>
      <c r="X10">
        <v>0</v>
      </c>
      <c r="Y10">
        <v>4</v>
      </c>
      <c r="Z10">
        <v>18</v>
      </c>
      <c r="AA10">
        <v>19</v>
      </c>
      <c r="AB10">
        <v>22</v>
      </c>
      <c r="AC10">
        <v>22</v>
      </c>
      <c r="AD10">
        <v>22</v>
      </c>
      <c r="AE10">
        <v>22</v>
      </c>
      <c r="AF10">
        <v>22</v>
      </c>
      <c r="AG10">
        <v>22</v>
      </c>
      <c r="AH10">
        <v>22</v>
      </c>
      <c r="AI10">
        <v>22</v>
      </c>
      <c r="AJ10">
        <v>22</v>
      </c>
      <c r="AK10">
        <v>22</v>
      </c>
      <c r="AL10">
        <v>22</v>
      </c>
      <c r="AN10">
        <v>9</v>
      </c>
      <c r="AO10">
        <v>67</v>
      </c>
      <c r="AP10">
        <v>22</v>
      </c>
      <c r="AQ10" t="s">
        <v>40</v>
      </c>
    </row>
    <row r="11" spans="1:43" x14ac:dyDescent="0.25">
      <c r="A11">
        <v>10</v>
      </c>
      <c r="B11" t="s">
        <v>40</v>
      </c>
      <c r="C11">
        <v>0</v>
      </c>
      <c r="D11">
        <v>0</v>
      </c>
      <c r="E11">
        <v>2</v>
      </c>
      <c r="F11">
        <v>3</v>
      </c>
      <c r="G11">
        <v>11</v>
      </c>
      <c r="H11">
        <v>10</v>
      </c>
      <c r="I11">
        <v>25</v>
      </c>
      <c r="J11">
        <v>32</v>
      </c>
      <c r="K11">
        <v>34</v>
      </c>
      <c r="L11">
        <v>43</v>
      </c>
      <c r="M11">
        <v>45</v>
      </c>
      <c r="N11">
        <v>45</v>
      </c>
      <c r="O11">
        <v>45</v>
      </c>
      <c r="P11">
        <v>45</v>
      </c>
      <c r="Q11">
        <v>45</v>
      </c>
      <c r="R11">
        <v>45</v>
      </c>
      <c r="S11">
        <v>45</v>
      </c>
      <c r="T11">
        <v>45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12</v>
      </c>
      <c r="AB11">
        <v>17</v>
      </c>
      <c r="AC11">
        <v>31</v>
      </c>
      <c r="AD11">
        <v>32</v>
      </c>
      <c r="AE11">
        <v>33</v>
      </c>
      <c r="AF11">
        <v>33</v>
      </c>
      <c r="AG11">
        <v>33</v>
      </c>
      <c r="AH11">
        <v>33</v>
      </c>
      <c r="AI11">
        <v>33</v>
      </c>
      <c r="AJ11">
        <v>33</v>
      </c>
      <c r="AK11">
        <v>33</v>
      </c>
      <c r="AL11">
        <v>33</v>
      </c>
      <c r="AN11">
        <v>10</v>
      </c>
      <c r="AO11">
        <v>84</v>
      </c>
      <c r="AP11">
        <v>33</v>
      </c>
      <c r="AQ11" t="s">
        <v>40</v>
      </c>
    </row>
    <row r="12" spans="1:43" x14ac:dyDescent="0.25">
      <c r="A12">
        <v>11</v>
      </c>
      <c r="B12" t="s">
        <v>38</v>
      </c>
      <c r="C12">
        <v>0</v>
      </c>
      <c r="D12">
        <v>0</v>
      </c>
      <c r="E12">
        <v>1</v>
      </c>
      <c r="F12">
        <v>1</v>
      </c>
      <c r="G12">
        <v>6</v>
      </c>
      <c r="H12">
        <v>4</v>
      </c>
      <c r="I12">
        <v>9</v>
      </c>
      <c r="J12">
        <v>10</v>
      </c>
      <c r="K12">
        <v>12</v>
      </c>
      <c r="L12">
        <v>17</v>
      </c>
      <c r="M12">
        <v>19</v>
      </c>
      <c r="N12">
        <v>20</v>
      </c>
      <c r="O12">
        <v>25</v>
      </c>
      <c r="P12">
        <v>25</v>
      </c>
      <c r="Q12">
        <v>25</v>
      </c>
      <c r="R12">
        <v>25</v>
      </c>
      <c r="S12">
        <v>25</v>
      </c>
      <c r="T12">
        <v>25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9</v>
      </c>
      <c r="AD12">
        <v>20</v>
      </c>
      <c r="AE12">
        <v>26</v>
      </c>
      <c r="AF12">
        <v>29</v>
      </c>
      <c r="AG12">
        <v>30</v>
      </c>
      <c r="AH12">
        <v>30</v>
      </c>
      <c r="AI12">
        <v>30</v>
      </c>
      <c r="AJ12">
        <v>30</v>
      </c>
      <c r="AK12">
        <v>30</v>
      </c>
      <c r="AL12">
        <v>30</v>
      </c>
      <c r="AN12">
        <v>11</v>
      </c>
      <c r="AO12">
        <v>55</v>
      </c>
      <c r="AP12">
        <v>30</v>
      </c>
      <c r="AQ12" t="s">
        <v>38</v>
      </c>
    </row>
    <row r="13" spans="1:43" x14ac:dyDescent="0.25">
      <c r="A13">
        <v>12</v>
      </c>
      <c r="B13" t="s">
        <v>38</v>
      </c>
      <c r="C13">
        <v>2</v>
      </c>
      <c r="D13">
        <v>0</v>
      </c>
      <c r="E13">
        <v>8</v>
      </c>
      <c r="F13">
        <v>14</v>
      </c>
      <c r="G13">
        <v>19</v>
      </c>
      <c r="H13">
        <v>29</v>
      </c>
      <c r="I13">
        <v>39</v>
      </c>
      <c r="J13">
        <v>45</v>
      </c>
      <c r="K13">
        <v>45</v>
      </c>
      <c r="L13">
        <v>45</v>
      </c>
      <c r="M13">
        <v>45</v>
      </c>
      <c r="N13">
        <v>45</v>
      </c>
      <c r="O13">
        <v>45</v>
      </c>
      <c r="P13">
        <v>45</v>
      </c>
      <c r="Q13">
        <v>45</v>
      </c>
      <c r="R13">
        <v>45</v>
      </c>
      <c r="S13">
        <v>45</v>
      </c>
      <c r="T13">
        <v>45</v>
      </c>
      <c r="U13">
        <v>0</v>
      </c>
      <c r="V13">
        <v>0</v>
      </c>
      <c r="W13">
        <v>0</v>
      </c>
      <c r="X13">
        <v>1</v>
      </c>
      <c r="Y13">
        <v>6</v>
      </c>
      <c r="Z13">
        <v>19</v>
      </c>
      <c r="AA13">
        <v>22</v>
      </c>
      <c r="AB13">
        <v>38</v>
      </c>
      <c r="AC13">
        <v>38</v>
      </c>
      <c r="AD13">
        <v>38</v>
      </c>
      <c r="AE13">
        <v>38</v>
      </c>
      <c r="AF13">
        <v>38</v>
      </c>
      <c r="AG13">
        <v>38</v>
      </c>
      <c r="AH13">
        <v>38</v>
      </c>
      <c r="AI13">
        <v>38</v>
      </c>
      <c r="AJ13">
        <v>38</v>
      </c>
      <c r="AK13">
        <v>38</v>
      </c>
      <c r="AL13">
        <v>38</v>
      </c>
      <c r="AN13">
        <v>12</v>
      </c>
      <c r="AO13">
        <v>45</v>
      </c>
      <c r="AP13">
        <v>38</v>
      </c>
      <c r="AQ13" t="s">
        <v>38</v>
      </c>
    </row>
    <row r="14" spans="1:43" x14ac:dyDescent="0.25">
      <c r="A14">
        <v>13</v>
      </c>
      <c r="B14" t="s">
        <v>39</v>
      </c>
      <c r="C14">
        <v>0</v>
      </c>
      <c r="D14">
        <v>0</v>
      </c>
      <c r="E14">
        <v>0</v>
      </c>
      <c r="F14">
        <v>1</v>
      </c>
      <c r="G14">
        <v>1</v>
      </c>
      <c r="H14">
        <v>0</v>
      </c>
      <c r="I14">
        <v>2</v>
      </c>
      <c r="J14">
        <v>1</v>
      </c>
      <c r="K14">
        <v>1</v>
      </c>
      <c r="L14">
        <v>6</v>
      </c>
      <c r="M14">
        <v>3</v>
      </c>
      <c r="N14">
        <v>1</v>
      </c>
      <c r="O14">
        <v>4</v>
      </c>
      <c r="P14">
        <v>13</v>
      </c>
      <c r="Q14">
        <v>14</v>
      </c>
      <c r="R14">
        <v>16</v>
      </c>
      <c r="S14">
        <v>24</v>
      </c>
      <c r="T14">
        <v>27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3</v>
      </c>
      <c r="AN14">
        <v>13</v>
      </c>
      <c r="AO14">
        <v>220</v>
      </c>
      <c r="AP14">
        <v>107</v>
      </c>
      <c r="AQ14" t="s">
        <v>39</v>
      </c>
    </row>
    <row r="15" spans="1:43" x14ac:dyDescent="0.25">
      <c r="A15">
        <v>14</v>
      </c>
      <c r="B15" t="s">
        <v>38</v>
      </c>
      <c r="C15">
        <v>0</v>
      </c>
      <c r="D15">
        <v>0</v>
      </c>
      <c r="E15">
        <v>0</v>
      </c>
      <c r="F15">
        <v>0</v>
      </c>
      <c r="G15">
        <v>1</v>
      </c>
      <c r="H15">
        <v>1</v>
      </c>
      <c r="I15">
        <v>3</v>
      </c>
      <c r="J15">
        <v>11</v>
      </c>
      <c r="K15">
        <v>15</v>
      </c>
      <c r="L15">
        <v>17</v>
      </c>
      <c r="M15">
        <v>37</v>
      </c>
      <c r="N15">
        <v>43</v>
      </c>
      <c r="O15">
        <v>69</v>
      </c>
      <c r="P15">
        <v>68</v>
      </c>
      <c r="Q15">
        <v>116</v>
      </c>
      <c r="R15">
        <v>121</v>
      </c>
      <c r="S15">
        <v>132</v>
      </c>
      <c r="T15">
        <v>146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7</v>
      </c>
      <c r="AH15">
        <v>27</v>
      </c>
      <c r="AI15">
        <v>47</v>
      </c>
      <c r="AJ15">
        <v>114</v>
      </c>
      <c r="AK15">
        <v>123</v>
      </c>
      <c r="AL15">
        <v>178</v>
      </c>
      <c r="AN15">
        <v>14</v>
      </c>
      <c r="AO15">
        <v>397</v>
      </c>
      <c r="AP15">
        <v>356</v>
      </c>
      <c r="AQ15" t="s">
        <v>38</v>
      </c>
    </row>
    <row r="16" spans="1:43" x14ac:dyDescent="0.25">
      <c r="A16">
        <v>15</v>
      </c>
      <c r="B16" t="s">
        <v>39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1</v>
      </c>
      <c r="J16">
        <v>1</v>
      </c>
      <c r="K16">
        <v>3</v>
      </c>
      <c r="L16">
        <v>1</v>
      </c>
      <c r="M16">
        <v>4</v>
      </c>
      <c r="N16">
        <v>4</v>
      </c>
      <c r="O16">
        <v>13</v>
      </c>
      <c r="P16">
        <v>21</v>
      </c>
      <c r="Q16">
        <v>22</v>
      </c>
      <c r="R16">
        <v>26</v>
      </c>
      <c r="S16">
        <v>39</v>
      </c>
      <c r="T16">
        <v>4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4</v>
      </c>
      <c r="AJ16">
        <v>4</v>
      </c>
      <c r="AK16">
        <v>5</v>
      </c>
      <c r="AL16">
        <v>15</v>
      </c>
      <c r="AN16">
        <v>15</v>
      </c>
      <c r="AO16">
        <v>176</v>
      </c>
      <c r="AP16">
        <v>131</v>
      </c>
      <c r="AQ16" t="s">
        <v>39</v>
      </c>
    </row>
    <row r="17" spans="1:43" x14ac:dyDescent="0.25">
      <c r="A17">
        <v>16</v>
      </c>
      <c r="B17" t="s">
        <v>40</v>
      </c>
      <c r="C17">
        <v>1</v>
      </c>
      <c r="D17">
        <v>0</v>
      </c>
      <c r="E17">
        <v>2</v>
      </c>
      <c r="F17">
        <v>9</v>
      </c>
      <c r="G17">
        <v>11</v>
      </c>
      <c r="H17">
        <v>17</v>
      </c>
      <c r="I17">
        <v>28</v>
      </c>
      <c r="J17">
        <v>38</v>
      </c>
      <c r="K17">
        <v>57</v>
      </c>
      <c r="L17">
        <v>72</v>
      </c>
      <c r="M17">
        <v>81</v>
      </c>
      <c r="N17">
        <v>113</v>
      </c>
      <c r="O17">
        <v>125</v>
      </c>
      <c r="P17">
        <v>125</v>
      </c>
      <c r="Q17">
        <v>125</v>
      </c>
      <c r="R17">
        <v>125</v>
      </c>
      <c r="S17">
        <v>125</v>
      </c>
      <c r="T17">
        <v>125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2</v>
      </c>
      <c r="AD17">
        <v>4</v>
      </c>
      <c r="AE17">
        <v>21</v>
      </c>
      <c r="AF17">
        <v>72</v>
      </c>
      <c r="AG17">
        <v>118</v>
      </c>
      <c r="AH17">
        <v>0</v>
      </c>
      <c r="AI17">
        <v>0</v>
      </c>
      <c r="AJ17">
        <v>0</v>
      </c>
      <c r="AK17">
        <v>0</v>
      </c>
      <c r="AL17">
        <v>0</v>
      </c>
      <c r="AN17">
        <v>16</v>
      </c>
      <c r="AO17">
        <v>258</v>
      </c>
      <c r="AP17">
        <v>169</v>
      </c>
      <c r="AQ17" t="s">
        <v>40</v>
      </c>
    </row>
    <row r="18" spans="1:43" x14ac:dyDescent="0.25">
      <c r="A18">
        <v>17</v>
      </c>
      <c r="B18" t="s">
        <v>40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5</v>
      </c>
      <c r="J18">
        <v>6</v>
      </c>
      <c r="K18">
        <v>23</v>
      </c>
      <c r="L18">
        <v>32</v>
      </c>
      <c r="M18">
        <v>32</v>
      </c>
      <c r="N18">
        <v>51</v>
      </c>
      <c r="O18">
        <v>46</v>
      </c>
      <c r="P18">
        <v>51</v>
      </c>
      <c r="Q18">
        <v>51</v>
      </c>
      <c r="R18">
        <v>51</v>
      </c>
      <c r="S18">
        <v>51</v>
      </c>
      <c r="T18">
        <v>5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5</v>
      </c>
      <c r="AF18">
        <v>14</v>
      </c>
      <c r="AG18">
        <v>11</v>
      </c>
      <c r="AH18">
        <v>11</v>
      </c>
      <c r="AI18">
        <v>11</v>
      </c>
      <c r="AJ18">
        <v>11</v>
      </c>
      <c r="AK18">
        <v>11</v>
      </c>
      <c r="AL18">
        <v>11</v>
      </c>
      <c r="AN18">
        <v>17</v>
      </c>
      <c r="AO18">
        <v>79</v>
      </c>
      <c r="AP18">
        <v>11</v>
      </c>
      <c r="AQ18" t="s">
        <v>40</v>
      </c>
    </row>
    <row r="19" spans="1:43" x14ac:dyDescent="0.25">
      <c r="A19">
        <v>18</v>
      </c>
      <c r="B19" t="s">
        <v>40</v>
      </c>
      <c r="C19">
        <v>0</v>
      </c>
      <c r="D19">
        <v>8</v>
      </c>
      <c r="E19">
        <v>18</v>
      </c>
      <c r="F19">
        <v>34</v>
      </c>
      <c r="G19">
        <v>37</v>
      </c>
      <c r="H19">
        <v>49</v>
      </c>
      <c r="I19">
        <v>59</v>
      </c>
      <c r="J19">
        <v>61</v>
      </c>
      <c r="K19">
        <v>109</v>
      </c>
      <c r="L19">
        <v>109</v>
      </c>
      <c r="M19">
        <v>109</v>
      </c>
      <c r="N19">
        <v>109</v>
      </c>
      <c r="O19">
        <v>109</v>
      </c>
      <c r="P19">
        <v>109</v>
      </c>
      <c r="Q19">
        <v>109</v>
      </c>
      <c r="R19">
        <v>109</v>
      </c>
      <c r="S19">
        <v>109</v>
      </c>
      <c r="T19">
        <v>109</v>
      </c>
      <c r="U19">
        <v>0</v>
      </c>
      <c r="V19">
        <v>0</v>
      </c>
      <c r="W19">
        <v>0</v>
      </c>
      <c r="X19">
        <v>0</v>
      </c>
      <c r="Y19">
        <v>2</v>
      </c>
      <c r="Z19">
        <v>8</v>
      </c>
      <c r="AA19">
        <v>42</v>
      </c>
      <c r="AB19">
        <v>57</v>
      </c>
      <c r="AC19">
        <v>96</v>
      </c>
      <c r="AD19">
        <v>96</v>
      </c>
      <c r="AE19">
        <v>96</v>
      </c>
      <c r="AF19">
        <v>96</v>
      </c>
      <c r="AG19">
        <v>96</v>
      </c>
      <c r="AH19">
        <v>96</v>
      </c>
      <c r="AI19">
        <v>96</v>
      </c>
      <c r="AJ19">
        <v>96</v>
      </c>
      <c r="AK19">
        <v>96</v>
      </c>
      <c r="AL19">
        <v>96</v>
      </c>
      <c r="AN19">
        <v>18</v>
      </c>
      <c r="AO19">
        <v>210</v>
      </c>
      <c r="AP19">
        <v>96</v>
      </c>
      <c r="AQ19" t="s">
        <v>40</v>
      </c>
    </row>
    <row r="20" spans="1:43" x14ac:dyDescent="0.25">
      <c r="A20">
        <v>19</v>
      </c>
      <c r="B20" t="s">
        <v>39</v>
      </c>
      <c r="C20">
        <v>0</v>
      </c>
      <c r="D20">
        <v>0</v>
      </c>
      <c r="E20">
        <v>2</v>
      </c>
      <c r="F20">
        <v>1</v>
      </c>
      <c r="G20">
        <v>1</v>
      </c>
      <c r="H20">
        <v>5</v>
      </c>
      <c r="I20">
        <v>1</v>
      </c>
      <c r="J20">
        <v>10</v>
      </c>
      <c r="K20">
        <v>7</v>
      </c>
      <c r="L20">
        <v>14</v>
      </c>
      <c r="M20">
        <v>18</v>
      </c>
      <c r="N20">
        <v>21</v>
      </c>
      <c r="O20">
        <v>32</v>
      </c>
      <c r="P20">
        <v>23</v>
      </c>
      <c r="Q20">
        <v>42</v>
      </c>
      <c r="R20">
        <v>39</v>
      </c>
      <c r="S20">
        <v>39</v>
      </c>
      <c r="T20">
        <v>39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5</v>
      </c>
      <c r="AH20">
        <v>19</v>
      </c>
      <c r="AI20">
        <v>31</v>
      </c>
      <c r="AJ20">
        <v>42</v>
      </c>
      <c r="AK20">
        <v>42</v>
      </c>
      <c r="AL20">
        <v>42</v>
      </c>
      <c r="AN20">
        <v>19</v>
      </c>
      <c r="AO20">
        <v>66</v>
      </c>
      <c r="AP20">
        <v>42</v>
      </c>
      <c r="AQ20" t="s">
        <v>39</v>
      </c>
    </row>
    <row r="21" spans="1:43" x14ac:dyDescent="0.25">
      <c r="A21">
        <v>20</v>
      </c>
      <c r="B21" t="s">
        <v>40</v>
      </c>
      <c r="C21">
        <v>2</v>
      </c>
      <c r="D21">
        <v>0</v>
      </c>
      <c r="E21">
        <v>0</v>
      </c>
      <c r="F21">
        <v>2</v>
      </c>
      <c r="G21">
        <v>10</v>
      </c>
      <c r="H21">
        <v>13</v>
      </c>
      <c r="I21">
        <v>16</v>
      </c>
      <c r="J21">
        <v>46</v>
      </c>
      <c r="K21">
        <v>47</v>
      </c>
      <c r="L21">
        <v>54</v>
      </c>
      <c r="M21">
        <v>73</v>
      </c>
      <c r="N21">
        <v>79</v>
      </c>
      <c r="O21">
        <v>79</v>
      </c>
      <c r="P21">
        <v>79</v>
      </c>
      <c r="Q21">
        <v>79</v>
      </c>
      <c r="R21">
        <v>79</v>
      </c>
      <c r="S21">
        <v>79</v>
      </c>
      <c r="T21">
        <v>79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2</v>
      </c>
      <c r="AB21">
        <v>4</v>
      </c>
      <c r="AC21">
        <v>12</v>
      </c>
      <c r="AD21">
        <v>37</v>
      </c>
      <c r="AE21">
        <v>42</v>
      </c>
      <c r="AF21">
        <v>43</v>
      </c>
      <c r="AG21">
        <v>43</v>
      </c>
      <c r="AH21">
        <v>43</v>
      </c>
      <c r="AI21">
        <v>43</v>
      </c>
      <c r="AJ21">
        <v>43</v>
      </c>
      <c r="AK21">
        <v>43</v>
      </c>
      <c r="AL21">
        <v>43</v>
      </c>
      <c r="AN21">
        <v>20</v>
      </c>
      <c r="AO21">
        <v>131</v>
      </c>
      <c r="AP21">
        <v>43</v>
      </c>
      <c r="AQ21" t="s">
        <v>40</v>
      </c>
    </row>
    <row r="22" spans="1:43" x14ac:dyDescent="0.25">
      <c r="A22">
        <v>21</v>
      </c>
      <c r="B22" t="s">
        <v>38</v>
      </c>
      <c r="C22">
        <v>1</v>
      </c>
      <c r="D22">
        <v>2</v>
      </c>
      <c r="E22">
        <v>17</v>
      </c>
      <c r="F22">
        <v>21</v>
      </c>
      <c r="G22">
        <v>28</v>
      </c>
      <c r="H22">
        <v>37</v>
      </c>
      <c r="I22">
        <v>27</v>
      </c>
      <c r="J22">
        <v>37</v>
      </c>
      <c r="K22">
        <v>37</v>
      </c>
      <c r="L22">
        <v>37</v>
      </c>
      <c r="M22">
        <v>37</v>
      </c>
      <c r="N22">
        <v>37</v>
      </c>
      <c r="O22">
        <v>37</v>
      </c>
      <c r="P22">
        <v>37</v>
      </c>
      <c r="Q22">
        <v>37</v>
      </c>
      <c r="R22">
        <v>37</v>
      </c>
      <c r="S22">
        <v>37</v>
      </c>
      <c r="T22">
        <v>37</v>
      </c>
      <c r="U22">
        <v>0</v>
      </c>
      <c r="V22">
        <v>0</v>
      </c>
      <c r="W22">
        <v>0</v>
      </c>
      <c r="X22">
        <v>0</v>
      </c>
      <c r="Y22">
        <v>0</v>
      </c>
      <c r="Z22">
        <v>9</v>
      </c>
      <c r="AA22">
        <v>29</v>
      </c>
      <c r="AB22">
        <v>39</v>
      </c>
      <c r="AC22">
        <v>39</v>
      </c>
      <c r="AD22">
        <v>39</v>
      </c>
      <c r="AE22">
        <v>39</v>
      </c>
      <c r="AF22">
        <v>39</v>
      </c>
      <c r="AG22">
        <v>39</v>
      </c>
      <c r="AH22">
        <v>39</v>
      </c>
      <c r="AI22">
        <v>39</v>
      </c>
      <c r="AJ22">
        <v>39</v>
      </c>
      <c r="AK22">
        <v>39</v>
      </c>
      <c r="AL22">
        <v>39</v>
      </c>
      <c r="AN22">
        <v>21</v>
      </c>
      <c r="AO22">
        <v>87</v>
      </c>
      <c r="AP22">
        <v>39</v>
      </c>
      <c r="AQ22" t="s">
        <v>38</v>
      </c>
    </row>
    <row r="23" spans="1:43" x14ac:dyDescent="0.25">
      <c r="A23">
        <v>22</v>
      </c>
      <c r="B23" t="s">
        <v>38</v>
      </c>
      <c r="C23">
        <v>0</v>
      </c>
      <c r="D23">
        <v>3</v>
      </c>
      <c r="E23">
        <v>3</v>
      </c>
      <c r="F23">
        <v>18</v>
      </c>
      <c r="G23">
        <v>26</v>
      </c>
      <c r="H23">
        <v>24</v>
      </c>
      <c r="I23">
        <v>42</v>
      </c>
      <c r="J23">
        <v>57</v>
      </c>
      <c r="K23">
        <v>71</v>
      </c>
      <c r="L23">
        <v>71</v>
      </c>
      <c r="M23">
        <v>71</v>
      </c>
      <c r="N23">
        <v>71</v>
      </c>
      <c r="O23">
        <v>71</v>
      </c>
      <c r="P23">
        <v>71</v>
      </c>
      <c r="Q23">
        <v>71</v>
      </c>
      <c r="R23">
        <v>71</v>
      </c>
      <c r="S23">
        <v>71</v>
      </c>
      <c r="T23">
        <v>7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19</v>
      </c>
      <c r="AB23">
        <v>25</v>
      </c>
      <c r="AC23">
        <v>33</v>
      </c>
      <c r="AD23">
        <v>33</v>
      </c>
      <c r="AE23">
        <v>33</v>
      </c>
      <c r="AF23">
        <v>33</v>
      </c>
      <c r="AG23">
        <v>33</v>
      </c>
      <c r="AH23">
        <v>33</v>
      </c>
      <c r="AI23">
        <v>33</v>
      </c>
      <c r="AJ23">
        <v>33</v>
      </c>
      <c r="AK23">
        <v>33</v>
      </c>
      <c r="AL23">
        <v>33</v>
      </c>
      <c r="AN23">
        <v>22</v>
      </c>
      <c r="AO23">
        <v>217</v>
      </c>
      <c r="AP23">
        <v>33</v>
      </c>
      <c r="AQ23" t="s">
        <v>38</v>
      </c>
    </row>
    <row r="24" spans="1:43" x14ac:dyDescent="0.25">
      <c r="A24">
        <v>23</v>
      </c>
      <c r="B24" t="s">
        <v>39</v>
      </c>
      <c r="C24">
        <v>0</v>
      </c>
      <c r="D24">
        <v>0</v>
      </c>
      <c r="E24">
        <v>0</v>
      </c>
      <c r="F24">
        <v>0</v>
      </c>
      <c r="G24">
        <v>2</v>
      </c>
      <c r="H24">
        <v>0</v>
      </c>
      <c r="I24">
        <v>0</v>
      </c>
      <c r="J24">
        <v>0</v>
      </c>
      <c r="K24">
        <v>0</v>
      </c>
      <c r="L24">
        <v>5</v>
      </c>
      <c r="M24">
        <v>1</v>
      </c>
      <c r="N24">
        <v>6</v>
      </c>
      <c r="O24">
        <v>10</v>
      </c>
      <c r="P24">
        <v>19</v>
      </c>
      <c r="Q24">
        <v>25</v>
      </c>
      <c r="R24">
        <v>39</v>
      </c>
      <c r="S24">
        <v>46</v>
      </c>
      <c r="T24">
        <v>46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1</v>
      </c>
      <c r="AI24">
        <v>6</v>
      </c>
      <c r="AJ24">
        <v>12</v>
      </c>
      <c r="AK24">
        <v>32</v>
      </c>
      <c r="AL24">
        <v>67</v>
      </c>
      <c r="AN24">
        <v>23</v>
      </c>
      <c r="AO24">
        <v>86</v>
      </c>
      <c r="AP24">
        <v>67</v>
      </c>
      <c r="AQ24" t="s">
        <v>39</v>
      </c>
    </row>
    <row r="25" spans="1:43" x14ac:dyDescent="0.25">
      <c r="A25">
        <v>24</v>
      </c>
      <c r="B25" t="s">
        <v>40</v>
      </c>
      <c r="C25">
        <v>0</v>
      </c>
      <c r="D25">
        <v>3</v>
      </c>
      <c r="E25">
        <v>3</v>
      </c>
      <c r="F25">
        <v>5</v>
      </c>
      <c r="G25">
        <v>4</v>
      </c>
      <c r="H25">
        <v>3</v>
      </c>
      <c r="I25">
        <v>1</v>
      </c>
      <c r="J25">
        <v>5</v>
      </c>
      <c r="K25">
        <v>7</v>
      </c>
      <c r="L25">
        <v>5</v>
      </c>
      <c r="M25">
        <v>8</v>
      </c>
      <c r="N25">
        <v>9</v>
      </c>
      <c r="O25">
        <v>14</v>
      </c>
      <c r="P25">
        <v>12</v>
      </c>
      <c r="Q25">
        <v>18</v>
      </c>
      <c r="R25">
        <v>20</v>
      </c>
      <c r="S25">
        <v>29</v>
      </c>
      <c r="T25">
        <v>35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1</v>
      </c>
      <c r="AK25">
        <v>2</v>
      </c>
      <c r="AL25">
        <v>9</v>
      </c>
      <c r="AN25">
        <v>24</v>
      </c>
      <c r="AO25">
        <v>311</v>
      </c>
      <c r="AP25">
        <v>202</v>
      </c>
      <c r="AQ25" t="s">
        <v>40</v>
      </c>
    </row>
    <row r="26" spans="1:43" x14ac:dyDescent="0.25">
      <c r="A26">
        <v>25</v>
      </c>
      <c r="B26" t="s">
        <v>38</v>
      </c>
      <c r="C26">
        <v>0</v>
      </c>
      <c r="D26">
        <v>2</v>
      </c>
      <c r="E26">
        <v>1</v>
      </c>
      <c r="F26">
        <v>17</v>
      </c>
      <c r="G26">
        <v>9</v>
      </c>
      <c r="H26">
        <v>10</v>
      </c>
      <c r="I26">
        <v>22</v>
      </c>
      <c r="J26">
        <v>33</v>
      </c>
      <c r="K26">
        <v>44</v>
      </c>
      <c r="L26">
        <v>45</v>
      </c>
      <c r="M26">
        <v>47</v>
      </c>
      <c r="N26">
        <v>68</v>
      </c>
      <c r="O26">
        <v>55</v>
      </c>
      <c r="P26">
        <v>67</v>
      </c>
      <c r="Q26">
        <v>68</v>
      </c>
      <c r="R26">
        <v>68</v>
      </c>
      <c r="S26">
        <v>68</v>
      </c>
      <c r="T26">
        <v>68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>
        <v>12</v>
      </c>
      <c r="AC26">
        <v>38</v>
      </c>
      <c r="AD26">
        <v>40</v>
      </c>
      <c r="AE26">
        <v>51</v>
      </c>
      <c r="AF26">
        <v>65</v>
      </c>
      <c r="AG26">
        <v>65</v>
      </c>
      <c r="AH26">
        <v>66</v>
      </c>
      <c r="AI26">
        <v>66</v>
      </c>
      <c r="AJ26">
        <v>66</v>
      </c>
      <c r="AK26">
        <v>66</v>
      </c>
      <c r="AL26">
        <v>66</v>
      </c>
      <c r="AN26">
        <v>25</v>
      </c>
      <c r="AO26">
        <v>90</v>
      </c>
      <c r="AP26">
        <v>66</v>
      </c>
      <c r="AQ26" t="s">
        <v>38</v>
      </c>
    </row>
    <row r="27" spans="1:43" x14ac:dyDescent="0.25">
      <c r="A27">
        <v>26</v>
      </c>
      <c r="B27" t="s">
        <v>39</v>
      </c>
      <c r="C27">
        <v>0</v>
      </c>
      <c r="D27">
        <v>0</v>
      </c>
      <c r="E27">
        <v>0</v>
      </c>
      <c r="F27">
        <v>1</v>
      </c>
      <c r="G27">
        <v>1</v>
      </c>
      <c r="H27">
        <v>0</v>
      </c>
      <c r="I27">
        <v>1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1</v>
      </c>
      <c r="R27">
        <v>3</v>
      </c>
      <c r="S27">
        <v>8</v>
      </c>
      <c r="T27">
        <v>5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N27">
        <v>26</v>
      </c>
      <c r="AO27">
        <v>101</v>
      </c>
      <c r="AP27">
        <v>43</v>
      </c>
      <c r="AQ27" t="s">
        <v>39</v>
      </c>
    </row>
    <row r="28" spans="1:43" x14ac:dyDescent="0.25">
      <c r="A28">
        <v>27</v>
      </c>
      <c r="B28" t="s">
        <v>39</v>
      </c>
      <c r="C28">
        <v>0</v>
      </c>
      <c r="D28">
        <v>0</v>
      </c>
      <c r="E28">
        <v>0</v>
      </c>
      <c r="F28">
        <v>1</v>
      </c>
      <c r="G28">
        <v>2</v>
      </c>
      <c r="H28">
        <v>0</v>
      </c>
      <c r="I28">
        <v>2</v>
      </c>
      <c r="J28">
        <v>5</v>
      </c>
      <c r="K28">
        <v>4</v>
      </c>
      <c r="L28">
        <v>7</v>
      </c>
      <c r="M28">
        <v>17</v>
      </c>
      <c r="N28">
        <v>26</v>
      </c>
      <c r="O28">
        <v>39</v>
      </c>
      <c r="P28">
        <v>37</v>
      </c>
      <c r="Q28">
        <v>42</v>
      </c>
      <c r="R28">
        <v>54</v>
      </c>
      <c r="S28">
        <v>57</v>
      </c>
      <c r="T28">
        <v>57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4</v>
      </c>
      <c r="AE28">
        <v>6</v>
      </c>
      <c r="AF28">
        <v>10</v>
      </c>
      <c r="AG28">
        <v>17</v>
      </c>
      <c r="AH28">
        <v>19</v>
      </c>
      <c r="AI28">
        <v>27</v>
      </c>
      <c r="AJ28">
        <v>52</v>
      </c>
      <c r="AK28">
        <v>55</v>
      </c>
      <c r="AL28">
        <v>55</v>
      </c>
      <c r="AN28">
        <v>27</v>
      </c>
      <c r="AO28">
        <v>97</v>
      </c>
      <c r="AP28">
        <v>55</v>
      </c>
      <c r="AQ28" t="s">
        <v>39</v>
      </c>
    </row>
    <row r="29" spans="1:43" x14ac:dyDescent="0.25">
      <c r="A29">
        <v>28</v>
      </c>
      <c r="B29" t="s">
        <v>40</v>
      </c>
      <c r="C29">
        <v>0</v>
      </c>
      <c r="D29">
        <v>1</v>
      </c>
      <c r="E29">
        <v>4</v>
      </c>
      <c r="F29">
        <v>10</v>
      </c>
      <c r="G29">
        <v>7</v>
      </c>
      <c r="H29">
        <v>14</v>
      </c>
      <c r="I29">
        <v>26</v>
      </c>
      <c r="J29">
        <v>35</v>
      </c>
      <c r="K29">
        <v>61</v>
      </c>
      <c r="L29">
        <v>57</v>
      </c>
      <c r="M29">
        <v>65</v>
      </c>
      <c r="N29">
        <v>72</v>
      </c>
      <c r="O29">
        <v>62</v>
      </c>
      <c r="P29">
        <v>72</v>
      </c>
      <c r="Q29">
        <v>72</v>
      </c>
      <c r="R29">
        <v>72</v>
      </c>
      <c r="S29">
        <v>72</v>
      </c>
      <c r="T29">
        <v>72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7</v>
      </c>
      <c r="AC29">
        <v>18</v>
      </c>
      <c r="AD29">
        <v>22</v>
      </c>
      <c r="AE29">
        <v>25</v>
      </c>
      <c r="AF29">
        <v>25</v>
      </c>
      <c r="AG29">
        <v>25</v>
      </c>
      <c r="AH29">
        <v>25</v>
      </c>
      <c r="AI29">
        <v>25</v>
      </c>
      <c r="AJ29">
        <v>25</v>
      </c>
      <c r="AK29">
        <v>25</v>
      </c>
      <c r="AL29">
        <v>25</v>
      </c>
      <c r="AN29">
        <v>28</v>
      </c>
      <c r="AO29">
        <v>95</v>
      </c>
      <c r="AP29">
        <v>25</v>
      </c>
      <c r="AQ29" t="s">
        <v>40</v>
      </c>
    </row>
    <row r="30" spans="1:43" x14ac:dyDescent="0.25">
      <c r="A30">
        <v>29</v>
      </c>
      <c r="B30" t="s">
        <v>38</v>
      </c>
      <c r="C30">
        <v>2</v>
      </c>
      <c r="D30">
        <v>2</v>
      </c>
      <c r="E30">
        <v>4</v>
      </c>
      <c r="F30">
        <v>8</v>
      </c>
      <c r="G30">
        <v>8</v>
      </c>
      <c r="H30">
        <v>10</v>
      </c>
      <c r="I30">
        <v>20</v>
      </c>
      <c r="J30">
        <v>16</v>
      </c>
      <c r="K30">
        <v>29</v>
      </c>
      <c r="L30">
        <v>33</v>
      </c>
      <c r="M30">
        <v>38</v>
      </c>
      <c r="N30">
        <v>36</v>
      </c>
      <c r="O30">
        <v>47</v>
      </c>
      <c r="P30">
        <v>53</v>
      </c>
      <c r="Q30">
        <v>54</v>
      </c>
      <c r="R30">
        <v>54</v>
      </c>
      <c r="S30">
        <v>54</v>
      </c>
      <c r="T30">
        <v>54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3</v>
      </c>
      <c r="AC30">
        <v>3</v>
      </c>
      <c r="AD30">
        <v>3</v>
      </c>
      <c r="AE30">
        <v>6</v>
      </c>
      <c r="AF30">
        <v>9</v>
      </c>
      <c r="AG30">
        <v>12</v>
      </c>
      <c r="AH30">
        <v>12</v>
      </c>
      <c r="AI30">
        <v>13</v>
      </c>
      <c r="AJ30">
        <v>13</v>
      </c>
      <c r="AK30">
        <v>13</v>
      </c>
      <c r="AL30">
        <v>13</v>
      </c>
      <c r="AN30">
        <v>29</v>
      </c>
      <c r="AO30">
        <v>72</v>
      </c>
      <c r="AP30">
        <v>13</v>
      </c>
      <c r="AQ30" t="s">
        <v>38</v>
      </c>
    </row>
    <row r="31" spans="1:43" x14ac:dyDescent="0.25">
      <c r="A31">
        <v>30</v>
      </c>
      <c r="B31" t="s">
        <v>40</v>
      </c>
      <c r="C31">
        <v>0</v>
      </c>
      <c r="D31">
        <v>1</v>
      </c>
      <c r="E31">
        <v>3</v>
      </c>
      <c r="F31">
        <v>3</v>
      </c>
      <c r="G31">
        <v>4</v>
      </c>
      <c r="H31">
        <v>12</v>
      </c>
      <c r="I31">
        <v>13</v>
      </c>
      <c r="J31">
        <v>15</v>
      </c>
      <c r="K31">
        <v>24</v>
      </c>
      <c r="L31">
        <v>31</v>
      </c>
      <c r="M31">
        <v>38</v>
      </c>
      <c r="N31">
        <v>37</v>
      </c>
      <c r="O31">
        <v>57</v>
      </c>
      <c r="P31">
        <v>57</v>
      </c>
      <c r="Q31">
        <v>57</v>
      </c>
      <c r="R31">
        <v>57</v>
      </c>
      <c r="S31">
        <v>57</v>
      </c>
      <c r="T31">
        <v>57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7</v>
      </c>
      <c r="AC31">
        <v>7</v>
      </c>
      <c r="AD31">
        <v>22</v>
      </c>
      <c r="AE31">
        <v>32</v>
      </c>
      <c r="AF31">
        <v>51</v>
      </c>
      <c r="AG31">
        <v>100</v>
      </c>
      <c r="AH31">
        <v>100</v>
      </c>
      <c r="AI31">
        <v>100</v>
      </c>
      <c r="AJ31">
        <v>100</v>
      </c>
      <c r="AK31">
        <v>100</v>
      </c>
      <c r="AL31">
        <v>100</v>
      </c>
      <c r="AN31">
        <v>30</v>
      </c>
      <c r="AO31">
        <v>80</v>
      </c>
      <c r="AP31">
        <v>100</v>
      </c>
      <c r="AQ31" t="s">
        <v>40</v>
      </c>
    </row>
    <row r="33" spans="1:46" x14ac:dyDescent="0.25">
      <c r="A33" t="s">
        <v>0</v>
      </c>
      <c r="B33" t="s">
        <v>37</v>
      </c>
      <c r="C33" t="s">
        <v>43</v>
      </c>
      <c r="D33" t="s">
        <v>44</v>
      </c>
      <c r="E33" t="s">
        <v>45</v>
      </c>
      <c r="F33" t="s">
        <v>46</v>
      </c>
      <c r="G33" t="s">
        <v>47</v>
      </c>
      <c r="H33" t="s">
        <v>48</v>
      </c>
      <c r="I33" t="s">
        <v>49</v>
      </c>
      <c r="J33" t="s">
        <v>50</v>
      </c>
      <c r="K33" t="s">
        <v>51</v>
      </c>
      <c r="L33" t="s">
        <v>52</v>
      </c>
      <c r="M33" t="s">
        <v>53</v>
      </c>
      <c r="N33" t="s">
        <v>54</v>
      </c>
      <c r="O33" t="s">
        <v>55</v>
      </c>
      <c r="P33" t="s">
        <v>56</v>
      </c>
      <c r="Q33" t="s">
        <v>57</v>
      </c>
      <c r="R33" t="s">
        <v>58</v>
      </c>
      <c r="S33" t="s">
        <v>59</v>
      </c>
      <c r="T33" t="s">
        <v>60</v>
      </c>
      <c r="U33" t="s">
        <v>61</v>
      </c>
      <c r="V33" t="s">
        <v>62</v>
      </c>
      <c r="W33" t="s">
        <v>63</v>
      </c>
      <c r="X33" t="s">
        <v>64</v>
      </c>
      <c r="Y33" t="s">
        <v>65</v>
      </c>
      <c r="Z33" t="s">
        <v>66</v>
      </c>
      <c r="AA33" t="s">
        <v>67</v>
      </c>
      <c r="AB33" t="s">
        <v>68</v>
      </c>
      <c r="AC33" t="s">
        <v>69</v>
      </c>
      <c r="AD33" t="s">
        <v>70</v>
      </c>
      <c r="AE33" t="s">
        <v>71</v>
      </c>
      <c r="AF33" t="s">
        <v>72</v>
      </c>
      <c r="AG33" t="s">
        <v>73</v>
      </c>
      <c r="AH33" t="s">
        <v>74</v>
      </c>
      <c r="AI33" t="s">
        <v>75</v>
      </c>
      <c r="AJ33" t="s">
        <v>76</v>
      </c>
      <c r="AK33" t="s">
        <v>77</v>
      </c>
      <c r="AL33" t="s">
        <v>78</v>
      </c>
      <c r="AM33" t="s">
        <v>278</v>
      </c>
      <c r="AN33" t="s">
        <v>0</v>
      </c>
      <c r="AO33" t="s">
        <v>139</v>
      </c>
      <c r="AR33" t="s">
        <v>179</v>
      </c>
      <c r="AS33" t="s">
        <v>181</v>
      </c>
      <c r="AT33" t="s">
        <v>180</v>
      </c>
    </row>
    <row r="34" spans="1:46" x14ac:dyDescent="0.25">
      <c r="A34">
        <v>1</v>
      </c>
      <c r="B34" t="s">
        <v>39</v>
      </c>
      <c r="C34">
        <f t="shared" ref="C34:C63" si="0">(C2/AO2)*100</f>
        <v>0</v>
      </c>
      <c r="D34">
        <f t="shared" ref="D34:D63" si="1">(D2/AO2)*100</f>
        <v>0</v>
      </c>
      <c r="E34">
        <f t="shared" ref="E34:E63" si="2">(E2/AO2)*100</f>
        <v>0</v>
      </c>
      <c r="F34">
        <f t="shared" ref="F34:F63" si="3">(F2/AO2)*100</f>
        <v>0</v>
      </c>
      <c r="G34">
        <f t="shared" ref="G34:G63" si="4">(G2/AO2)*100</f>
        <v>0</v>
      </c>
      <c r="H34">
        <f t="shared" ref="H34:H63" si="5">(H2/AO2)*100</f>
        <v>0</v>
      </c>
      <c r="I34">
        <f t="shared" ref="I34:I63" si="6">(I2/AO2)*100</f>
        <v>0</v>
      </c>
      <c r="J34">
        <f t="shared" ref="J34:J63" si="7">(J2/AO2)*100</f>
        <v>0</v>
      </c>
      <c r="K34">
        <f t="shared" ref="K34:K63" si="8">(K2/AO2)*100</f>
        <v>0</v>
      </c>
      <c r="L34">
        <f t="shared" ref="L34:L63" si="9">(L2/AO2)*100</f>
        <v>0</v>
      </c>
      <c r="M34">
        <f t="shared" ref="M34:M63" si="10">(M2/AO2)*100</f>
        <v>0.75187969924812026</v>
      </c>
      <c r="N34">
        <f t="shared" ref="N34:N63" si="11">(N2/AO2)*100</f>
        <v>1.5037593984962405</v>
      </c>
      <c r="O34">
        <f t="shared" ref="O34:O63" si="12">(O2/AO2)*100</f>
        <v>2.2556390977443606</v>
      </c>
      <c r="P34">
        <f t="shared" ref="P34:P63" si="13">(P2/AO2)*100</f>
        <v>5.2631578947368416</v>
      </c>
      <c r="Q34">
        <f t="shared" ref="Q34:Q63" si="14">(Q2/AO2)*100</f>
        <v>3.7593984962406015</v>
      </c>
      <c r="R34">
        <f t="shared" ref="R34:R63" si="15">(R2/AO2)*100</f>
        <v>6.0150375939849621</v>
      </c>
      <c r="S34">
        <f t="shared" ref="S34:S63" si="16">(S2/AO2)*100</f>
        <v>11.278195488721805</v>
      </c>
      <c r="T34">
        <f t="shared" ref="T34:T63" si="17">(T2/AO2)*100</f>
        <v>12.030075187969924</v>
      </c>
      <c r="U34">
        <f t="shared" ref="U34:U63" si="18">(U2/AP2)*100</f>
        <v>0</v>
      </c>
      <c r="V34">
        <f t="shared" ref="V34:V63" si="19">(V2/AP2)*100</f>
        <v>0</v>
      </c>
      <c r="W34">
        <f t="shared" ref="W34:W63" si="20">(W2/AP2)*100</f>
        <v>0</v>
      </c>
      <c r="X34">
        <f t="shared" ref="X34:X63" si="21">(X2/AP2)*100</f>
        <v>0</v>
      </c>
      <c r="Y34">
        <f t="shared" ref="Y34:Y63" si="22">(Y2/AP2)*100</f>
        <v>0</v>
      </c>
      <c r="Z34">
        <f t="shared" ref="Z34:Z63" si="23">(Z2/AP2)*100</f>
        <v>0</v>
      </c>
      <c r="AA34">
        <f t="shared" ref="AA34:AA63" si="24">(AA2/AP2)*100</f>
        <v>0</v>
      </c>
      <c r="AB34">
        <f t="shared" ref="AB34:AB63" si="25">(AB2/AP2)*100</f>
        <v>0</v>
      </c>
      <c r="AC34">
        <f t="shared" ref="AC34:AC63" si="26">(AC2/AP2)*100</f>
        <v>0</v>
      </c>
      <c r="AD34">
        <f t="shared" ref="AD34:AD63" si="27">(AD2/AP2)*100</f>
        <v>0</v>
      </c>
      <c r="AE34">
        <f t="shared" ref="AE34:AE63" si="28">(AE2/AP2)*100</f>
        <v>0</v>
      </c>
      <c r="AF34">
        <f t="shared" ref="AF34:AF63" si="29">(AF2/AP2)*100</f>
        <v>0</v>
      </c>
      <c r="AG34">
        <f t="shared" ref="AG34:AG63" si="30">(AG2/AP2)*100</f>
        <v>0</v>
      </c>
      <c r="AH34">
        <f t="shared" ref="AH34:AH63" si="31">(AH2/AP2)*100</f>
        <v>0</v>
      </c>
      <c r="AI34">
        <f t="shared" ref="AI34:AI63" si="32">(AI2/AP2)*100</f>
        <v>0</v>
      </c>
      <c r="AJ34">
        <f t="shared" ref="AJ34:AJ63" si="33">(AJ2/AP2)*100</f>
        <v>0</v>
      </c>
      <c r="AK34">
        <f t="shared" ref="AK34:AK63" si="34">(AK2/AP2)*100</f>
        <v>0</v>
      </c>
      <c r="AL34">
        <f t="shared" ref="AL34:AL63" si="35">(AL2/AP2)*100</f>
        <v>0</v>
      </c>
      <c r="AM34" t="s">
        <v>279</v>
      </c>
      <c r="AN34">
        <v>1</v>
      </c>
      <c r="AO34">
        <f>SUM(AO2,AP2)</f>
        <v>172</v>
      </c>
      <c r="AR34">
        <f>AVERAGE(AO8,AO10,AO11,AO17,AO18,AO19,AO21,AO29,AO29,AO31)</f>
        <v>126.3</v>
      </c>
      <c r="AS34">
        <f>AVERAGE(AO5,AO6,AO7,AO12,AO13,AO15,AO22,AO23,AO26,AO30)</f>
        <v>140.5</v>
      </c>
      <c r="AT34">
        <f>AVERAGE(AO2,AO3,AO4,AO9,AO14,AO16,AO20,AO24,AO27,AO28)</f>
        <v>115.8</v>
      </c>
    </row>
    <row r="35" spans="1:46" x14ac:dyDescent="0.25">
      <c r="A35">
        <v>2</v>
      </c>
      <c r="B35" t="s">
        <v>39</v>
      </c>
      <c r="C35">
        <f t="shared" si="0"/>
        <v>0</v>
      </c>
      <c r="D35">
        <f t="shared" si="1"/>
        <v>0</v>
      </c>
      <c r="E35">
        <f t="shared" si="2"/>
        <v>0</v>
      </c>
      <c r="F35">
        <f t="shared" si="3"/>
        <v>0</v>
      </c>
      <c r="G35">
        <f t="shared" si="4"/>
        <v>0</v>
      </c>
      <c r="H35">
        <f t="shared" si="5"/>
        <v>0.73529411764705876</v>
      </c>
      <c r="I35">
        <f t="shared" si="6"/>
        <v>0</v>
      </c>
      <c r="J35">
        <f t="shared" si="7"/>
        <v>2.2058823529411766</v>
      </c>
      <c r="K35">
        <f t="shared" si="8"/>
        <v>2.2058823529411766</v>
      </c>
      <c r="L35">
        <f t="shared" si="9"/>
        <v>2.9411764705882351</v>
      </c>
      <c r="M35">
        <f t="shared" si="10"/>
        <v>7.3529411764705888</v>
      </c>
      <c r="N35">
        <f t="shared" si="11"/>
        <v>2.9411764705882351</v>
      </c>
      <c r="O35">
        <f t="shared" si="12"/>
        <v>5.1470588235294112</v>
      </c>
      <c r="P35">
        <f t="shared" si="13"/>
        <v>6.6176470588235299</v>
      </c>
      <c r="Q35">
        <f t="shared" si="14"/>
        <v>10.294117647058822</v>
      </c>
      <c r="R35">
        <f t="shared" si="15"/>
        <v>13.970588235294118</v>
      </c>
      <c r="S35">
        <f t="shared" si="16"/>
        <v>22.794117647058822</v>
      </c>
      <c r="T35">
        <f t="shared" si="17"/>
        <v>25</v>
      </c>
      <c r="U35">
        <f t="shared" si="18"/>
        <v>0</v>
      </c>
      <c r="V35">
        <f t="shared" si="19"/>
        <v>0</v>
      </c>
      <c r="W35">
        <f t="shared" si="20"/>
        <v>0</v>
      </c>
      <c r="X35">
        <f t="shared" si="21"/>
        <v>0</v>
      </c>
      <c r="Y35">
        <f t="shared" si="22"/>
        <v>0</v>
      </c>
      <c r="Z35">
        <f t="shared" si="23"/>
        <v>0</v>
      </c>
      <c r="AA35">
        <f t="shared" si="24"/>
        <v>0</v>
      </c>
      <c r="AB35">
        <f t="shared" si="25"/>
        <v>0</v>
      </c>
      <c r="AC35">
        <f t="shared" si="26"/>
        <v>0</v>
      </c>
      <c r="AD35">
        <f t="shared" si="27"/>
        <v>0</v>
      </c>
      <c r="AE35">
        <f t="shared" si="28"/>
        <v>0</v>
      </c>
      <c r="AF35">
        <f t="shared" si="29"/>
        <v>0</v>
      </c>
      <c r="AG35">
        <f t="shared" si="30"/>
        <v>0</v>
      </c>
      <c r="AH35">
        <f t="shared" si="31"/>
        <v>0</v>
      </c>
      <c r="AI35">
        <f t="shared" si="32"/>
        <v>0</v>
      </c>
      <c r="AJ35">
        <f t="shared" si="33"/>
        <v>0</v>
      </c>
      <c r="AK35">
        <f t="shared" si="34"/>
        <v>0</v>
      </c>
      <c r="AL35">
        <f t="shared" si="35"/>
        <v>5.2631578947368416</v>
      </c>
      <c r="AM35">
        <f t="shared" ref="AM35:AM63" si="36">T35/AL35</f>
        <v>4.7500000000000009</v>
      </c>
      <c r="AN35">
        <v>2</v>
      </c>
      <c r="AO35">
        <f t="shared" ref="AO35:AO63" si="37">SUM(AO3,AP3)</f>
        <v>193</v>
      </c>
    </row>
    <row r="36" spans="1:46" x14ac:dyDescent="0.25">
      <c r="A36">
        <v>3</v>
      </c>
      <c r="B36" t="s">
        <v>39</v>
      </c>
      <c r="C36">
        <f t="shared" si="0"/>
        <v>0</v>
      </c>
      <c r="D36">
        <f t="shared" si="1"/>
        <v>0</v>
      </c>
      <c r="E36">
        <f t="shared" si="2"/>
        <v>0</v>
      </c>
      <c r="F36">
        <f t="shared" si="3"/>
        <v>1.0416666666666665</v>
      </c>
      <c r="G36">
        <f t="shared" si="4"/>
        <v>2.083333333333333</v>
      </c>
      <c r="H36">
        <f t="shared" si="5"/>
        <v>6.25</v>
      </c>
      <c r="I36">
        <f t="shared" si="6"/>
        <v>10.416666666666668</v>
      </c>
      <c r="J36">
        <f t="shared" si="7"/>
        <v>15.625</v>
      </c>
      <c r="K36">
        <f t="shared" si="8"/>
        <v>17.708333333333336</v>
      </c>
      <c r="L36">
        <f t="shared" si="9"/>
        <v>27.083333333333332</v>
      </c>
      <c r="M36">
        <f t="shared" si="10"/>
        <v>28.125</v>
      </c>
      <c r="N36">
        <f t="shared" si="11"/>
        <v>42.708333333333329</v>
      </c>
      <c r="O36">
        <f t="shared" si="12"/>
        <v>51.041666666666664</v>
      </c>
      <c r="P36">
        <f t="shared" si="13"/>
        <v>60.416666666666664</v>
      </c>
      <c r="Q36">
        <f t="shared" si="14"/>
        <v>63.541666666666664</v>
      </c>
      <c r="R36">
        <f t="shared" si="15"/>
        <v>63.541666666666664</v>
      </c>
      <c r="S36">
        <f t="shared" si="16"/>
        <v>63.541666666666664</v>
      </c>
      <c r="T36">
        <f t="shared" si="17"/>
        <v>63.541666666666664</v>
      </c>
      <c r="U36">
        <f t="shared" si="18"/>
        <v>0</v>
      </c>
      <c r="V36">
        <f t="shared" si="19"/>
        <v>0</v>
      </c>
      <c r="W36">
        <f t="shared" si="20"/>
        <v>0</v>
      </c>
      <c r="X36">
        <f t="shared" si="21"/>
        <v>0</v>
      </c>
      <c r="Y36">
        <f t="shared" si="22"/>
        <v>0</v>
      </c>
      <c r="Z36">
        <f t="shared" si="23"/>
        <v>0</v>
      </c>
      <c r="AA36">
        <f t="shared" si="24"/>
        <v>0</v>
      </c>
      <c r="AB36">
        <f t="shared" si="25"/>
        <v>0</v>
      </c>
      <c r="AC36">
        <f t="shared" si="26"/>
        <v>0</v>
      </c>
      <c r="AD36">
        <f t="shared" si="27"/>
        <v>0</v>
      </c>
      <c r="AE36">
        <f t="shared" si="28"/>
        <v>11.538461538461538</v>
      </c>
      <c r="AF36">
        <f t="shared" si="29"/>
        <v>25.641025641025639</v>
      </c>
      <c r="AG36">
        <f t="shared" si="30"/>
        <v>38.461538461538467</v>
      </c>
      <c r="AH36">
        <f t="shared" si="31"/>
        <v>70.512820512820511</v>
      </c>
      <c r="AI36">
        <f t="shared" si="32"/>
        <v>100</v>
      </c>
      <c r="AJ36">
        <f t="shared" si="33"/>
        <v>100</v>
      </c>
      <c r="AK36">
        <f t="shared" si="34"/>
        <v>100</v>
      </c>
      <c r="AL36">
        <f t="shared" si="35"/>
        <v>100</v>
      </c>
      <c r="AM36">
        <f>T36/AL36</f>
        <v>0.63541666666666663</v>
      </c>
      <c r="AN36">
        <v>3</v>
      </c>
      <c r="AO36">
        <f t="shared" ref="AO36:AO48" si="38">SUM(AO4,AP4)</f>
        <v>174</v>
      </c>
    </row>
    <row r="37" spans="1:46" x14ac:dyDescent="0.25">
      <c r="A37">
        <v>4</v>
      </c>
      <c r="B37" t="s">
        <v>38</v>
      </c>
      <c r="C37">
        <f t="shared" si="0"/>
        <v>0</v>
      </c>
      <c r="D37">
        <f t="shared" si="1"/>
        <v>5.7377049180327866</v>
      </c>
      <c r="E37">
        <f t="shared" si="2"/>
        <v>10.655737704918032</v>
      </c>
      <c r="F37">
        <f t="shared" si="3"/>
        <v>16.393442622950818</v>
      </c>
      <c r="G37">
        <f t="shared" si="4"/>
        <v>33.606557377049178</v>
      </c>
      <c r="H37">
        <f t="shared" si="5"/>
        <v>44.26229508196721</v>
      </c>
      <c r="I37">
        <f t="shared" si="6"/>
        <v>56.557377049180324</v>
      </c>
      <c r="J37">
        <f t="shared" si="7"/>
        <v>66.393442622950815</v>
      </c>
      <c r="K37">
        <f t="shared" si="8"/>
        <v>63.114754098360656</v>
      </c>
      <c r="L37">
        <f t="shared" si="9"/>
        <v>66.393442622950815</v>
      </c>
      <c r="M37">
        <f t="shared" si="10"/>
        <v>66.393442622950815</v>
      </c>
      <c r="N37">
        <f t="shared" si="11"/>
        <v>66.393442622950815</v>
      </c>
      <c r="O37">
        <f t="shared" si="12"/>
        <v>66.393442622950815</v>
      </c>
      <c r="P37">
        <f t="shared" si="13"/>
        <v>66.393442622950815</v>
      </c>
      <c r="Q37">
        <f t="shared" si="14"/>
        <v>66.393442622950815</v>
      </c>
      <c r="R37">
        <f t="shared" si="15"/>
        <v>66.393442622950815</v>
      </c>
      <c r="S37">
        <f t="shared" si="16"/>
        <v>66.393442622950815</v>
      </c>
      <c r="T37">
        <f t="shared" si="17"/>
        <v>66.393442622950815</v>
      </c>
      <c r="U37">
        <f t="shared" si="18"/>
        <v>0</v>
      </c>
      <c r="V37">
        <f t="shared" si="19"/>
        <v>0</v>
      </c>
      <c r="W37">
        <f t="shared" si="20"/>
        <v>0</v>
      </c>
      <c r="X37">
        <f t="shared" si="21"/>
        <v>0</v>
      </c>
      <c r="Y37">
        <f t="shared" si="22"/>
        <v>9</v>
      </c>
      <c r="Z37">
        <f t="shared" si="23"/>
        <v>22</v>
      </c>
      <c r="AA37">
        <f t="shared" si="24"/>
        <v>56.000000000000007</v>
      </c>
      <c r="AB37">
        <f t="shared" si="25"/>
        <v>70</v>
      </c>
      <c r="AC37">
        <f t="shared" si="26"/>
        <v>100</v>
      </c>
      <c r="AD37">
        <f t="shared" si="27"/>
        <v>100</v>
      </c>
      <c r="AE37">
        <f t="shared" si="28"/>
        <v>100</v>
      </c>
      <c r="AF37">
        <f t="shared" si="29"/>
        <v>100</v>
      </c>
      <c r="AG37">
        <f t="shared" si="30"/>
        <v>100</v>
      </c>
      <c r="AH37">
        <f t="shared" si="31"/>
        <v>100</v>
      </c>
      <c r="AI37">
        <f t="shared" si="32"/>
        <v>100</v>
      </c>
      <c r="AJ37">
        <f t="shared" si="33"/>
        <v>100</v>
      </c>
      <c r="AK37">
        <f t="shared" si="34"/>
        <v>100</v>
      </c>
      <c r="AL37">
        <f t="shared" si="35"/>
        <v>100</v>
      </c>
      <c r="AM37">
        <f>T37/AL37</f>
        <v>0.66393442622950816</v>
      </c>
      <c r="AN37">
        <v>4</v>
      </c>
      <c r="AO37">
        <f t="shared" si="38"/>
        <v>222</v>
      </c>
    </row>
    <row r="38" spans="1:46" x14ac:dyDescent="0.25">
      <c r="A38">
        <v>5</v>
      </c>
      <c r="B38" t="s">
        <v>38</v>
      </c>
      <c r="C38">
        <f t="shared" si="0"/>
        <v>0.63694267515923575</v>
      </c>
      <c r="D38">
        <f t="shared" si="1"/>
        <v>0.63694267515923575</v>
      </c>
      <c r="E38">
        <f t="shared" si="2"/>
        <v>1.910828025477707</v>
      </c>
      <c r="F38">
        <f t="shared" si="3"/>
        <v>3.1847133757961785</v>
      </c>
      <c r="G38">
        <f t="shared" si="4"/>
        <v>8.2802547770700627</v>
      </c>
      <c r="H38">
        <f t="shared" si="5"/>
        <v>12.101910828025478</v>
      </c>
      <c r="I38">
        <f t="shared" si="6"/>
        <v>20.382165605095544</v>
      </c>
      <c r="J38">
        <f t="shared" si="7"/>
        <v>28.662420382165603</v>
      </c>
      <c r="K38">
        <f t="shared" si="8"/>
        <v>36.30573248407643</v>
      </c>
      <c r="L38">
        <f t="shared" si="9"/>
        <v>41.401273885350321</v>
      </c>
      <c r="M38">
        <f t="shared" si="10"/>
        <v>45.222929936305732</v>
      </c>
      <c r="N38">
        <f t="shared" si="11"/>
        <v>56.687898089171973</v>
      </c>
      <c r="O38">
        <f t="shared" si="12"/>
        <v>56.687898089171973</v>
      </c>
      <c r="P38">
        <f t="shared" si="13"/>
        <v>56.687898089171973</v>
      </c>
      <c r="Q38">
        <f t="shared" si="14"/>
        <v>56.687898089171973</v>
      </c>
      <c r="R38">
        <f t="shared" si="15"/>
        <v>56.687898089171973</v>
      </c>
      <c r="S38">
        <f t="shared" si="16"/>
        <v>56.687898089171973</v>
      </c>
      <c r="T38">
        <f t="shared" si="17"/>
        <v>56.687898089171973</v>
      </c>
      <c r="U38">
        <f t="shared" si="18"/>
        <v>0</v>
      </c>
      <c r="V38">
        <f t="shared" si="19"/>
        <v>0</v>
      </c>
      <c r="W38">
        <f t="shared" si="20"/>
        <v>0</v>
      </c>
      <c r="X38">
        <f t="shared" si="21"/>
        <v>0</v>
      </c>
      <c r="Y38">
        <f t="shared" si="22"/>
        <v>0</v>
      </c>
      <c r="Z38">
        <f t="shared" si="23"/>
        <v>2.7777777777777777</v>
      </c>
      <c r="AA38">
        <f t="shared" si="24"/>
        <v>6.9444444444444446</v>
      </c>
      <c r="AB38">
        <f t="shared" si="25"/>
        <v>29.166666666666668</v>
      </c>
      <c r="AC38">
        <f t="shared" si="26"/>
        <v>44.444444444444443</v>
      </c>
      <c r="AD38">
        <f t="shared" si="27"/>
        <v>86.111111111111114</v>
      </c>
      <c r="AE38">
        <f t="shared" si="28"/>
        <v>87.5</v>
      </c>
      <c r="AF38">
        <f t="shared" si="29"/>
        <v>100</v>
      </c>
      <c r="AG38">
        <f t="shared" si="30"/>
        <v>100</v>
      </c>
      <c r="AH38">
        <f t="shared" si="31"/>
        <v>100</v>
      </c>
      <c r="AI38">
        <f t="shared" si="32"/>
        <v>100</v>
      </c>
      <c r="AJ38">
        <f t="shared" si="33"/>
        <v>100</v>
      </c>
      <c r="AK38">
        <f t="shared" si="34"/>
        <v>100</v>
      </c>
      <c r="AL38">
        <f t="shared" si="35"/>
        <v>100</v>
      </c>
      <c r="AM38">
        <f t="shared" si="36"/>
        <v>0.56687898089171973</v>
      </c>
      <c r="AN38">
        <v>5</v>
      </c>
      <c r="AO38">
        <f t="shared" si="38"/>
        <v>229</v>
      </c>
    </row>
    <row r="39" spans="1:46" x14ac:dyDescent="0.25">
      <c r="A39">
        <v>6</v>
      </c>
      <c r="B39" t="s">
        <v>38</v>
      </c>
      <c r="C39">
        <f t="shared" si="0"/>
        <v>0.61349693251533743</v>
      </c>
      <c r="D39">
        <f t="shared" si="1"/>
        <v>0.61349693251533743</v>
      </c>
      <c r="E39">
        <f t="shared" si="2"/>
        <v>1.2269938650306749</v>
      </c>
      <c r="F39">
        <f t="shared" si="3"/>
        <v>1.2269938650306749</v>
      </c>
      <c r="G39">
        <f t="shared" si="4"/>
        <v>0.61349693251533743</v>
      </c>
      <c r="H39">
        <f t="shared" si="5"/>
        <v>1.8404907975460123</v>
      </c>
      <c r="I39">
        <f t="shared" si="6"/>
        <v>4.9079754601226995</v>
      </c>
      <c r="J39">
        <f t="shared" si="7"/>
        <v>6.1349693251533743</v>
      </c>
      <c r="K39">
        <f t="shared" si="8"/>
        <v>10.429447852760736</v>
      </c>
      <c r="L39">
        <f t="shared" si="9"/>
        <v>9.8159509202453989</v>
      </c>
      <c r="M39">
        <f t="shared" si="10"/>
        <v>11.042944785276074</v>
      </c>
      <c r="N39">
        <f t="shared" si="11"/>
        <v>14.723926380368098</v>
      </c>
      <c r="O39">
        <f t="shared" si="12"/>
        <v>16.564417177914109</v>
      </c>
      <c r="P39">
        <f t="shared" si="13"/>
        <v>25.153374233128833</v>
      </c>
      <c r="Q39">
        <f t="shared" si="14"/>
        <v>23.926380368098162</v>
      </c>
      <c r="R39">
        <f t="shared" si="15"/>
        <v>31.901840490797547</v>
      </c>
      <c r="S39">
        <f t="shared" si="16"/>
        <v>36.196319018404907</v>
      </c>
      <c r="T39">
        <f t="shared" si="17"/>
        <v>47.239263803680984</v>
      </c>
      <c r="U39">
        <f t="shared" si="18"/>
        <v>0</v>
      </c>
      <c r="V39">
        <f t="shared" si="19"/>
        <v>0</v>
      </c>
      <c r="W39">
        <f t="shared" si="20"/>
        <v>0</v>
      </c>
      <c r="X39">
        <f t="shared" si="21"/>
        <v>0</v>
      </c>
      <c r="Y39">
        <f t="shared" si="22"/>
        <v>0</v>
      </c>
      <c r="Z39">
        <f t="shared" si="23"/>
        <v>0</v>
      </c>
      <c r="AA39">
        <f t="shared" si="24"/>
        <v>0</v>
      </c>
      <c r="AB39">
        <f t="shared" si="25"/>
        <v>0</v>
      </c>
      <c r="AC39">
        <f t="shared" si="26"/>
        <v>0</v>
      </c>
      <c r="AD39">
        <f t="shared" si="27"/>
        <v>0</v>
      </c>
      <c r="AE39">
        <f t="shared" si="28"/>
        <v>0.81300813008130091</v>
      </c>
      <c r="AF39">
        <f t="shared" si="29"/>
        <v>1.6260162601626018</v>
      </c>
      <c r="AG39">
        <f t="shared" si="30"/>
        <v>9.7560975609756095</v>
      </c>
      <c r="AH39">
        <f t="shared" si="31"/>
        <v>14.634146341463413</v>
      </c>
      <c r="AI39">
        <f t="shared" si="32"/>
        <v>21.951219512195124</v>
      </c>
      <c r="AJ39">
        <f t="shared" si="33"/>
        <v>30.894308943089431</v>
      </c>
      <c r="AK39">
        <f t="shared" si="34"/>
        <v>47.154471544715449</v>
      </c>
      <c r="AL39">
        <f t="shared" si="35"/>
        <v>100</v>
      </c>
      <c r="AM39">
        <f t="shared" si="36"/>
        <v>0.47239263803680986</v>
      </c>
      <c r="AN39">
        <v>6</v>
      </c>
      <c r="AO39">
        <f t="shared" si="38"/>
        <v>286</v>
      </c>
    </row>
    <row r="40" spans="1:46" x14ac:dyDescent="0.25">
      <c r="A40">
        <v>7</v>
      </c>
      <c r="B40" t="s">
        <v>40</v>
      </c>
      <c r="C40">
        <f t="shared" si="0"/>
        <v>0</v>
      </c>
      <c r="D40">
        <f t="shared" si="1"/>
        <v>1.2195121951219512</v>
      </c>
      <c r="E40">
        <f t="shared" si="2"/>
        <v>1.2195121951219512</v>
      </c>
      <c r="F40">
        <f t="shared" si="3"/>
        <v>2.4390243902439024</v>
      </c>
      <c r="G40">
        <f t="shared" si="4"/>
        <v>3.6585365853658534</v>
      </c>
      <c r="H40">
        <f t="shared" si="5"/>
        <v>3.0487804878048781</v>
      </c>
      <c r="I40">
        <f t="shared" si="6"/>
        <v>11.585365853658537</v>
      </c>
      <c r="J40">
        <f t="shared" si="7"/>
        <v>9.1463414634146343</v>
      </c>
      <c r="K40">
        <f t="shared" si="8"/>
        <v>8.536585365853659</v>
      </c>
      <c r="L40">
        <f t="shared" si="9"/>
        <v>9.7560975609756095</v>
      </c>
      <c r="M40">
        <f t="shared" si="10"/>
        <v>4.2682926829268295</v>
      </c>
      <c r="N40">
        <f t="shared" si="11"/>
        <v>14.634146341463413</v>
      </c>
      <c r="O40">
        <f t="shared" si="12"/>
        <v>29.878048780487802</v>
      </c>
      <c r="P40">
        <f t="shared" si="13"/>
        <v>49.390243902439025</v>
      </c>
      <c r="Q40">
        <f t="shared" si="14"/>
        <v>50.609756097560975</v>
      </c>
      <c r="R40">
        <f t="shared" si="15"/>
        <v>50.609756097560975</v>
      </c>
      <c r="S40">
        <f t="shared" si="16"/>
        <v>50.609756097560975</v>
      </c>
      <c r="T40">
        <f t="shared" si="17"/>
        <v>50.609756097560975</v>
      </c>
      <c r="U40">
        <f t="shared" si="18"/>
        <v>0</v>
      </c>
      <c r="V40">
        <f t="shared" si="19"/>
        <v>0</v>
      </c>
      <c r="W40">
        <f t="shared" si="20"/>
        <v>0</v>
      </c>
      <c r="X40">
        <f t="shared" si="21"/>
        <v>0</v>
      </c>
      <c r="Y40">
        <f t="shared" si="22"/>
        <v>0</v>
      </c>
      <c r="Z40">
        <f t="shared" si="23"/>
        <v>0</v>
      </c>
      <c r="AA40">
        <f t="shared" si="24"/>
        <v>0</v>
      </c>
      <c r="AB40">
        <f t="shared" si="25"/>
        <v>1.1235955056179776</v>
      </c>
      <c r="AC40">
        <f t="shared" si="26"/>
        <v>2.2471910112359552</v>
      </c>
      <c r="AD40">
        <f t="shared" si="27"/>
        <v>5.6179775280898872</v>
      </c>
      <c r="AE40">
        <f t="shared" si="28"/>
        <v>5.6179775280898872</v>
      </c>
      <c r="AF40">
        <f t="shared" si="29"/>
        <v>10.112359550561797</v>
      </c>
      <c r="AG40">
        <f t="shared" si="30"/>
        <v>31.460674157303369</v>
      </c>
      <c r="AH40">
        <f t="shared" si="31"/>
        <v>47.191011235955052</v>
      </c>
      <c r="AI40">
        <f t="shared" si="32"/>
        <v>100</v>
      </c>
      <c r="AJ40">
        <f t="shared" si="33"/>
        <v>100</v>
      </c>
      <c r="AK40">
        <f t="shared" si="34"/>
        <v>100</v>
      </c>
      <c r="AL40">
        <f t="shared" si="35"/>
        <v>100</v>
      </c>
      <c r="AM40">
        <f t="shared" si="36"/>
        <v>0.50609756097560976</v>
      </c>
      <c r="AN40">
        <v>7</v>
      </c>
      <c r="AO40">
        <f t="shared" si="38"/>
        <v>253</v>
      </c>
    </row>
    <row r="41" spans="1:46" x14ac:dyDescent="0.25">
      <c r="A41">
        <v>8</v>
      </c>
      <c r="B41" t="s">
        <v>39</v>
      </c>
      <c r="C41">
        <f t="shared" si="0"/>
        <v>0</v>
      </c>
      <c r="D41">
        <f t="shared" si="1"/>
        <v>0</v>
      </c>
      <c r="E41">
        <f t="shared" si="2"/>
        <v>0</v>
      </c>
      <c r="F41">
        <f t="shared" si="3"/>
        <v>0</v>
      </c>
      <c r="G41">
        <f t="shared" si="4"/>
        <v>0</v>
      </c>
      <c r="H41">
        <f t="shared" si="5"/>
        <v>2.1276595744680851</v>
      </c>
      <c r="I41">
        <f t="shared" si="6"/>
        <v>0</v>
      </c>
      <c r="J41">
        <f t="shared" si="7"/>
        <v>0</v>
      </c>
      <c r="K41">
        <f t="shared" si="8"/>
        <v>0</v>
      </c>
      <c r="L41">
        <f t="shared" si="9"/>
        <v>6.3829787234042552</v>
      </c>
      <c r="M41">
        <f t="shared" si="10"/>
        <v>12.76595744680851</v>
      </c>
      <c r="N41">
        <f t="shared" si="11"/>
        <v>17.021276595744681</v>
      </c>
      <c r="O41">
        <f t="shared" si="12"/>
        <v>14.893617021276595</v>
      </c>
      <c r="P41">
        <f t="shared" si="13"/>
        <v>27.659574468085108</v>
      </c>
      <c r="Q41">
        <f t="shared" si="14"/>
        <v>31.914893617021278</v>
      </c>
      <c r="R41">
        <f t="shared" si="15"/>
        <v>44.680851063829785</v>
      </c>
      <c r="S41">
        <f t="shared" si="16"/>
        <v>51.063829787234042</v>
      </c>
      <c r="T41">
        <f t="shared" si="17"/>
        <v>61.702127659574465</v>
      </c>
      <c r="U41">
        <f t="shared" si="18"/>
        <v>0</v>
      </c>
      <c r="V41">
        <f t="shared" si="19"/>
        <v>0</v>
      </c>
      <c r="W41">
        <f t="shared" si="20"/>
        <v>0</v>
      </c>
      <c r="X41">
        <f t="shared" si="21"/>
        <v>0</v>
      </c>
      <c r="Y41">
        <f t="shared" si="22"/>
        <v>0</v>
      </c>
      <c r="Z41">
        <f t="shared" si="23"/>
        <v>0</v>
      </c>
      <c r="AA41">
        <f t="shared" si="24"/>
        <v>0</v>
      </c>
      <c r="AB41">
        <f t="shared" si="25"/>
        <v>0</v>
      </c>
      <c r="AC41">
        <f t="shared" si="26"/>
        <v>0</v>
      </c>
      <c r="AD41">
        <f t="shared" si="27"/>
        <v>0</v>
      </c>
      <c r="AE41">
        <f t="shared" si="28"/>
        <v>0</v>
      </c>
      <c r="AF41">
        <f t="shared" si="29"/>
        <v>0</v>
      </c>
      <c r="AG41">
        <f t="shared" si="30"/>
        <v>0</v>
      </c>
      <c r="AH41">
        <f t="shared" si="31"/>
        <v>0</v>
      </c>
      <c r="AI41">
        <f t="shared" si="32"/>
        <v>6.25</v>
      </c>
      <c r="AJ41">
        <f t="shared" si="33"/>
        <v>50</v>
      </c>
      <c r="AK41">
        <f t="shared" si="34"/>
        <v>100</v>
      </c>
      <c r="AL41">
        <f t="shared" si="35"/>
        <v>100</v>
      </c>
      <c r="AM41">
        <f t="shared" si="36"/>
        <v>0.61702127659574468</v>
      </c>
      <c r="AN41">
        <v>8</v>
      </c>
      <c r="AO41">
        <f t="shared" si="38"/>
        <v>63</v>
      </c>
    </row>
    <row r="42" spans="1:46" x14ac:dyDescent="0.25">
      <c r="A42">
        <v>9</v>
      </c>
      <c r="B42" t="s">
        <v>40</v>
      </c>
      <c r="C42">
        <f t="shared" si="0"/>
        <v>0</v>
      </c>
      <c r="D42">
        <f t="shared" si="1"/>
        <v>1.4925373134328357</v>
      </c>
      <c r="E42">
        <f t="shared" si="2"/>
        <v>4.4776119402985071</v>
      </c>
      <c r="F42">
        <f t="shared" si="3"/>
        <v>40.298507462686565</v>
      </c>
      <c r="G42">
        <f t="shared" si="4"/>
        <v>52.238805970149251</v>
      </c>
      <c r="H42">
        <f t="shared" si="5"/>
        <v>50.746268656716417</v>
      </c>
      <c r="I42">
        <f t="shared" si="6"/>
        <v>67.164179104477611</v>
      </c>
      <c r="J42">
        <f t="shared" si="7"/>
        <v>70.149253731343293</v>
      </c>
      <c r="K42">
        <f t="shared" si="8"/>
        <v>64.179104477611943</v>
      </c>
      <c r="L42">
        <f t="shared" si="9"/>
        <v>70.149253731343293</v>
      </c>
      <c r="M42">
        <f t="shared" si="10"/>
        <v>70.149253731343293</v>
      </c>
      <c r="N42">
        <f t="shared" si="11"/>
        <v>70.149253731343293</v>
      </c>
      <c r="O42">
        <f t="shared" si="12"/>
        <v>70.149253731343293</v>
      </c>
      <c r="P42">
        <f t="shared" si="13"/>
        <v>70.149253731343293</v>
      </c>
      <c r="Q42">
        <f t="shared" si="14"/>
        <v>70.149253731343293</v>
      </c>
      <c r="R42">
        <f t="shared" si="15"/>
        <v>70.149253731343293</v>
      </c>
      <c r="S42">
        <f t="shared" si="16"/>
        <v>70.149253731343293</v>
      </c>
      <c r="T42">
        <f t="shared" si="17"/>
        <v>70.149253731343293</v>
      </c>
      <c r="U42">
        <f t="shared" si="18"/>
        <v>0</v>
      </c>
      <c r="V42">
        <f t="shared" si="19"/>
        <v>0</v>
      </c>
      <c r="W42">
        <f t="shared" si="20"/>
        <v>0</v>
      </c>
      <c r="X42">
        <f t="shared" si="21"/>
        <v>0</v>
      </c>
      <c r="Y42">
        <f t="shared" si="22"/>
        <v>18.181818181818183</v>
      </c>
      <c r="Z42">
        <f t="shared" si="23"/>
        <v>81.818181818181827</v>
      </c>
      <c r="AA42">
        <f t="shared" si="24"/>
        <v>86.36363636363636</v>
      </c>
      <c r="AB42">
        <f t="shared" si="25"/>
        <v>100</v>
      </c>
      <c r="AC42">
        <f t="shared" si="26"/>
        <v>100</v>
      </c>
      <c r="AD42">
        <f t="shared" si="27"/>
        <v>100</v>
      </c>
      <c r="AE42">
        <f t="shared" si="28"/>
        <v>100</v>
      </c>
      <c r="AF42">
        <f t="shared" si="29"/>
        <v>100</v>
      </c>
      <c r="AG42">
        <f t="shared" si="30"/>
        <v>100</v>
      </c>
      <c r="AH42">
        <f t="shared" si="31"/>
        <v>100</v>
      </c>
      <c r="AI42">
        <f t="shared" si="32"/>
        <v>100</v>
      </c>
      <c r="AJ42">
        <f t="shared" si="33"/>
        <v>100</v>
      </c>
      <c r="AK42">
        <f t="shared" si="34"/>
        <v>100</v>
      </c>
      <c r="AL42">
        <f t="shared" si="35"/>
        <v>100</v>
      </c>
      <c r="AM42">
        <f t="shared" si="36"/>
        <v>0.70149253731343297</v>
      </c>
      <c r="AN42">
        <v>9</v>
      </c>
      <c r="AO42">
        <f t="shared" si="38"/>
        <v>89</v>
      </c>
    </row>
    <row r="43" spans="1:46" x14ac:dyDescent="0.25">
      <c r="A43">
        <v>10</v>
      </c>
      <c r="B43" t="s">
        <v>40</v>
      </c>
      <c r="C43">
        <f t="shared" si="0"/>
        <v>0</v>
      </c>
      <c r="D43">
        <f t="shared" si="1"/>
        <v>0</v>
      </c>
      <c r="E43">
        <f t="shared" si="2"/>
        <v>2.3809523809523809</v>
      </c>
      <c r="F43">
        <f t="shared" si="3"/>
        <v>3.5714285714285712</v>
      </c>
      <c r="G43">
        <f t="shared" si="4"/>
        <v>13.095238095238097</v>
      </c>
      <c r="H43">
        <f t="shared" si="5"/>
        <v>11.904761904761903</v>
      </c>
      <c r="I43">
        <f t="shared" si="6"/>
        <v>29.761904761904763</v>
      </c>
      <c r="J43">
        <f t="shared" si="7"/>
        <v>38.095238095238095</v>
      </c>
      <c r="K43">
        <f t="shared" si="8"/>
        <v>40.476190476190474</v>
      </c>
      <c r="L43">
        <f t="shared" si="9"/>
        <v>51.19047619047619</v>
      </c>
      <c r="M43">
        <f t="shared" si="10"/>
        <v>53.571428571428569</v>
      </c>
      <c r="N43">
        <f t="shared" si="11"/>
        <v>53.571428571428569</v>
      </c>
      <c r="O43">
        <f t="shared" si="12"/>
        <v>53.571428571428569</v>
      </c>
      <c r="P43">
        <f t="shared" si="13"/>
        <v>53.571428571428569</v>
      </c>
      <c r="Q43">
        <f t="shared" si="14"/>
        <v>53.571428571428569</v>
      </c>
      <c r="R43">
        <f t="shared" si="15"/>
        <v>53.571428571428569</v>
      </c>
      <c r="S43">
        <f t="shared" si="16"/>
        <v>53.571428571428569</v>
      </c>
      <c r="T43">
        <f t="shared" si="17"/>
        <v>53.571428571428569</v>
      </c>
      <c r="U43">
        <f t="shared" si="18"/>
        <v>0</v>
      </c>
      <c r="V43">
        <f t="shared" si="19"/>
        <v>0</v>
      </c>
      <c r="W43">
        <f t="shared" si="20"/>
        <v>0</v>
      </c>
      <c r="X43">
        <f t="shared" si="21"/>
        <v>0</v>
      </c>
      <c r="Y43">
        <f t="shared" si="22"/>
        <v>0</v>
      </c>
      <c r="Z43">
        <f t="shared" si="23"/>
        <v>0</v>
      </c>
      <c r="AA43">
        <f t="shared" si="24"/>
        <v>36.363636363636367</v>
      </c>
      <c r="AB43">
        <f t="shared" si="25"/>
        <v>51.515151515151516</v>
      </c>
      <c r="AC43">
        <f t="shared" si="26"/>
        <v>93.939393939393938</v>
      </c>
      <c r="AD43">
        <f t="shared" si="27"/>
        <v>96.969696969696969</v>
      </c>
      <c r="AE43">
        <f t="shared" si="28"/>
        <v>100</v>
      </c>
      <c r="AF43">
        <f t="shared" si="29"/>
        <v>100</v>
      </c>
      <c r="AG43">
        <f t="shared" si="30"/>
        <v>100</v>
      </c>
      <c r="AH43">
        <f t="shared" si="31"/>
        <v>100</v>
      </c>
      <c r="AI43">
        <f t="shared" si="32"/>
        <v>100</v>
      </c>
      <c r="AJ43">
        <f t="shared" si="33"/>
        <v>100</v>
      </c>
      <c r="AK43">
        <f t="shared" si="34"/>
        <v>100</v>
      </c>
      <c r="AL43">
        <f t="shared" si="35"/>
        <v>100</v>
      </c>
      <c r="AM43">
        <f t="shared" si="36"/>
        <v>0.5357142857142857</v>
      </c>
      <c r="AN43">
        <v>10</v>
      </c>
      <c r="AO43">
        <f t="shared" si="38"/>
        <v>117</v>
      </c>
    </row>
    <row r="44" spans="1:46" x14ac:dyDescent="0.25">
      <c r="A44">
        <v>11</v>
      </c>
      <c r="B44" t="s">
        <v>38</v>
      </c>
      <c r="C44">
        <f t="shared" si="0"/>
        <v>0</v>
      </c>
      <c r="D44">
        <f t="shared" si="1"/>
        <v>0</v>
      </c>
      <c r="E44">
        <f t="shared" si="2"/>
        <v>1.8181818181818181</v>
      </c>
      <c r="F44">
        <f t="shared" si="3"/>
        <v>1.8181818181818181</v>
      </c>
      <c r="G44">
        <f t="shared" si="4"/>
        <v>10.909090909090908</v>
      </c>
      <c r="H44">
        <f t="shared" si="5"/>
        <v>7.2727272727272725</v>
      </c>
      <c r="I44">
        <f t="shared" si="6"/>
        <v>16.363636363636363</v>
      </c>
      <c r="J44">
        <f t="shared" si="7"/>
        <v>18.181818181818183</v>
      </c>
      <c r="K44">
        <f t="shared" si="8"/>
        <v>21.818181818181817</v>
      </c>
      <c r="L44">
        <f t="shared" si="9"/>
        <v>30.909090909090907</v>
      </c>
      <c r="M44">
        <f t="shared" si="10"/>
        <v>34.545454545454547</v>
      </c>
      <c r="N44">
        <f t="shared" si="11"/>
        <v>36.363636363636367</v>
      </c>
      <c r="O44">
        <f t="shared" si="12"/>
        <v>45.454545454545453</v>
      </c>
      <c r="P44">
        <f t="shared" si="13"/>
        <v>45.454545454545453</v>
      </c>
      <c r="Q44">
        <f t="shared" si="14"/>
        <v>45.454545454545453</v>
      </c>
      <c r="R44">
        <f t="shared" si="15"/>
        <v>45.454545454545453</v>
      </c>
      <c r="S44">
        <f t="shared" si="16"/>
        <v>45.454545454545453</v>
      </c>
      <c r="T44">
        <f t="shared" si="17"/>
        <v>45.454545454545453</v>
      </c>
      <c r="U44">
        <f t="shared" si="18"/>
        <v>0</v>
      </c>
      <c r="V44">
        <f t="shared" si="19"/>
        <v>0</v>
      </c>
      <c r="W44">
        <f t="shared" si="20"/>
        <v>0</v>
      </c>
      <c r="X44">
        <f t="shared" si="21"/>
        <v>0</v>
      </c>
      <c r="Y44">
        <f t="shared" si="22"/>
        <v>0</v>
      </c>
      <c r="Z44">
        <f t="shared" si="23"/>
        <v>0</v>
      </c>
      <c r="AA44">
        <f t="shared" si="24"/>
        <v>0</v>
      </c>
      <c r="AB44">
        <f t="shared" si="25"/>
        <v>3.3333333333333335</v>
      </c>
      <c r="AC44">
        <f t="shared" si="26"/>
        <v>30</v>
      </c>
      <c r="AD44">
        <f t="shared" si="27"/>
        <v>66.666666666666657</v>
      </c>
      <c r="AE44">
        <f t="shared" si="28"/>
        <v>86.666666666666671</v>
      </c>
      <c r="AF44">
        <f t="shared" si="29"/>
        <v>96.666666666666671</v>
      </c>
      <c r="AG44">
        <f t="shared" si="30"/>
        <v>100</v>
      </c>
      <c r="AH44">
        <f t="shared" si="31"/>
        <v>100</v>
      </c>
      <c r="AI44">
        <f t="shared" si="32"/>
        <v>100</v>
      </c>
      <c r="AJ44">
        <f t="shared" si="33"/>
        <v>100</v>
      </c>
      <c r="AK44">
        <f t="shared" si="34"/>
        <v>100</v>
      </c>
      <c r="AL44">
        <f t="shared" si="35"/>
        <v>100</v>
      </c>
      <c r="AM44">
        <f t="shared" si="36"/>
        <v>0.45454545454545453</v>
      </c>
      <c r="AN44">
        <v>11</v>
      </c>
      <c r="AO44">
        <f t="shared" si="38"/>
        <v>85</v>
      </c>
    </row>
    <row r="45" spans="1:46" x14ac:dyDescent="0.25">
      <c r="A45">
        <v>12</v>
      </c>
      <c r="B45" t="s">
        <v>38</v>
      </c>
      <c r="C45">
        <f t="shared" si="0"/>
        <v>4.4444444444444446</v>
      </c>
      <c r="D45">
        <f t="shared" si="1"/>
        <v>0</v>
      </c>
      <c r="E45">
        <f t="shared" si="2"/>
        <v>17.777777777777779</v>
      </c>
      <c r="F45">
        <f t="shared" si="3"/>
        <v>31.111111111111111</v>
      </c>
      <c r="G45">
        <f t="shared" si="4"/>
        <v>42.222222222222221</v>
      </c>
      <c r="H45">
        <f t="shared" si="5"/>
        <v>64.444444444444443</v>
      </c>
      <c r="I45">
        <f t="shared" si="6"/>
        <v>86.666666666666671</v>
      </c>
      <c r="J45">
        <f t="shared" si="7"/>
        <v>100</v>
      </c>
      <c r="K45">
        <f t="shared" si="8"/>
        <v>100</v>
      </c>
      <c r="L45">
        <f t="shared" si="9"/>
        <v>100</v>
      </c>
      <c r="M45">
        <f t="shared" si="10"/>
        <v>100</v>
      </c>
      <c r="N45">
        <f t="shared" si="11"/>
        <v>100</v>
      </c>
      <c r="O45">
        <f t="shared" si="12"/>
        <v>100</v>
      </c>
      <c r="P45">
        <f t="shared" si="13"/>
        <v>100</v>
      </c>
      <c r="Q45">
        <f t="shared" si="14"/>
        <v>100</v>
      </c>
      <c r="R45">
        <f t="shared" si="15"/>
        <v>100</v>
      </c>
      <c r="S45">
        <f t="shared" si="16"/>
        <v>100</v>
      </c>
      <c r="T45">
        <f t="shared" si="17"/>
        <v>100</v>
      </c>
      <c r="U45">
        <f t="shared" si="18"/>
        <v>0</v>
      </c>
      <c r="V45">
        <f t="shared" si="19"/>
        <v>0</v>
      </c>
      <c r="W45">
        <f t="shared" si="20"/>
        <v>0</v>
      </c>
      <c r="X45">
        <f t="shared" si="21"/>
        <v>2.6315789473684208</v>
      </c>
      <c r="Y45">
        <f t="shared" si="22"/>
        <v>15.789473684210526</v>
      </c>
      <c r="Z45">
        <f t="shared" si="23"/>
        <v>50</v>
      </c>
      <c r="AA45">
        <f t="shared" si="24"/>
        <v>57.894736842105267</v>
      </c>
      <c r="AB45">
        <f t="shared" si="25"/>
        <v>100</v>
      </c>
      <c r="AC45">
        <f t="shared" si="26"/>
        <v>100</v>
      </c>
      <c r="AD45">
        <f t="shared" si="27"/>
        <v>100</v>
      </c>
      <c r="AE45">
        <f t="shared" si="28"/>
        <v>100</v>
      </c>
      <c r="AF45">
        <f t="shared" si="29"/>
        <v>100</v>
      </c>
      <c r="AG45">
        <f t="shared" si="30"/>
        <v>100</v>
      </c>
      <c r="AH45">
        <f t="shared" si="31"/>
        <v>100</v>
      </c>
      <c r="AI45">
        <f t="shared" si="32"/>
        <v>100</v>
      </c>
      <c r="AJ45">
        <f t="shared" si="33"/>
        <v>100</v>
      </c>
      <c r="AK45">
        <f t="shared" si="34"/>
        <v>100</v>
      </c>
      <c r="AL45">
        <f t="shared" si="35"/>
        <v>100</v>
      </c>
      <c r="AM45">
        <f t="shared" si="36"/>
        <v>1</v>
      </c>
      <c r="AN45">
        <v>12</v>
      </c>
      <c r="AO45">
        <f t="shared" si="38"/>
        <v>83</v>
      </c>
    </row>
    <row r="46" spans="1:46" x14ac:dyDescent="0.25">
      <c r="A46">
        <v>13</v>
      </c>
      <c r="B46" t="s">
        <v>39</v>
      </c>
      <c r="C46">
        <f t="shared" si="0"/>
        <v>0</v>
      </c>
      <c r="D46">
        <f t="shared" si="1"/>
        <v>0</v>
      </c>
      <c r="E46">
        <f t="shared" si="2"/>
        <v>0</v>
      </c>
      <c r="F46">
        <f t="shared" si="3"/>
        <v>0.45454545454545453</v>
      </c>
      <c r="G46">
        <f t="shared" si="4"/>
        <v>0.45454545454545453</v>
      </c>
      <c r="H46">
        <f t="shared" si="5"/>
        <v>0</v>
      </c>
      <c r="I46">
        <f t="shared" si="6"/>
        <v>0.90909090909090906</v>
      </c>
      <c r="J46">
        <f t="shared" si="7"/>
        <v>0.45454545454545453</v>
      </c>
      <c r="K46">
        <f t="shared" si="8"/>
        <v>0.45454545454545453</v>
      </c>
      <c r="L46">
        <f t="shared" si="9"/>
        <v>2.7272727272727271</v>
      </c>
      <c r="M46">
        <f t="shared" si="10"/>
        <v>1.3636363636363635</v>
      </c>
      <c r="N46">
        <f t="shared" si="11"/>
        <v>0.45454545454545453</v>
      </c>
      <c r="O46">
        <f t="shared" si="12"/>
        <v>1.8181818181818181</v>
      </c>
      <c r="P46">
        <f t="shared" si="13"/>
        <v>5.9090909090909092</v>
      </c>
      <c r="Q46">
        <f t="shared" si="14"/>
        <v>6.3636363636363633</v>
      </c>
      <c r="R46">
        <f t="shared" si="15"/>
        <v>7.2727272727272725</v>
      </c>
      <c r="S46">
        <f t="shared" si="16"/>
        <v>10.909090909090908</v>
      </c>
      <c r="T46">
        <f t="shared" si="17"/>
        <v>12.272727272727273</v>
      </c>
      <c r="U46">
        <f t="shared" si="18"/>
        <v>0</v>
      </c>
      <c r="V46">
        <f t="shared" si="19"/>
        <v>0</v>
      </c>
      <c r="W46">
        <f t="shared" si="20"/>
        <v>0</v>
      </c>
      <c r="X46">
        <f t="shared" si="21"/>
        <v>0</v>
      </c>
      <c r="Y46">
        <f t="shared" si="22"/>
        <v>0</v>
      </c>
      <c r="Z46">
        <f t="shared" si="23"/>
        <v>0</v>
      </c>
      <c r="AA46">
        <f t="shared" si="24"/>
        <v>0</v>
      </c>
      <c r="AB46">
        <f t="shared" si="25"/>
        <v>0</v>
      </c>
      <c r="AC46">
        <f t="shared" si="26"/>
        <v>0</v>
      </c>
      <c r="AD46">
        <f t="shared" si="27"/>
        <v>0</v>
      </c>
      <c r="AE46">
        <f t="shared" si="28"/>
        <v>0</v>
      </c>
      <c r="AF46">
        <f t="shared" si="29"/>
        <v>0</v>
      </c>
      <c r="AG46">
        <f t="shared" si="30"/>
        <v>0</v>
      </c>
      <c r="AH46">
        <f t="shared" si="31"/>
        <v>0</v>
      </c>
      <c r="AI46">
        <f t="shared" si="32"/>
        <v>0</v>
      </c>
      <c r="AJ46">
        <f t="shared" si="33"/>
        <v>0</v>
      </c>
      <c r="AK46">
        <f t="shared" si="34"/>
        <v>0</v>
      </c>
      <c r="AL46">
        <f t="shared" si="35"/>
        <v>2.8037383177570092</v>
      </c>
      <c r="AM46">
        <f t="shared" si="36"/>
        <v>4.3772727272727279</v>
      </c>
      <c r="AN46">
        <v>13</v>
      </c>
      <c r="AO46">
        <f t="shared" si="38"/>
        <v>327</v>
      </c>
    </row>
    <row r="47" spans="1:46" x14ac:dyDescent="0.25">
      <c r="A47">
        <v>14</v>
      </c>
      <c r="B47" t="s">
        <v>38</v>
      </c>
      <c r="C47">
        <f t="shared" si="0"/>
        <v>0</v>
      </c>
      <c r="D47">
        <f t="shared" si="1"/>
        <v>0</v>
      </c>
      <c r="E47">
        <f t="shared" si="2"/>
        <v>0</v>
      </c>
      <c r="F47">
        <f t="shared" si="3"/>
        <v>0</v>
      </c>
      <c r="G47">
        <f t="shared" si="4"/>
        <v>0.25188916876574308</v>
      </c>
      <c r="H47">
        <f t="shared" si="5"/>
        <v>0.25188916876574308</v>
      </c>
      <c r="I47">
        <f t="shared" si="6"/>
        <v>0.75566750629722923</v>
      </c>
      <c r="J47">
        <f t="shared" si="7"/>
        <v>2.770780856423174</v>
      </c>
      <c r="K47">
        <f t="shared" si="8"/>
        <v>3.7783375314861463</v>
      </c>
      <c r="L47">
        <f t="shared" si="9"/>
        <v>4.2821158690176322</v>
      </c>
      <c r="M47">
        <f t="shared" si="10"/>
        <v>9.3198992443324933</v>
      </c>
      <c r="N47">
        <f t="shared" si="11"/>
        <v>10.831234256926953</v>
      </c>
      <c r="O47">
        <f t="shared" si="12"/>
        <v>17.380352644836272</v>
      </c>
      <c r="P47">
        <f t="shared" si="13"/>
        <v>17.128463476070529</v>
      </c>
      <c r="Q47">
        <f t="shared" si="14"/>
        <v>29.219143576826195</v>
      </c>
      <c r="R47">
        <f t="shared" si="15"/>
        <v>30.478589420654913</v>
      </c>
      <c r="S47">
        <f t="shared" si="16"/>
        <v>33.249370277078086</v>
      </c>
      <c r="T47">
        <f t="shared" si="17"/>
        <v>36.775818639798494</v>
      </c>
      <c r="U47">
        <f t="shared" si="18"/>
        <v>0</v>
      </c>
      <c r="V47">
        <f t="shared" si="19"/>
        <v>0</v>
      </c>
      <c r="W47">
        <f t="shared" si="20"/>
        <v>0</v>
      </c>
      <c r="X47">
        <f t="shared" si="21"/>
        <v>0</v>
      </c>
      <c r="Y47">
        <f t="shared" si="22"/>
        <v>0</v>
      </c>
      <c r="Z47">
        <f t="shared" si="23"/>
        <v>0</v>
      </c>
      <c r="AA47">
        <f t="shared" si="24"/>
        <v>0</v>
      </c>
      <c r="AB47">
        <f t="shared" si="25"/>
        <v>0</v>
      </c>
      <c r="AC47">
        <f t="shared" si="26"/>
        <v>0</v>
      </c>
      <c r="AD47">
        <f t="shared" si="27"/>
        <v>0</v>
      </c>
      <c r="AE47">
        <f t="shared" si="28"/>
        <v>0</v>
      </c>
      <c r="AF47">
        <f t="shared" si="29"/>
        <v>0</v>
      </c>
      <c r="AG47">
        <f t="shared" si="30"/>
        <v>1.9662921348314606</v>
      </c>
      <c r="AH47">
        <f t="shared" si="31"/>
        <v>7.5842696629213489</v>
      </c>
      <c r="AI47">
        <f t="shared" si="32"/>
        <v>13.202247191011235</v>
      </c>
      <c r="AJ47">
        <f t="shared" si="33"/>
        <v>32.022471910112358</v>
      </c>
      <c r="AK47">
        <f t="shared" si="34"/>
        <v>34.550561797752813</v>
      </c>
      <c r="AL47">
        <f t="shared" si="35"/>
        <v>50</v>
      </c>
      <c r="AM47">
        <f t="shared" si="36"/>
        <v>0.73551637279596993</v>
      </c>
      <c r="AN47">
        <v>14</v>
      </c>
      <c r="AO47">
        <f t="shared" si="38"/>
        <v>753</v>
      </c>
      <c r="AR47" t="s">
        <v>185</v>
      </c>
    </row>
    <row r="48" spans="1:46" x14ac:dyDescent="0.25">
      <c r="A48">
        <v>15</v>
      </c>
      <c r="B48" t="s">
        <v>39</v>
      </c>
      <c r="C48">
        <f t="shared" si="0"/>
        <v>0</v>
      </c>
      <c r="D48">
        <f t="shared" si="1"/>
        <v>0</v>
      </c>
      <c r="E48">
        <f t="shared" si="2"/>
        <v>0</v>
      </c>
      <c r="F48">
        <f t="shared" si="3"/>
        <v>0</v>
      </c>
      <c r="G48">
        <f t="shared" si="4"/>
        <v>0</v>
      </c>
      <c r="H48">
        <f t="shared" si="5"/>
        <v>0.56818181818181823</v>
      </c>
      <c r="I48">
        <f t="shared" si="6"/>
        <v>0.56818181818181823</v>
      </c>
      <c r="J48">
        <f t="shared" si="7"/>
        <v>0.56818181818181823</v>
      </c>
      <c r="K48">
        <f t="shared" si="8"/>
        <v>1.7045454545454544</v>
      </c>
      <c r="L48">
        <f t="shared" si="9"/>
        <v>0.56818181818181823</v>
      </c>
      <c r="M48">
        <f t="shared" si="10"/>
        <v>2.2727272727272729</v>
      </c>
      <c r="N48">
        <f t="shared" si="11"/>
        <v>2.2727272727272729</v>
      </c>
      <c r="O48">
        <f t="shared" si="12"/>
        <v>7.3863636363636367</v>
      </c>
      <c r="P48">
        <f t="shared" si="13"/>
        <v>11.931818181818182</v>
      </c>
      <c r="Q48">
        <f t="shared" si="14"/>
        <v>12.5</v>
      </c>
      <c r="R48">
        <f t="shared" si="15"/>
        <v>14.772727272727273</v>
      </c>
      <c r="S48">
        <f t="shared" si="16"/>
        <v>22.15909090909091</v>
      </c>
      <c r="T48">
        <f t="shared" si="17"/>
        <v>23.295454545454543</v>
      </c>
      <c r="U48">
        <f t="shared" si="18"/>
        <v>0</v>
      </c>
      <c r="V48">
        <f t="shared" si="19"/>
        <v>0</v>
      </c>
      <c r="W48">
        <f t="shared" si="20"/>
        <v>0</v>
      </c>
      <c r="X48">
        <f t="shared" si="21"/>
        <v>0</v>
      </c>
      <c r="Y48">
        <f t="shared" si="22"/>
        <v>0</v>
      </c>
      <c r="Z48">
        <f t="shared" si="23"/>
        <v>0</v>
      </c>
      <c r="AA48">
        <f t="shared" si="24"/>
        <v>0</v>
      </c>
      <c r="AB48">
        <f t="shared" si="25"/>
        <v>0</v>
      </c>
      <c r="AC48">
        <f t="shared" si="26"/>
        <v>0</v>
      </c>
      <c r="AD48">
        <f t="shared" si="27"/>
        <v>0</v>
      </c>
      <c r="AE48">
        <f t="shared" si="28"/>
        <v>0</v>
      </c>
      <c r="AF48">
        <f t="shared" si="29"/>
        <v>0</v>
      </c>
      <c r="AG48">
        <f t="shared" si="30"/>
        <v>0</v>
      </c>
      <c r="AH48">
        <f t="shared" si="31"/>
        <v>0</v>
      </c>
      <c r="AI48">
        <f t="shared" si="32"/>
        <v>3.0534351145038165</v>
      </c>
      <c r="AJ48">
        <f t="shared" si="33"/>
        <v>3.0534351145038165</v>
      </c>
      <c r="AK48">
        <f t="shared" si="34"/>
        <v>3.8167938931297711</v>
      </c>
      <c r="AL48">
        <f t="shared" si="35"/>
        <v>11.450381679389313</v>
      </c>
      <c r="AM48">
        <f t="shared" si="36"/>
        <v>2.0344696969696967</v>
      </c>
      <c r="AN48">
        <v>15</v>
      </c>
      <c r="AO48">
        <f t="shared" si="38"/>
        <v>307</v>
      </c>
    </row>
    <row r="49" spans="1:41" x14ac:dyDescent="0.25">
      <c r="A49">
        <v>16</v>
      </c>
      <c r="B49" t="s">
        <v>40</v>
      </c>
      <c r="C49">
        <f t="shared" si="0"/>
        <v>0.38759689922480622</v>
      </c>
      <c r="D49">
        <f t="shared" si="1"/>
        <v>0</v>
      </c>
      <c r="E49">
        <f t="shared" si="2"/>
        <v>0.77519379844961245</v>
      </c>
      <c r="F49">
        <f t="shared" si="3"/>
        <v>3.4883720930232558</v>
      </c>
      <c r="G49">
        <f t="shared" si="4"/>
        <v>4.2635658914728678</v>
      </c>
      <c r="H49">
        <f t="shared" si="5"/>
        <v>6.5891472868217065</v>
      </c>
      <c r="I49">
        <f t="shared" si="6"/>
        <v>10.852713178294573</v>
      </c>
      <c r="J49">
        <f t="shared" si="7"/>
        <v>14.728682170542637</v>
      </c>
      <c r="K49">
        <f t="shared" si="8"/>
        <v>22.093023255813954</v>
      </c>
      <c r="L49">
        <f t="shared" si="9"/>
        <v>27.906976744186046</v>
      </c>
      <c r="M49">
        <f t="shared" si="10"/>
        <v>31.395348837209301</v>
      </c>
      <c r="N49">
        <f t="shared" si="11"/>
        <v>43.798449612403104</v>
      </c>
      <c r="O49">
        <f t="shared" si="12"/>
        <v>48.449612403100772</v>
      </c>
      <c r="P49">
        <f t="shared" si="13"/>
        <v>48.449612403100772</v>
      </c>
      <c r="Q49">
        <f t="shared" si="14"/>
        <v>48.449612403100772</v>
      </c>
      <c r="R49">
        <f t="shared" si="15"/>
        <v>48.449612403100772</v>
      </c>
      <c r="S49">
        <f t="shared" si="16"/>
        <v>48.449612403100772</v>
      </c>
      <c r="T49">
        <f t="shared" si="17"/>
        <v>48.449612403100772</v>
      </c>
      <c r="U49">
        <f t="shared" si="18"/>
        <v>0</v>
      </c>
      <c r="V49">
        <f t="shared" si="19"/>
        <v>0</v>
      </c>
      <c r="W49">
        <f t="shared" si="20"/>
        <v>0</v>
      </c>
      <c r="X49">
        <f t="shared" si="21"/>
        <v>0</v>
      </c>
      <c r="Y49">
        <f t="shared" si="22"/>
        <v>0</v>
      </c>
      <c r="Z49">
        <f t="shared" si="23"/>
        <v>0</v>
      </c>
      <c r="AA49">
        <f t="shared" si="24"/>
        <v>0</v>
      </c>
      <c r="AB49">
        <f t="shared" si="25"/>
        <v>0</v>
      </c>
      <c r="AC49">
        <f t="shared" si="26"/>
        <v>1.1834319526627219</v>
      </c>
      <c r="AD49">
        <f t="shared" si="27"/>
        <v>2.3668639053254439</v>
      </c>
      <c r="AE49">
        <f t="shared" si="28"/>
        <v>12.42603550295858</v>
      </c>
      <c r="AF49">
        <f t="shared" si="29"/>
        <v>42.603550295857993</v>
      </c>
      <c r="AG49">
        <f t="shared" si="30"/>
        <v>69.822485207100598</v>
      </c>
      <c r="AH49">
        <f t="shared" si="31"/>
        <v>0</v>
      </c>
      <c r="AI49">
        <f t="shared" si="32"/>
        <v>0</v>
      </c>
      <c r="AJ49">
        <f t="shared" si="33"/>
        <v>0</v>
      </c>
      <c r="AK49">
        <f t="shared" si="34"/>
        <v>0</v>
      </c>
      <c r="AL49">
        <f t="shared" si="35"/>
        <v>0</v>
      </c>
      <c r="AM49" t="s">
        <v>279</v>
      </c>
      <c r="AN49">
        <v>16</v>
      </c>
      <c r="AO49">
        <f t="shared" si="37"/>
        <v>427</v>
      </c>
    </row>
    <row r="50" spans="1:41" x14ac:dyDescent="0.25">
      <c r="A50">
        <v>17</v>
      </c>
      <c r="B50" t="s">
        <v>40</v>
      </c>
      <c r="C50">
        <f t="shared" si="0"/>
        <v>0</v>
      </c>
      <c r="D50">
        <f t="shared" si="1"/>
        <v>0</v>
      </c>
      <c r="E50">
        <f t="shared" si="2"/>
        <v>0</v>
      </c>
      <c r="F50">
        <f t="shared" si="3"/>
        <v>0</v>
      </c>
      <c r="G50">
        <f t="shared" si="4"/>
        <v>0</v>
      </c>
      <c r="H50">
        <f t="shared" si="5"/>
        <v>1.2658227848101267</v>
      </c>
      <c r="I50">
        <f t="shared" si="6"/>
        <v>6.3291139240506329</v>
      </c>
      <c r="J50">
        <f t="shared" si="7"/>
        <v>7.59493670886076</v>
      </c>
      <c r="K50">
        <f t="shared" si="8"/>
        <v>29.11392405063291</v>
      </c>
      <c r="L50">
        <f t="shared" si="9"/>
        <v>40.506329113924053</v>
      </c>
      <c r="M50">
        <f t="shared" si="10"/>
        <v>40.506329113924053</v>
      </c>
      <c r="N50">
        <f t="shared" si="11"/>
        <v>64.556962025316452</v>
      </c>
      <c r="O50">
        <f t="shared" si="12"/>
        <v>58.22784810126582</v>
      </c>
      <c r="P50">
        <f t="shared" si="13"/>
        <v>64.556962025316452</v>
      </c>
      <c r="Q50">
        <f t="shared" si="14"/>
        <v>64.556962025316452</v>
      </c>
      <c r="R50">
        <f t="shared" si="15"/>
        <v>64.556962025316452</v>
      </c>
      <c r="S50">
        <f t="shared" si="16"/>
        <v>64.556962025316452</v>
      </c>
      <c r="T50">
        <f t="shared" si="17"/>
        <v>64.556962025316452</v>
      </c>
      <c r="U50">
        <f t="shared" si="18"/>
        <v>0</v>
      </c>
      <c r="V50">
        <f t="shared" si="19"/>
        <v>0</v>
      </c>
      <c r="W50">
        <f t="shared" si="20"/>
        <v>0</v>
      </c>
      <c r="X50">
        <f t="shared" si="21"/>
        <v>0</v>
      </c>
      <c r="Y50">
        <f t="shared" si="22"/>
        <v>0</v>
      </c>
      <c r="Z50">
        <f t="shared" si="23"/>
        <v>0</v>
      </c>
      <c r="AA50">
        <f t="shared" si="24"/>
        <v>0</v>
      </c>
      <c r="AB50">
        <f t="shared" si="25"/>
        <v>0</v>
      </c>
      <c r="AC50">
        <f t="shared" si="26"/>
        <v>0</v>
      </c>
      <c r="AD50">
        <f t="shared" si="27"/>
        <v>0</v>
      </c>
      <c r="AE50">
        <f t="shared" si="28"/>
        <v>45.454545454545453</v>
      </c>
      <c r="AF50">
        <f t="shared" si="29"/>
        <v>127.27272727272727</v>
      </c>
      <c r="AG50">
        <f t="shared" si="30"/>
        <v>100</v>
      </c>
      <c r="AH50">
        <f t="shared" si="31"/>
        <v>100</v>
      </c>
      <c r="AI50">
        <f t="shared" si="32"/>
        <v>100</v>
      </c>
      <c r="AJ50">
        <f t="shared" si="33"/>
        <v>100</v>
      </c>
      <c r="AK50">
        <f t="shared" si="34"/>
        <v>100</v>
      </c>
      <c r="AL50">
        <f t="shared" si="35"/>
        <v>100</v>
      </c>
      <c r="AM50">
        <f t="shared" si="36"/>
        <v>0.64556962025316456</v>
      </c>
      <c r="AN50">
        <v>17</v>
      </c>
      <c r="AO50">
        <f t="shared" si="37"/>
        <v>90</v>
      </c>
    </row>
    <row r="51" spans="1:41" x14ac:dyDescent="0.25">
      <c r="A51">
        <v>18</v>
      </c>
      <c r="B51" t="s">
        <v>40</v>
      </c>
      <c r="C51">
        <f t="shared" si="0"/>
        <v>0</v>
      </c>
      <c r="D51">
        <f t="shared" si="1"/>
        <v>3.8095238095238098</v>
      </c>
      <c r="E51">
        <f t="shared" si="2"/>
        <v>8.5714285714285712</v>
      </c>
      <c r="F51">
        <f t="shared" si="3"/>
        <v>16.19047619047619</v>
      </c>
      <c r="G51">
        <f t="shared" si="4"/>
        <v>17.61904761904762</v>
      </c>
      <c r="H51">
        <f t="shared" si="5"/>
        <v>23.333333333333332</v>
      </c>
      <c r="I51">
        <f t="shared" si="6"/>
        <v>28.095238095238095</v>
      </c>
      <c r="J51">
        <f t="shared" si="7"/>
        <v>29.047619047619051</v>
      </c>
      <c r="K51">
        <f t="shared" si="8"/>
        <v>51.904761904761912</v>
      </c>
      <c r="L51">
        <f t="shared" si="9"/>
        <v>51.904761904761912</v>
      </c>
      <c r="M51">
        <f t="shared" si="10"/>
        <v>51.904761904761912</v>
      </c>
      <c r="N51">
        <f t="shared" si="11"/>
        <v>51.904761904761912</v>
      </c>
      <c r="O51">
        <f t="shared" si="12"/>
        <v>51.904761904761912</v>
      </c>
      <c r="P51">
        <f t="shared" si="13"/>
        <v>51.904761904761912</v>
      </c>
      <c r="Q51">
        <f t="shared" si="14"/>
        <v>51.904761904761912</v>
      </c>
      <c r="R51">
        <f t="shared" si="15"/>
        <v>51.904761904761912</v>
      </c>
      <c r="S51">
        <f t="shared" si="16"/>
        <v>51.904761904761912</v>
      </c>
      <c r="T51">
        <f t="shared" si="17"/>
        <v>51.904761904761912</v>
      </c>
      <c r="U51">
        <f t="shared" si="18"/>
        <v>0</v>
      </c>
      <c r="V51">
        <f t="shared" si="19"/>
        <v>0</v>
      </c>
      <c r="W51">
        <f t="shared" si="20"/>
        <v>0</v>
      </c>
      <c r="X51">
        <f t="shared" si="21"/>
        <v>0</v>
      </c>
      <c r="Y51">
        <f t="shared" si="22"/>
        <v>2.083333333333333</v>
      </c>
      <c r="Z51">
        <f t="shared" si="23"/>
        <v>8.3333333333333321</v>
      </c>
      <c r="AA51">
        <f t="shared" si="24"/>
        <v>43.75</v>
      </c>
      <c r="AB51">
        <f t="shared" si="25"/>
        <v>59.375</v>
      </c>
      <c r="AC51">
        <f t="shared" si="26"/>
        <v>100</v>
      </c>
      <c r="AD51">
        <f t="shared" si="27"/>
        <v>100</v>
      </c>
      <c r="AE51">
        <f t="shared" si="28"/>
        <v>100</v>
      </c>
      <c r="AF51">
        <f t="shared" si="29"/>
        <v>100</v>
      </c>
      <c r="AG51">
        <f t="shared" si="30"/>
        <v>100</v>
      </c>
      <c r="AH51">
        <f t="shared" si="31"/>
        <v>100</v>
      </c>
      <c r="AI51">
        <f t="shared" si="32"/>
        <v>100</v>
      </c>
      <c r="AJ51">
        <f t="shared" si="33"/>
        <v>100</v>
      </c>
      <c r="AK51">
        <f t="shared" si="34"/>
        <v>100</v>
      </c>
      <c r="AL51">
        <f t="shared" si="35"/>
        <v>100</v>
      </c>
      <c r="AM51">
        <f>T51/AL51</f>
        <v>0.51904761904761909</v>
      </c>
      <c r="AN51">
        <v>18</v>
      </c>
      <c r="AO51">
        <f t="shared" si="37"/>
        <v>306</v>
      </c>
    </row>
    <row r="52" spans="1:41" x14ac:dyDescent="0.25">
      <c r="A52">
        <v>19</v>
      </c>
      <c r="B52" t="s">
        <v>39</v>
      </c>
      <c r="C52">
        <f t="shared" si="0"/>
        <v>0</v>
      </c>
      <c r="D52">
        <f t="shared" si="1"/>
        <v>0</v>
      </c>
      <c r="E52">
        <f t="shared" si="2"/>
        <v>3.0303030303030303</v>
      </c>
      <c r="F52">
        <f t="shared" si="3"/>
        <v>1.5151515151515151</v>
      </c>
      <c r="G52">
        <f t="shared" si="4"/>
        <v>1.5151515151515151</v>
      </c>
      <c r="H52">
        <f t="shared" si="5"/>
        <v>7.5757575757575761</v>
      </c>
      <c r="I52">
        <f t="shared" si="6"/>
        <v>1.5151515151515151</v>
      </c>
      <c r="J52">
        <f t="shared" si="7"/>
        <v>15.151515151515152</v>
      </c>
      <c r="K52">
        <f t="shared" si="8"/>
        <v>10.606060606060606</v>
      </c>
      <c r="L52">
        <f t="shared" si="9"/>
        <v>21.212121212121211</v>
      </c>
      <c r="M52">
        <f t="shared" si="10"/>
        <v>27.27272727272727</v>
      </c>
      <c r="N52">
        <f t="shared" si="11"/>
        <v>31.818181818181817</v>
      </c>
      <c r="O52">
        <f t="shared" si="12"/>
        <v>48.484848484848484</v>
      </c>
      <c r="P52">
        <f t="shared" si="13"/>
        <v>34.848484848484851</v>
      </c>
      <c r="Q52">
        <f t="shared" si="14"/>
        <v>63.636363636363633</v>
      </c>
      <c r="R52">
        <f t="shared" si="15"/>
        <v>59.090909090909093</v>
      </c>
      <c r="S52">
        <f t="shared" si="16"/>
        <v>59.090909090909093</v>
      </c>
      <c r="T52">
        <f t="shared" si="17"/>
        <v>59.090909090909093</v>
      </c>
      <c r="U52">
        <f t="shared" si="18"/>
        <v>0</v>
      </c>
      <c r="V52">
        <f t="shared" si="19"/>
        <v>0</v>
      </c>
      <c r="W52">
        <f t="shared" si="20"/>
        <v>0</v>
      </c>
      <c r="X52">
        <f t="shared" si="21"/>
        <v>0</v>
      </c>
      <c r="Y52">
        <f t="shared" si="22"/>
        <v>0</v>
      </c>
      <c r="Z52">
        <f t="shared" si="23"/>
        <v>0</v>
      </c>
      <c r="AA52">
        <f t="shared" si="24"/>
        <v>0</v>
      </c>
      <c r="AB52">
        <f t="shared" si="25"/>
        <v>0</v>
      </c>
      <c r="AC52">
        <f t="shared" si="26"/>
        <v>0</v>
      </c>
      <c r="AD52">
        <f t="shared" si="27"/>
        <v>0</v>
      </c>
      <c r="AE52">
        <f t="shared" si="28"/>
        <v>0</v>
      </c>
      <c r="AF52">
        <f t="shared" si="29"/>
        <v>0</v>
      </c>
      <c r="AG52">
        <f t="shared" si="30"/>
        <v>11.904761904761903</v>
      </c>
      <c r="AH52">
        <f t="shared" si="31"/>
        <v>45.238095238095241</v>
      </c>
      <c r="AI52">
        <f t="shared" si="32"/>
        <v>73.80952380952381</v>
      </c>
      <c r="AJ52">
        <f t="shared" si="33"/>
        <v>100</v>
      </c>
      <c r="AK52">
        <f t="shared" si="34"/>
        <v>100</v>
      </c>
      <c r="AL52">
        <f t="shared" si="35"/>
        <v>100</v>
      </c>
      <c r="AM52">
        <f t="shared" si="36"/>
        <v>0.59090909090909094</v>
      </c>
      <c r="AN52">
        <v>19</v>
      </c>
      <c r="AO52">
        <f t="shared" si="37"/>
        <v>108</v>
      </c>
    </row>
    <row r="53" spans="1:41" x14ac:dyDescent="0.25">
      <c r="A53">
        <v>20</v>
      </c>
      <c r="B53" t="s">
        <v>40</v>
      </c>
      <c r="C53">
        <f t="shared" si="0"/>
        <v>1.5267175572519083</v>
      </c>
      <c r="D53">
        <f t="shared" si="1"/>
        <v>0</v>
      </c>
      <c r="E53">
        <f t="shared" si="2"/>
        <v>0</v>
      </c>
      <c r="F53">
        <f t="shared" si="3"/>
        <v>1.5267175572519083</v>
      </c>
      <c r="G53">
        <f t="shared" si="4"/>
        <v>7.6335877862595423</v>
      </c>
      <c r="H53">
        <f t="shared" si="5"/>
        <v>9.9236641221374047</v>
      </c>
      <c r="I53">
        <f t="shared" si="6"/>
        <v>12.213740458015266</v>
      </c>
      <c r="J53">
        <f t="shared" si="7"/>
        <v>35.114503816793892</v>
      </c>
      <c r="K53">
        <f t="shared" si="8"/>
        <v>35.877862595419849</v>
      </c>
      <c r="L53">
        <f t="shared" si="9"/>
        <v>41.221374045801525</v>
      </c>
      <c r="M53">
        <f t="shared" si="10"/>
        <v>55.725190839694662</v>
      </c>
      <c r="N53">
        <f t="shared" si="11"/>
        <v>60.305343511450381</v>
      </c>
      <c r="O53">
        <f t="shared" si="12"/>
        <v>60.305343511450381</v>
      </c>
      <c r="P53">
        <f t="shared" si="13"/>
        <v>60.305343511450381</v>
      </c>
      <c r="Q53">
        <f t="shared" si="14"/>
        <v>60.305343511450381</v>
      </c>
      <c r="R53">
        <f t="shared" si="15"/>
        <v>60.305343511450381</v>
      </c>
      <c r="S53">
        <f t="shared" si="16"/>
        <v>60.305343511450381</v>
      </c>
      <c r="T53">
        <f t="shared" si="17"/>
        <v>60.305343511450381</v>
      </c>
      <c r="U53">
        <f t="shared" si="18"/>
        <v>0</v>
      </c>
      <c r="V53">
        <f t="shared" si="19"/>
        <v>0</v>
      </c>
      <c r="W53">
        <f t="shared" si="20"/>
        <v>0</v>
      </c>
      <c r="X53">
        <f t="shared" si="21"/>
        <v>0</v>
      </c>
      <c r="Y53">
        <f t="shared" si="22"/>
        <v>0</v>
      </c>
      <c r="Z53">
        <f t="shared" si="23"/>
        <v>0</v>
      </c>
      <c r="AA53">
        <f t="shared" si="24"/>
        <v>4.6511627906976747</v>
      </c>
      <c r="AB53">
        <f t="shared" si="25"/>
        <v>9.3023255813953494</v>
      </c>
      <c r="AC53">
        <f t="shared" si="26"/>
        <v>27.906976744186046</v>
      </c>
      <c r="AD53">
        <f t="shared" si="27"/>
        <v>86.04651162790698</v>
      </c>
      <c r="AE53">
        <f t="shared" si="28"/>
        <v>97.674418604651152</v>
      </c>
      <c r="AF53">
        <f t="shared" si="29"/>
        <v>100</v>
      </c>
      <c r="AG53">
        <f t="shared" si="30"/>
        <v>100</v>
      </c>
      <c r="AH53">
        <f t="shared" si="31"/>
        <v>100</v>
      </c>
      <c r="AI53">
        <f t="shared" si="32"/>
        <v>100</v>
      </c>
      <c r="AJ53">
        <f t="shared" si="33"/>
        <v>100</v>
      </c>
      <c r="AK53">
        <f t="shared" si="34"/>
        <v>100</v>
      </c>
      <c r="AL53">
        <f t="shared" si="35"/>
        <v>100</v>
      </c>
      <c r="AM53">
        <f t="shared" si="36"/>
        <v>0.60305343511450382</v>
      </c>
      <c r="AN53">
        <v>20</v>
      </c>
      <c r="AO53">
        <f t="shared" si="37"/>
        <v>174</v>
      </c>
    </row>
    <row r="54" spans="1:41" x14ac:dyDescent="0.25">
      <c r="A54">
        <v>21</v>
      </c>
      <c r="B54" t="s">
        <v>38</v>
      </c>
      <c r="C54">
        <f t="shared" si="0"/>
        <v>1.1494252873563218</v>
      </c>
      <c r="D54">
        <f t="shared" si="1"/>
        <v>2.2988505747126435</v>
      </c>
      <c r="E54">
        <f t="shared" si="2"/>
        <v>19.540229885057471</v>
      </c>
      <c r="F54">
        <f t="shared" si="3"/>
        <v>24.137931034482758</v>
      </c>
      <c r="G54">
        <f t="shared" si="4"/>
        <v>32.183908045977013</v>
      </c>
      <c r="H54">
        <f t="shared" si="5"/>
        <v>42.528735632183903</v>
      </c>
      <c r="I54">
        <f t="shared" si="6"/>
        <v>31.03448275862069</v>
      </c>
      <c r="J54">
        <f t="shared" si="7"/>
        <v>42.528735632183903</v>
      </c>
      <c r="K54">
        <f t="shared" si="8"/>
        <v>42.528735632183903</v>
      </c>
      <c r="L54">
        <f t="shared" si="9"/>
        <v>42.528735632183903</v>
      </c>
      <c r="M54">
        <f t="shared" si="10"/>
        <v>42.528735632183903</v>
      </c>
      <c r="N54">
        <f t="shared" si="11"/>
        <v>42.528735632183903</v>
      </c>
      <c r="O54">
        <f t="shared" si="12"/>
        <v>42.528735632183903</v>
      </c>
      <c r="P54">
        <f t="shared" si="13"/>
        <v>42.528735632183903</v>
      </c>
      <c r="Q54">
        <f t="shared" si="14"/>
        <v>42.528735632183903</v>
      </c>
      <c r="R54">
        <f t="shared" si="15"/>
        <v>42.528735632183903</v>
      </c>
      <c r="S54">
        <f t="shared" si="16"/>
        <v>42.528735632183903</v>
      </c>
      <c r="T54">
        <f t="shared" si="17"/>
        <v>42.528735632183903</v>
      </c>
      <c r="U54">
        <f t="shared" si="18"/>
        <v>0</v>
      </c>
      <c r="V54">
        <f t="shared" si="19"/>
        <v>0</v>
      </c>
      <c r="W54">
        <f t="shared" si="20"/>
        <v>0</v>
      </c>
      <c r="X54">
        <f t="shared" si="21"/>
        <v>0</v>
      </c>
      <c r="Y54">
        <f t="shared" si="22"/>
        <v>0</v>
      </c>
      <c r="Z54">
        <f t="shared" si="23"/>
        <v>23.076923076923077</v>
      </c>
      <c r="AA54">
        <f t="shared" si="24"/>
        <v>74.358974358974365</v>
      </c>
      <c r="AB54">
        <f t="shared" si="25"/>
        <v>100</v>
      </c>
      <c r="AC54">
        <f t="shared" si="26"/>
        <v>100</v>
      </c>
      <c r="AD54">
        <f t="shared" si="27"/>
        <v>100</v>
      </c>
      <c r="AE54">
        <f t="shared" si="28"/>
        <v>100</v>
      </c>
      <c r="AF54">
        <f t="shared" si="29"/>
        <v>100</v>
      </c>
      <c r="AG54">
        <f t="shared" si="30"/>
        <v>100</v>
      </c>
      <c r="AH54">
        <f t="shared" si="31"/>
        <v>100</v>
      </c>
      <c r="AI54">
        <f t="shared" si="32"/>
        <v>100</v>
      </c>
      <c r="AJ54">
        <f t="shared" si="33"/>
        <v>100</v>
      </c>
      <c r="AK54">
        <f t="shared" si="34"/>
        <v>100</v>
      </c>
      <c r="AL54">
        <f t="shared" si="35"/>
        <v>100</v>
      </c>
      <c r="AM54">
        <f t="shared" si="36"/>
        <v>0.42528735632183901</v>
      </c>
      <c r="AN54">
        <v>21</v>
      </c>
      <c r="AO54">
        <f t="shared" si="37"/>
        <v>126</v>
      </c>
    </row>
    <row r="55" spans="1:41" x14ac:dyDescent="0.25">
      <c r="A55">
        <v>22</v>
      </c>
      <c r="B55" t="s">
        <v>38</v>
      </c>
      <c r="C55">
        <f t="shared" si="0"/>
        <v>0</v>
      </c>
      <c r="D55">
        <f t="shared" si="1"/>
        <v>1.3824884792626728</v>
      </c>
      <c r="E55">
        <f t="shared" si="2"/>
        <v>1.3824884792626728</v>
      </c>
      <c r="F55">
        <f t="shared" si="3"/>
        <v>8.2949308755760374</v>
      </c>
      <c r="G55">
        <f t="shared" si="4"/>
        <v>11.981566820276496</v>
      </c>
      <c r="H55">
        <f t="shared" si="5"/>
        <v>11.059907834101383</v>
      </c>
      <c r="I55">
        <f t="shared" si="6"/>
        <v>19.35483870967742</v>
      </c>
      <c r="J55">
        <f t="shared" si="7"/>
        <v>26.267281105990779</v>
      </c>
      <c r="K55">
        <f t="shared" si="8"/>
        <v>32.718894009216591</v>
      </c>
      <c r="L55">
        <f t="shared" si="9"/>
        <v>32.718894009216591</v>
      </c>
      <c r="M55">
        <f t="shared" si="10"/>
        <v>32.718894009216591</v>
      </c>
      <c r="N55">
        <f t="shared" si="11"/>
        <v>32.718894009216591</v>
      </c>
      <c r="O55">
        <f t="shared" si="12"/>
        <v>32.718894009216591</v>
      </c>
      <c r="P55">
        <f t="shared" si="13"/>
        <v>32.718894009216591</v>
      </c>
      <c r="Q55">
        <f t="shared" si="14"/>
        <v>32.718894009216591</v>
      </c>
      <c r="R55">
        <f t="shared" si="15"/>
        <v>32.718894009216591</v>
      </c>
      <c r="S55">
        <f t="shared" si="16"/>
        <v>32.718894009216591</v>
      </c>
      <c r="T55">
        <f t="shared" si="17"/>
        <v>32.718894009216591</v>
      </c>
      <c r="U55">
        <f t="shared" si="18"/>
        <v>0</v>
      </c>
      <c r="V55">
        <f t="shared" si="19"/>
        <v>0</v>
      </c>
      <c r="W55">
        <f t="shared" si="20"/>
        <v>0</v>
      </c>
      <c r="X55">
        <f t="shared" si="21"/>
        <v>0</v>
      </c>
      <c r="Y55">
        <f t="shared" si="22"/>
        <v>0</v>
      </c>
      <c r="Z55">
        <f t="shared" si="23"/>
        <v>0</v>
      </c>
      <c r="AA55">
        <f t="shared" si="24"/>
        <v>57.575757575757578</v>
      </c>
      <c r="AB55">
        <f t="shared" si="25"/>
        <v>75.757575757575751</v>
      </c>
      <c r="AC55">
        <f t="shared" si="26"/>
        <v>100</v>
      </c>
      <c r="AD55">
        <f t="shared" si="27"/>
        <v>100</v>
      </c>
      <c r="AE55">
        <f t="shared" si="28"/>
        <v>100</v>
      </c>
      <c r="AF55">
        <f t="shared" si="29"/>
        <v>100</v>
      </c>
      <c r="AG55">
        <f t="shared" si="30"/>
        <v>100</v>
      </c>
      <c r="AH55">
        <f t="shared" si="31"/>
        <v>100</v>
      </c>
      <c r="AI55">
        <f t="shared" si="32"/>
        <v>100</v>
      </c>
      <c r="AJ55">
        <f t="shared" si="33"/>
        <v>100</v>
      </c>
      <c r="AK55">
        <f t="shared" si="34"/>
        <v>100</v>
      </c>
      <c r="AL55">
        <f t="shared" si="35"/>
        <v>100</v>
      </c>
      <c r="AM55">
        <f t="shared" si="36"/>
        <v>0.32718894009216593</v>
      </c>
      <c r="AN55">
        <v>22</v>
      </c>
      <c r="AO55">
        <f t="shared" si="37"/>
        <v>250</v>
      </c>
    </row>
    <row r="56" spans="1:41" x14ac:dyDescent="0.25">
      <c r="A56">
        <v>23</v>
      </c>
      <c r="B56" t="s">
        <v>39</v>
      </c>
      <c r="C56">
        <f t="shared" si="0"/>
        <v>0</v>
      </c>
      <c r="D56">
        <f t="shared" si="1"/>
        <v>0</v>
      </c>
      <c r="E56">
        <f t="shared" si="2"/>
        <v>0</v>
      </c>
      <c r="F56">
        <f t="shared" si="3"/>
        <v>0</v>
      </c>
      <c r="G56">
        <f t="shared" si="4"/>
        <v>2.3255813953488373</v>
      </c>
      <c r="H56">
        <f t="shared" si="5"/>
        <v>0</v>
      </c>
      <c r="I56">
        <f t="shared" si="6"/>
        <v>0</v>
      </c>
      <c r="J56">
        <f t="shared" si="7"/>
        <v>0</v>
      </c>
      <c r="K56">
        <f t="shared" si="8"/>
        <v>0</v>
      </c>
      <c r="L56">
        <f t="shared" si="9"/>
        <v>5.8139534883720927</v>
      </c>
      <c r="M56">
        <f t="shared" si="10"/>
        <v>1.1627906976744187</v>
      </c>
      <c r="N56">
        <f t="shared" si="11"/>
        <v>6.9767441860465116</v>
      </c>
      <c r="O56">
        <f t="shared" si="12"/>
        <v>11.627906976744185</v>
      </c>
      <c r="P56">
        <f t="shared" si="13"/>
        <v>22.093023255813954</v>
      </c>
      <c r="Q56">
        <f t="shared" si="14"/>
        <v>29.069767441860467</v>
      </c>
      <c r="R56">
        <f t="shared" si="15"/>
        <v>45.348837209302324</v>
      </c>
      <c r="S56">
        <f t="shared" si="16"/>
        <v>53.488372093023251</v>
      </c>
      <c r="T56">
        <f t="shared" si="17"/>
        <v>53.488372093023251</v>
      </c>
      <c r="U56">
        <f t="shared" si="18"/>
        <v>0</v>
      </c>
      <c r="V56">
        <f t="shared" si="19"/>
        <v>0</v>
      </c>
      <c r="W56">
        <f t="shared" si="20"/>
        <v>0</v>
      </c>
      <c r="X56">
        <f t="shared" si="21"/>
        <v>0</v>
      </c>
      <c r="Y56">
        <f t="shared" si="22"/>
        <v>0</v>
      </c>
      <c r="Z56">
        <f t="shared" si="23"/>
        <v>0</v>
      </c>
      <c r="AA56">
        <f t="shared" si="24"/>
        <v>0</v>
      </c>
      <c r="AB56">
        <f t="shared" si="25"/>
        <v>0</v>
      </c>
      <c r="AC56">
        <f t="shared" si="26"/>
        <v>0</v>
      </c>
      <c r="AD56">
        <f t="shared" si="27"/>
        <v>0</v>
      </c>
      <c r="AE56">
        <f t="shared" si="28"/>
        <v>0</v>
      </c>
      <c r="AF56">
        <f t="shared" si="29"/>
        <v>0</v>
      </c>
      <c r="AG56">
        <f t="shared" si="30"/>
        <v>0</v>
      </c>
      <c r="AH56">
        <f t="shared" si="31"/>
        <v>1.4925373134328357</v>
      </c>
      <c r="AI56">
        <f t="shared" si="32"/>
        <v>8.9552238805970141</v>
      </c>
      <c r="AJ56">
        <f t="shared" si="33"/>
        <v>17.910447761194028</v>
      </c>
      <c r="AK56">
        <f t="shared" si="34"/>
        <v>47.761194029850742</v>
      </c>
      <c r="AL56">
        <f t="shared" si="35"/>
        <v>100</v>
      </c>
      <c r="AM56">
        <f t="shared" si="36"/>
        <v>0.53488372093023251</v>
      </c>
      <c r="AN56">
        <v>23</v>
      </c>
      <c r="AO56">
        <f t="shared" si="37"/>
        <v>153</v>
      </c>
    </row>
    <row r="57" spans="1:41" x14ac:dyDescent="0.25">
      <c r="A57">
        <v>24</v>
      </c>
      <c r="B57" t="s">
        <v>40</v>
      </c>
      <c r="C57">
        <f t="shared" si="0"/>
        <v>0</v>
      </c>
      <c r="D57">
        <f t="shared" si="1"/>
        <v>0.96463022508038598</v>
      </c>
      <c r="E57">
        <f t="shared" si="2"/>
        <v>0.96463022508038598</v>
      </c>
      <c r="F57">
        <f t="shared" si="3"/>
        <v>1.607717041800643</v>
      </c>
      <c r="G57">
        <f t="shared" si="4"/>
        <v>1.2861736334405145</v>
      </c>
      <c r="H57">
        <f t="shared" si="5"/>
        <v>0.96463022508038598</v>
      </c>
      <c r="I57">
        <f t="shared" si="6"/>
        <v>0.32154340836012862</v>
      </c>
      <c r="J57">
        <f t="shared" si="7"/>
        <v>1.607717041800643</v>
      </c>
      <c r="K57">
        <f t="shared" si="8"/>
        <v>2.2508038585209005</v>
      </c>
      <c r="L57">
        <f t="shared" si="9"/>
        <v>1.607717041800643</v>
      </c>
      <c r="M57">
        <f t="shared" si="10"/>
        <v>2.572347266881029</v>
      </c>
      <c r="N57">
        <f t="shared" si="11"/>
        <v>2.8938906752411575</v>
      </c>
      <c r="O57">
        <f t="shared" si="12"/>
        <v>4.501607717041801</v>
      </c>
      <c r="P57">
        <f t="shared" si="13"/>
        <v>3.8585209003215439</v>
      </c>
      <c r="Q57">
        <f t="shared" si="14"/>
        <v>5.787781350482315</v>
      </c>
      <c r="R57">
        <f t="shared" si="15"/>
        <v>6.430868167202572</v>
      </c>
      <c r="S57">
        <f t="shared" si="16"/>
        <v>9.32475884244373</v>
      </c>
      <c r="T57">
        <f t="shared" si="17"/>
        <v>11.254019292604502</v>
      </c>
      <c r="U57">
        <f t="shared" si="18"/>
        <v>0</v>
      </c>
      <c r="V57">
        <f t="shared" si="19"/>
        <v>0</v>
      </c>
      <c r="W57">
        <f t="shared" si="20"/>
        <v>0</v>
      </c>
      <c r="X57">
        <f t="shared" si="21"/>
        <v>0</v>
      </c>
      <c r="Y57">
        <f t="shared" si="22"/>
        <v>0</v>
      </c>
      <c r="Z57">
        <f t="shared" si="23"/>
        <v>0</v>
      </c>
      <c r="AA57">
        <f t="shared" si="24"/>
        <v>0</v>
      </c>
      <c r="AB57">
        <f t="shared" si="25"/>
        <v>0</v>
      </c>
      <c r="AC57">
        <f t="shared" si="26"/>
        <v>0</v>
      </c>
      <c r="AD57">
        <f t="shared" si="27"/>
        <v>0</v>
      </c>
      <c r="AE57">
        <f t="shared" si="28"/>
        <v>0</v>
      </c>
      <c r="AF57">
        <f t="shared" si="29"/>
        <v>0</v>
      </c>
      <c r="AG57">
        <f t="shared" si="30"/>
        <v>0</v>
      </c>
      <c r="AH57">
        <f t="shared" si="31"/>
        <v>0</v>
      </c>
      <c r="AI57">
        <f t="shared" si="32"/>
        <v>0</v>
      </c>
      <c r="AJ57">
        <f t="shared" si="33"/>
        <v>0.49504950495049505</v>
      </c>
      <c r="AK57">
        <f t="shared" si="34"/>
        <v>0.99009900990099009</v>
      </c>
      <c r="AL57">
        <f t="shared" si="35"/>
        <v>4.455445544554455</v>
      </c>
      <c r="AM57">
        <f t="shared" si="36"/>
        <v>2.5259021078956776</v>
      </c>
      <c r="AN57">
        <v>24</v>
      </c>
      <c r="AO57">
        <f t="shared" si="37"/>
        <v>513</v>
      </c>
    </row>
    <row r="58" spans="1:41" x14ac:dyDescent="0.25">
      <c r="A58">
        <v>25</v>
      </c>
      <c r="B58" t="s">
        <v>38</v>
      </c>
      <c r="C58">
        <f t="shared" si="0"/>
        <v>0</v>
      </c>
      <c r="D58">
        <f t="shared" si="1"/>
        <v>2.2222222222222223</v>
      </c>
      <c r="E58">
        <f t="shared" si="2"/>
        <v>1.1111111111111112</v>
      </c>
      <c r="F58">
        <f t="shared" si="3"/>
        <v>18.888888888888889</v>
      </c>
      <c r="G58">
        <f t="shared" si="4"/>
        <v>10</v>
      </c>
      <c r="H58">
        <f t="shared" si="5"/>
        <v>11.111111111111111</v>
      </c>
      <c r="I58">
        <f t="shared" si="6"/>
        <v>24.444444444444443</v>
      </c>
      <c r="J58">
        <f t="shared" si="7"/>
        <v>36.666666666666664</v>
      </c>
      <c r="K58">
        <f t="shared" si="8"/>
        <v>48.888888888888886</v>
      </c>
      <c r="L58">
        <f t="shared" si="9"/>
        <v>50</v>
      </c>
      <c r="M58">
        <f t="shared" si="10"/>
        <v>52.222222222222229</v>
      </c>
      <c r="N58">
        <f t="shared" si="11"/>
        <v>75.555555555555557</v>
      </c>
      <c r="O58">
        <f t="shared" si="12"/>
        <v>61.111111111111114</v>
      </c>
      <c r="P58">
        <f t="shared" si="13"/>
        <v>74.444444444444443</v>
      </c>
      <c r="Q58">
        <f t="shared" si="14"/>
        <v>75.555555555555557</v>
      </c>
      <c r="R58">
        <f t="shared" si="15"/>
        <v>75.555555555555557</v>
      </c>
      <c r="S58">
        <f t="shared" si="16"/>
        <v>75.555555555555557</v>
      </c>
      <c r="T58">
        <f t="shared" si="17"/>
        <v>75.555555555555557</v>
      </c>
      <c r="U58">
        <f t="shared" si="18"/>
        <v>0</v>
      </c>
      <c r="V58">
        <f t="shared" si="19"/>
        <v>0</v>
      </c>
      <c r="W58">
        <f t="shared" si="20"/>
        <v>0</v>
      </c>
      <c r="X58">
        <f t="shared" si="21"/>
        <v>0</v>
      </c>
      <c r="Y58">
        <f t="shared" si="22"/>
        <v>0</v>
      </c>
      <c r="Z58">
        <f t="shared" si="23"/>
        <v>0</v>
      </c>
      <c r="AA58">
        <f t="shared" si="24"/>
        <v>1.5151515151515151</v>
      </c>
      <c r="AB58">
        <f t="shared" si="25"/>
        <v>18.181818181818183</v>
      </c>
      <c r="AC58">
        <f t="shared" si="26"/>
        <v>57.575757575757578</v>
      </c>
      <c r="AD58">
        <f t="shared" si="27"/>
        <v>60.606060606060609</v>
      </c>
      <c r="AE58">
        <f t="shared" si="28"/>
        <v>77.272727272727266</v>
      </c>
      <c r="AF58">
        <f t="shared" si="29"/>
        <v>98.484848484848484</v>
      </c>
      <c r="AG58">
        <f t="shared" si="30"/>
        <v>98.484848484848484</v>
      </c>
      <c r="AH58">
        <f t="shared" si="31"/>
        <v>100</v>
      </c>
      <c r="AI58">
        <f t="shared" si="32"/>
        <v>100</v>
      </c>
      <c r="AJ58">
        <f t="shared" si="33"/>
        <v>100</v>
      </c>
      <c r="AK58">
        <f t="shared" si="34"/>
        <v>100</v>
      </c>
      <c r="AL58">
        <f t="shared" si="35"/>
        <v>100</v>
      </c>
      <c r="AM58">
        <f t="shared" si="36"/>
        <v>0.75555555555555554</v>
      </c>
      <c r="AN58">
        <v>25</v>
      </c>
      <c r="AO58">
        <f t="shared" si="37"/>
        <v>156</v>
      </c>
    </row>
    <row r="59" spans="1:41" x14ac:dyDescent="0.25">
      <c r="A59">
        <v>26</v>
      </c>
      <c r="B59" t="s">
        <v>39</v>
      </c>
      <c r="C59">
        <f t="shared" si="0"/>
        <v>0</v>
      </c>
      <c r="D59">
        <f t="shared" si="1"/>
        <v>0</v>
      </c>
      <c r="E59">
        <f t="shared" si="2"/>
        <v>0</v>
      </c>
      <c r="F59">
        <f t="shared" si="3"/>
        <v>0.99009900990099009</v>
      </c>
      <c r="G59">
        <f t="shared" si="4"/>
        <v>0.99009900990099009</v>
      </c>
      <c r="H59">
        <f t="shared" si="5"/>
        <v>0</v>
      </c>
      <c r="I59">
        <f t="shared" si="6"/>
        <v>0.99009900990099009</v>
      </c>
      <c r="J59">
        <f t="shared" si="7"/>
        <v>0</v>
      </c>
      <c r="K59">
        <f t="shared" si="8"/>
        <v>0</v>
      </c>
      <c r="L59">
        <f t="shared" si="9"/>
        <v>0.99009900990099009</v>
      </c>
      <c r="M59">
        <f t="shared" si="10"/>
        <v>0</v>
      </c>
      <c r="N59">
        <f t="shared" si="11"/>
        <v>0</v>
      </c>
      <c r="O59">
        <f t="shared" si="12"/>
        <v>0</v>
      </c>
      <c r="P59">
        <f t="shared" si="13"/>
        <v>0</v>
      </c>
      <c r="Q59">
        <f t="shared" si="14"/>
        <v>0.99009900990099009</v>
      </c>
      <c r="R59">
        <f t="shared" si="15"/>
        <v>2.9702970297029703</v>
      </c>
      <c r="S59">
        <f t="shared" si="16"/>
        <v>7.9207920792079207</v>
      </c>
      <c r="T59">
        <f t="shared" si="17"/>
        <v>4.9504950495049505</v>
      </c>
      <c r="U59">
        <f t="shared" si="18"/>
        <v>0</v>
      </c>
      <c r="V59">
        <f t="shared" si="19"/>
        <v>0</v>
      </c>
      <c r="W59">
        <f t="shared" si="20"/>
        <v>0</v>
      </c>
      <c r="X59">
        <f t="shared" si="21"/>
        <v>0</v>
      </c>
      <c r="Y59">
        <f t="shared" si="22"/>
        <v>0</v>
      </c>
      <c r="Z59">
        <f t="shared" si="23"/>
        <v>0</v>
      </c>
      <c r="AA59">
        <f t="shared" si="24"/>
        <v>0</v>
      </c>
      <c r="AB59">
        <f t="shared" si="25"/>
        <v>0</v>
      </c>
      <c r="AC59">
        <f t="shared" si="26"/>
        <v>0</v>
      </c>
      <c r="AD59">
        <f t="shared" si="27"/>
        <v>0</v>
      </c>
      <c r="AE59">
        <f t="shared" si="28"/>
        <v>0</v>
      </c>
      <c r="AF59">
        <f t="shared" si="29"/>
        <v>0</v>
      </c>
      <c r="AG59">
        <f t="shared" si="30"/>
        <v>0</v>
      </c>
      <c r="AH59">
        <f t="shared" si="31"/>
        <v>0</v>
      </c>
      <c r="AI59">
        <f t="shared" si="32"/>
        <v>0</v>
      </c>
      <c r="AJ59">
        <f t="shared" si="33"/>
        <v>0</v>
      </c>
      <c r="AK59">
        <f t="shared" si="34"/>
        <v>0</v>
      </c>
      <c r="AL59">
        <f t="shared" si="35"/>
        <v>0</v>
      </c>
      <c r="AM59" t="s">
        <v>279</v>
      </c>
      <c r="AN59">
        <v>26</v>
      </c>
      <c r="AO59">
        <f t="shared" si="37"/>
        <v>144</v>
      </c>
    </row>
    <row r="60" spans="1:41" x14ac:dyDescent="0.25">
      <c r="A60">
        <v>27</v>
      </c>
      <c r="B60" t="s">
        <v>39</v>
      </c>
      <c r="C60">
        <f t="shared" si="0"/>
        <v>0</v>
      </c>
      <c r="D60">
        <f t="shared" si="1"/>
        <v>0</v>
      </c>
      <c r="E60">
        <f t="shared" si="2"/>
        <v>0</v>
      </c>
      <c r="F60">
        <f t="shared" si="3"/>
        <v>1.0309278350515463</v>
      </c>
      <c r="G60">
        <f t="shared" si="4"/>
        <v>2.0618556701030926</v>
      </c>
      <c r="H60">
        <f t="shared" si="5"/>
        <v>0</v>
      </c>
      <c r="I60">
        <f t="shared" si="6"/>
        <v>2.0618556701030926</v>
      </c>
      <c r="J60">
        <f t="shared" si="7"/>
        <v>5.1546391752577314</v>
      </c>
      <c r="K60">
        <f t="shared" si="8"/>
        <v>4.1237113402061851</v>
      </c>
      <c r="L60">
        <f t="shared" si="9"/>
        <v>7.216494845360824</v>
      </c>
      <c r="M60">
        <f t="shared" si="10"/>
        <v>17.525773195876287</v>
      </c>
      <c r="N60">
        <f t="shared" si="11"/>
        <v>26.804123711340207</v>
      </c>
      <c r="O60">
        <f t="shared" si="12"/>
        <v>40.206185567010309</v>
      </c>
      <c r="P60">
        <f t="shared" si="13"/>
        <v>38.144329896907216</v>
      </c>
      <c r="Q60">
        <f t="shared" si="14"/>
        <v>43.298969072164951</v>
      </c>
      <c r="R60">
        <f t="shared" si="15"/>
        <v>55.670103092783506</v>
      </c>
      <c r="S60">
        <f t="shared" si="16"/>
        <v>58.762886597938149</v>
      </c>
      <c r="T60">
        <f t="shared" si="17"/>
        <v>58.762886597938149</v>
      </c>
      <c r="U60">
        <f t="shared" si="18"/>
        <v>0</v>
      </c>
      <c r="V60">
        <f t="shared" si="19"/>
        <v>0</v>
      </c>
      <c r="W60">
        <f t="shared" si="20"/>
        <v>0</v>
      </c>
      <c r="X60">
        <f t="shared" si="21"/>
        <v>0</v>
      </c>
      <c r="Y60">
        <f t="shared" si="22"/>
        <v>0</v>
      </c>
      <c r="Z60">
        <f t="shared" si="23"/>
        <v>0</v>
      </c>
      <c r="AA60">
        <f t="shared" si="24"/>
        <v>0</v>
      </c>
      <c r="AB60">
        <f t="shared" si="25"/>
        <v>0</v>
      </c>
      <c r="AC60">
        <f t="shared" si="26"/>
        <v>0</v>
      </c>
      <c r="AD60">
        <f t="shared" si="27"/>
        <v>7.2727272727272725</v>
      </c>
      <c r="AE60">
        <f t="shared" si="28"/>
        <v>10.909090909090908</v>
      </c>
      <c r="AF60">
        <f t="shared" si="29"/>
        <v>18.181818181818183</v>
      </c>
      <c r="AG60">
        <f t="shared" si="30"/>
        <v>30.909090909090907</v>
      </c>
      <c r="AH60">
        <f t="shared" si="31"/>
        <v>34.545454545454547</v>
      </c>
      <c r="AI60">
        <f t="shared" si="32"/>
        <v>49.090909090909093</v>
      </c>
      <c r="AJ60">
        <f t="shared" si="33"/>
        <v>94.545454545454547</v>
      </c>
      <c r="AK60">
        <f t="shared" si="34"/>
        <v>100</v>
      </c>
      <c r="AL60">
        <f t="shared" si="35"/>
        <v>100</v>
      </c>
      <c r="AM60">
        <f t="shared" si="36"/>
        <v>0.58762886597938147</v>
      </c>
      <c r="AN60">
        <v>27</v>
      </c>
      <c r="AO60">
        <f t="shared" si="37"/>
        <v>152</v>
      </c>
    </row>
    <row r="61" spans="1:41" x14ac:dyDescent="0.25">
      <c r="A61">
        <v>28</v>
      </c>
      <c r="B61" t="s">
        <v>40</v>
      </c>
      <c r="C61">
        <f t="shared" si="0"/>
        <v>0</v>
      </c>
      <c r="D61">
        <f t="shared" si="1"/>
        <v>1.0526315789473684</v>
      </c>
      <c r="E61">
        <f t="shared" si="2"/>
        <v>4.2105263157894735</v>
      </c>
      <c r="F61">
        <f t="shared" si="3"/>
        <v>10.526315789473683</v>
      </c>
      <c r="G61">
        <f t="shared" si="4"/>
        <v>7.3684210526315779</v>
      </c>
      <c r="H61">
        <f t="shared" si="5"/>
        <v>14.736842105263156</v>
      </c>
      <c r="I61">
        <f t="shared" si="6"/>
        <v>27.368421052631582</v>
      </c>
      <c r="J61">
        <f t="shared" si="7"/>
        <v>36.84210526315789</v>
      </c>
      <c r="K61">
        <f t="shared" si="8"/>
        <v>64.21052631578948</v>
      </c>
      <c r="L61">
        <f t="shared" si="9"/>
        <v>60</v>
      </c>
      <c r="M61">
        <f t="shared" si="10"/>
        <v>68.421052631578945</v>
      </c>
      <c r="N61">
        <f t="shared" si="11"/>
        <v>75.789473684210535</v>
      </c>
      <c r="O61">
        <f t="shared" si="12"/>
        <v>65.26315789473685</v>
      </c>
      <c r="P61">
        <f t="shared" si="13"/>
        <v>75.789473684210535</v>
      </c>
      <c r="Q61">
        <f t="shared" si="14"/>
        <v>75.789473684210535</v>
      </c>
      <c r="R61">
        <f t="shared" si="15"/>
        <v>75.789473684210535</v>
      </c>
      <c r="S61">
        <f t="shared" si="16"/>
        <v>75.789473684210535</v>
      </c>
      <c r="T61">
        <f t="shared" si="17"/>
        <v>75.789473684210535</v>
      </c>
      <c r="U61">
        <f t="shared" si="18"/>
        <v>0</v>
      </c>
      <c r="V61">
        <f t="shared" si="19"/>
        <v>0</v>
      </c>
      <c r="W61">
        <f t="shared" si="20"/>
        <v>0</v>
      </c>
      <c r="X61">
        <f t="shared" si="21"/>
        <v>0</v>
      </c>
      <c r="Y61">
        <f t="shared" si="22"/>
        <v>0</v>
      </c>
      <c r="Z61">
        <f t="shared" si="23"/>
        <v>0</v>
      </c>
      <c r="AA61">
        <f t="shared" si="24"/>
        <v>0</v>
      </c>
      <c r="AB61">
        <f t="shared" si="25"/>
        <v>28.000000000000004</v>
      </c>
      <c r="AC61">
        <f t="shared" si="26"/>
        <v>72</v>
      </c>
      <c r="AD61">
        <f t="shared" si="27"/>
        <v>88</v>
      </c>
      <c r="AE61">
        <f t="shared" si="28"/>
        <v>100</v>
      </c>
      <c r="AF61">
        <f t="shared" si="29"/>
        <v>100</v>
      </c>
      <c r="AG61">
        <f t="shared" si="30"/>
        <v>100</v>
      </c>
      <c r="AH61">
        <f t="shared" si="31"/>
        <v>100</v>
      </c>
      <c r="AI61">
        <f t="shared" si="32"/>
        <v>100</v>
      </c>
      <c r="AJ61">
        <f t="shared" si="33"/>
        <v>100</v>
      </c>
      <c r="AK61">
        <f t="shared" si="34"/>
        <v>100</v>
      </c>
      <c r="AL61">
        <f t="shared" si="35"/>
        <v>100</v>
      </c>
      <c r="AM61">
        <f t="shared" si="36"/>
        <v>0.7578947368421054</v>
      </c>
      <c r="AN61">
        <v>28</v>
      </c>
      <c r="AO61">
        <f t="shared" si="37"/>
        <v>120</v>
      </c>
    </row>
    <row r="62" spans="1:41" x14ac:dyDescent="0.25">
      <c r="A62">
        <v>29</v>
      </c>
      <c r="B62" t="s">
        <v>38</v>
      </c>
      <c r="C62">
        <f t="shared" si="0"/>
        <v>2.7777777777777777</v>
      </c>
      <c r="D62">
        <f t="shared" si="1"/>
        <v>2.7777777777777777</v>
      </c>
      <c r="E62">
        <f t="shared" si="2"/>
        <v>5.5555555555555554</v>
      </c>
      <c r="F62">
        <f t="shared" si="3"/>
        <v>11.111111111111111</v>
      </c>
      <c r="G62">
        <f t="shared" si="4"/>
        <v>11.111111111111111</v>
      </c>
      <c r="H62">
        <f t="shared" si="5"/>
        <v>13.888888888888889</v>
      </c>
      <c r="I62">
        <f t="shared" si="6"/>
        <v>27.777777777777779</v>
      </c>
      <c r="J62">
        <f t="shared" si="7"/>
        <v>22.222222222222221</v>
      </c>
      <c r="K62">
        <f t="shared" si="8"/>
        <v>40.277777777777779</v>
      </c>
      <c r="L62">
        <f t="shared" si="9"/>
        <v>45.833333333333329</v>
      </c>
      <c r="M62">
        <f t="shared" si="10"/>
        <v>52.777777777777779</v>
      </c>
      <c r="N62">
        <f t="shared" si="11"/>
        <v>50</v>
      </c>
      <c r="O62">
        <f t="shared" si="12"/>
        <v>65.277777777777786</v>
      </c>
      <c r="P62">
        <f t="shared" si="13"/>
        <v>73.611111111111114</v>
      </c>
      <c r="Q62">
        <f t="shared" si="14"/>
        <v>75</v>
      </c>
      <c r="R62">
        <f t="shared" si="15"/>
        <v>75</v>
      </c>
      <c r="S62">
        <f t="shared" si="16"/>
        <v>75</v>
      </c>
      <c r="T62">
        <f t="shared" si="17"/>
        <v>75</v>
      </c>
      <c r="U62">
        <f t="shared" si="18"/>
        <v>0</v>
      </c>
      <c r="V62">
        <f t="shared" si="19"/>
        <v>0</v>
      </c>
      <c r="W62">
        <f t="shared" si="20"/>
        <v>0</v>
      </c>
      <c r="X62">
        <f t="shared" si="21"/>
        <v>0</v>
      </c>
      <c r="Y62">
        <f t="shared" si="22"/>
        <v>0</v>
      </c>
      <c r="Z62">
        <f t="shared" si="23"/>
        <v>0</v>
      </c>
      <c r="AA62">
        <f t="shared" si="24"/>
        <v>0</v>
      </c>
      <c r="AB62">
        <f t="shared" si="25"/>
        <v>23.076923076923077</v>
      </c>
      <c r="AC62">
        <f t="shared" si="26"/>
        <v>23.076923076923077</v>
      </c>
      <c r="AD62">
        <f t="shared" si="27"/>
        <v>23.076923076923077</v>
      </c>
      <c r="AE62">
        <f t="shared" si="28"/>
        <v>46.153846153846153</v>
      </c>
      <c r="AF62">
        <f t="shared" si="29"/>
        <v>69.230769230769226</v>
      </c>
      <c r="AG62">
        <f t="shared" si="30"/>
        <v>92.307692307692307</v>
      </c>
      <c r="AH62">
        <f t="shared" si="31"/>
        <v>92.307692307692307</v>
      </c>
      <c r="AI62">
        <f t="shared" si="32"/>
        <v>100</v>
      </c>
      <c r="AJ62">
        <f t="shared" si="33"/>
        <v>100</v>
      </c>
      <c r="AK62">
        <f t="shared" si="34"/>
        <v>100</v>
      </c>
      <c r="AL62">
        <f t="shared" si="35"/>
        <v>100</v>
      </c>
      <c r="AM62">
        <f t="shared" si="36"/>
        <v>0.75</v>
      </c>
      <c r="AN62">
        <v>29</v>
      </c>
      <c r="AO62">
        <f t="shared" si="37"/>
        <v>85</v>
      </c>
    </row>
    <row r="63" spans="1:41" x14ac:dyDescent="0.25">
      <c r="A63">
        <v>30</v>
      </c>
      <c r="B63" t="s">
        <v>40</v>
      </c>
      <c r="C63">
        <f t="shared" si="0"/>
        <v>0</v>
      </c>
      <c r="D63">
        <f t="shared" si="1"/>
        <v>1.25</v>
      </c>
      <c r="E63">
        <f t="shared" si="2"/>
        <v>3.75</v>
      </c>
      <c r="F63">
        <f t="shared" si="3"/>
        <v>3.75</v>
      </c>
      <c r="G63">
        <f t="shared" si="4"/>
        <v>5</v>
      </c>
      <c r="H63">
        <f t="shared" si="5"/>
        <v>15</v>
      </c>
      <c r="I63">
        <f t="shared" si="6"/>
        <v>16.25</v>
      </c>
      <c r="J63">
        <f t="shared" si="7"/>
        <v>18.75</v>
      </c>
      <c r="K63">
        <f t="shared" si="8"/>
        <v>30</v>
      </c>
      <c r="L63">
        <f t="shared" si="9"/>
        <v>38.75</v>
      </c>
      <c r="M63">
        <f t="shared" si="10"/>
        <v>47.5</v>
      </c>
      <c r="N63">
        <f t="shared" si="11"/>
        <v>46.25</v>
      </c>
      <c r="O63">
        <f t="shared" si="12"/>
        <v>71.25</v>
      </c>
      <c r="P63">
        <f t="shared" si="13"/>
        <v>71.25</v>
      </c>
      <c r="Q63">
        <f t="shared" si="14"/>
        <v>71.25</v>
      </c>
      <c r="R63">
        <f t="shared" si="15"/>
        <v>71.25</v>
      </c>
      <c r="S63">
        <f t="shared" si="16"/>
        <v>71.25</v>
      </c>
      <c r="T63">
        <f t="shared" si="17"/>
        <v>71.25</v>
      </c>
      <c r="U63">
        <f t="shared" si="18"/>
        <v>0</v>
      </c>
      <c r="V63">
        <f t="shared" si="19"/>
        <v>0</v>
      </c>
      <c r="W63">
        <f t="shared" si="20"/>
        <v>0</v>
      </c>
      <c r="X63">
        <f t="shared" si="21"/>
        <v>0</v>
      </c>
      <c r="Y63">
        <f t="shared" si="22"/>
        <v>0</v>
      </c>
      <c r="Z63">
        <f t="shared" si="23"/>
        <v>0</v>
      </c>
      <c r="AA63">
        <f t="shared" si="24"/>
        <v>0</v>
      </c>
      <c r="AB63">
        <f t="shared" si="25"/>
        <v>7.0000000000000009</v>
      </c>
      <c r="AC63">
        <f t="shared" si="26"/>
        <v>7.0000000000000009</v>
      </c>
      <c r="AD63">
        <f t="shared" si="27"/>
        <v>22</v>
      </c>
      <c r="AE63">
        <f t="shared" si="28"/>
        <v>32</v>
      </c>
      <c r="AF63">
        <f t="shared" si="29"/>
        <v>51</v>
      </c>
      <c r="AG63">
        <f t="shared" si="30"/>
        <v>100</v>
      </c>
      <c r="AH63">
        <f t="shared" si="31"/>
        <v>100</v>
      </c>
      <c r="AI63">
        <f t="shared" si="32"/>
        <v>100</v>
      </c>
      <c r="AJ63">
        <f t="shared" si="33"/>
        <v>100</v>
      </c>
      <c r="AK63">
        <f t="shared" si="34"/>
        <v>100</v>
      </c>
      <c r="AL63">
        <f t="shared" si="35"/>
        <v>100</v>
      </c>
      <c r="AM63">
        <f t="shared" si="36"/>
        <v>0.71250000000000002</v>
      </c>
      <c r="AN63">
        <v>30</v>
      </c>
      <c r="AO63">
        <f t="shared" si="37"/>
        <v>180</v>
      </c>
    </row>
    <row r="65" spans="1:39" x14ac:dyDescent="0.25">
      <c r="B65" t="s">
        <v>37</v>
      </c>
      <c r="C65" t="s">
        <v>79</v>
      </c>
      <c r="D65" t="s">
        <v>80</v>
      </c>
      <c r="E65" t="s">
        <v>81</v>
      </c>
      <c r="F65" t="s">
        <v>82</v>
      </c>
      <c r="G65" t="s">
        <v>83</v>
      </c>
      <c r="H65" t="s">
        <v>84</v>
      </c>
      <c r="I65" t="s">
        <v>85</v>
      </c>
      <c r="J65" t="s">
        <v>86</v>
      </c>
      <c r="K65" t="s">
        <v>87</v>
      </c>
      <c r="L65" t="s">
        <v>88</v>
      </c>
      <c r="M65" t="s">
        <v>89</v>
      </c>
      <c r="N65" t="s">
        <v>90</v>
      </c>
      <c r="O65" t="s">
        <v>91</v>
      </c>
      <c r="P65" t="s">
        <v>92</v>
      </c>
      <c r="Q65" t="s">
        <v>93</v>
      </c>
      <c r="R65" t="s">
        <v>94</v>
      </c>
      <c r="S65" t="s">
        <v>95</v>
      </c>
      <c r="T65" t="s">
        <v>96</v>
      </c>
      <c r="U65" t="s">
        <v>97</v>
      </c>
      <c r="V65" t="s">
        <v>98</v>
      </c>
      <c r="W65" t="s">
        <v>99</v>
      </c>
      <c r="X65" t="s">
        <v>100</v>
      </c>
      <c r="Y65" t="s">
        <v>101</v>
      </c>
      <c r="Z65" t="s">
        <v>102</v>
      </c>
      <c r="AA65" t="s">
        <v>103</v>
      </c>
      <c r="AB65" t="s">
        <v>104</v>
      </c>
      <c r="AC65" t="s">
        <v>105</v>
      </c>
      <c r="AD65" t="s">
        <v>106</v>
      </c>
      <c r="AE65" t="s">
        <v>107</v>
      </c>
      <c r="AF65" t="s">
        <v>108</v>
      </c>
      <c r="AG65" t="s">
        <v>109</v>
      </c>
      <c r="AH65" t="s">
        <v>110</v>
      </c>
      <c r="AI65" t="s">
        <v>111</v>
      </c>
      <c r="AJ65" t="s">
        <v>112</v>
      </c>
      <c r="AK65" t="s">
        <v>113</v>
      </c>
      <c r="AL65" t="s">
        <v>114</v>
      </c>
    </row>
    <row r="66" spans="1:39" x14ac:dyDescent="0.25">
      <c r="B66" t="s">
        <v>118</v>
      </c>
      <c r="C66">
        <f t="shared" ref="C66:AL66" si="39">AVERAGE(C40,C42,C43,C50,C51,C53,C57,C61,C63,C49)</f>
        <v>0.19143144564767145</v>
      </c>
      <c r="D66">
        <f t="shared" si="39"/>
        <v>0.97888351221063508</v>
      </c>
      <c r="E66">
        <f t="shared" si="39"/>
        <v>2.6349855427120881</v>
      </c>
      <c r="F66">
        <f t="shared" si="39"/>
        <v>8.3398559096384712</v>
      </c>
      <c r="G66">
        <f t="shared" si="39"/>
        <v>11.21633766336053</v>
      </c>
      <c r="H66">
        <f t="shared" si="39"/>
        <v>13.751325090672932</v>
      </c>
      <c r="I66">
        <f t="shared" si="39"/>
        <v>20.994221983663117</v>
      </c>
      <c r="J66">
        <f t="shared" si="39"/>
        <v>26.107639733877086</v>
      </c>
      <c r="K66">
        <f t="shared" si="39"/>
        <v>34.864278230059504</v>
      </c>
      <c r="L66">
        <f t="shared" si="39"/>
        <v>39.299298633326927</v>
      </c>
      <c r="M66">
        <f t="shared" si="39"/>
        <v>42.601400557974863</v>
      </c>
      <c r="N66">
        <f t="shared" si="39"/>
        <v>48.385371005761883</v>
      </c>
      <c r="O66">
        <f t="shared" si="39"/>
        <v>51.35010626156172</v>
      </c>
      <c r="P66">
        <f t="shared" si="39"/>
        <v>54.922560063437246</v>
      </c>
      <c r="Q66">
        <f t="shared" si="39"/>
        <v>55.237437327965516</v>
      </c>
      <c r="R66">
        <f t="shared" si="39"/>
        <v>55.30174600963754</v>
      </c>
      <c r="S66">
        <f t="shared" si="39"/>
        <v>55.591135077161653</v>
      </c>
      <c r="T66">
        <f t="shared" si="39"/>
        <v>55.784061122177732</v>
      </c>
      <c r="U66">
        <f t="shared" si="39"/>
        <v>0</v>
      </c>
      <c r="V66">
        <f t="shared" si="39"/>
        <v>0</v>
      </c>
      <c r="W66">
        <f t="shared" si="39"/>
        <v>0</v>
      </c>
      <c r="X66">
        <f t="shared" si="39"/>
        <v>0</v>
      </c>
      <c r="Y66">
        <f t="shared" si="39"/>
        <v>2.0265151515151514</v>
      </c>
      <c r="Z66">
        <f t="shared" si="39"/>
        <v>9.0151515151515156</v>
      </c>
      <c r="AA66">
        <f t="shared" si="39"/>
        <v>17.112843551797038</v>
      </c>
      <c r="AB66">
        <f t="shared" si="39"/>
        <v>25.63160726021648</v>
      </c>
      <c r="AC66">
        <f t="shared" si="39"/>
        <v>40.427699364747866</v>
      </c>
      <c r="AD66">
        <f t="shared" si="39"/>
        <v>50.100105003101923</v>
      </c>
      <c r="AE66">
        <f t="shared" si="39"/>
        <v>59.317297709024515</v>
      </c>
      <c r="AF66">
        <f t="shared" si="39"/>
        <v>73.098863711914703</v>
      </c>
      <c r="AG66">
        <f t="shared" si="39"/>
        <v>80.128315936440401</v>
      </c>
      <c r="AH66">
        <f t="shared" si="39"/>
        <v>74.719101123595507</v>
      </c>
      <c r="AI66">
        <f t="shared" si="39"/>
        <v>80</v>
      </c>
      <c r="AJ66">
        <f t="shared" si="39"/>
        <v>80.049504950495049</v>
      </c>
      <c r="AK66">
        <f t="shared" si="39"/>
        <v>80.099009900990097</v>
      </c>
      <c r="AL66">
        <f t="shared" si="39"/>
        <v>80.445544554455438</v>
      </c>
      <c r="AM66" t="s">
        <v>115</v>
      </c>
    </row>
    <row r="67" spans="1:39" x14ac:dyDescent="0.25">
      <c r="B67" t="s">
        <v>119</v>
      </c>
      <c r="C67">
        <f t="shared" ref="C67:AL67" si="40">AVERAGE(C37,C38,C39,C44,C45,C47,C54,C55,C58,C62)</f>
        <v>0.96220871172531164</v>
      </c>
      <c r="D67">
        <f t="shared" si="40"/>
        <v>1.5669483579682677</v>
      </c>
      <c r="E67">
        <f t="shared" si="40"/>
        <v>6.0978904222372829</v>
      </c>
      <c r="F67">
        <f t="shared" si="40"/>
        <v>11.616730470312941</v>
      </c>
      <c r="G67">
        <f t="shared" si="40"/>
        <v>16.116009736407808</v>
      </c>
      <c r="H67">
        <f t="shared" si="40"/>
        <v>20.876240105976144</v>
      </c>
      <c r="I67">
        <f t="shared" si="40"/>
        <v>28.824503234151916</v>
      </c>
      <c r="J67">
        <f t="shared" si="40"/>
        <v>34.982833699557474</v>
      </c>
      <c r="K67">
        <f t="shared" si="40"/>
        <v>39.986075009293295</v>
      </c>
      <c r="L67">
        <f t="shared" si="40"/>
        <v>42.388283718138887</v>
      </c>
      <c r="M67">
        <f t="shared" si="40"/>
        <v>44.677230077572013</v>
      </c>
      <c r="N67">
        <f t="shared" si="40"/>
        <v>48.580332291001028</v>
      </c>
      <c r="O67">
        <f t="shared" si="40"/>
        <v>50.411717451970794</v>
      </c>
      <c r="P67">
        <f t="shared" si="40"/>
        <v>53.412090907282369</v>
      </c>
      <c r="Q67">
        <f t="shared" si="40"/>
        <v>54.748459530854859</v>
      </c>
      <c r="R67">
        <f t="shared" si="40"/>
        <v>55.671950127507671</v>
      </c>
      <c r="S67">
        <f t="shared" si="40"/>
        <v>56.378476065910718</v>
      </c>
      <c r="T67">
        <f t="shared" si="40"/>
        <v>57.83541538071038</v>
      </c>
      <c r="U67">
        <f t="shared" si="40"/>
        <v>0</v>
      </c>
      <c r="V67">
        <f t="shared" si="40"/>
        <v>0</v>
      </c>
      <c r="W67">
        <f t="shared" si="40"/>
        <v>0</v>
      </c>
      <c r="X67">
        <f t="shared" si="40"/>
        <v>0.26315789473684209</v>
      </c>
      <c r="Y67">
        <f t="shared" si="40"/>
        <v>2.4789473684210526</v>
      </c>
      <c r="Z67">
        <f t="shared" si="40"/>
        <v>9.7854700854700845</v>
      </c>
      <c r="AA67">
        <f t="shared" si="40"/>
        <v>25.428906473643316</v>
      </c>
      <c r="AB67">
        <f t="shared" si="40"/>
        <v>41.951631701631705</v>
      </c>
      <c r="AC67">
        <f t="shared" si="40"/>
        <v>55.509712509712514</v>
      </c>
      <c r="AD67">
        <f t="shared" si="40"/>
        <v>63.646076146076155</v>
      </c>
      <c r="AE67">
        <f t="shared" si="40"/>
        <v>69.840624822332146</v>
      </c>
      <c r="AF67">
        <f t="shared" si="40"/>
        <v>76.600830064244704</v>
      </c>
      <c r="AG67">
        <f t="shared" si="40"/>
        <v>80.251493048834789</v>
      </c>
      <c r="AH67">
        <f t="shared" si="40"/>
        <v>81.452610831207707</v>
      </c>
      <c r="AI67">
        <f t="shared" si="40"/>
        <v>83.515346670320625</v>
      </c>
      <c r="AJ67">
        <f t="shared" si="40"/>
        <v>86.291678085320171</v>
      </c>
      <c r="AK67">
        <f t="shared" si="40"/>
        <v>88.170503334246831</v>
      </c>
      <c r="AL67">
        <f t="shared" si="40"/>
        <v>95</v>
      </c>
      <c r="AM67" t="s">
        <v>116</v>
      </c>
    </row>
    <row r="68" spans="1:39" x14ac:dyDescent="0.25">
      <c r="B68" t="s">
        <v>120</v>
      </c>
      <c r="C68">
        <f t="shared" ref="C68:AL68" si="41">AVERAGE(C34,C35,C36,C41,C46,C48,C52,C56,C59,C60)</f>
        <v>0</v>
      </c>
      <c r="D68">
        <f t="shared" si="41"/>
        <v>0</v>
      </c>
      <c r="E68">
        <f t="shared" si="41"/>
        <v>0.30303030303030304</v>
      </c>
      <c r="F68">
        <f t="shared" si="41"/>
        <v>0.50323904813161724</v>
      </c>
      <c r="G68">
        <f t="shared" si="41"/>
        <v>0.94305663783832228</v>
      </c>
      <c r="H68">
        <f t="shared" si="41"/>
        <v>1.7256893086054539</v>
      </c>
      <c r="I68">
        <f t="shared" si="41"/>
        <v>1.6461045589094994</v>
      </c>
      <c r="J68">
        <f t="shared" si="41"/>
        <v>3.9159763952441322</v>
      </c>
      <c r="K68">
        <f t="shared" si="41"/>
        <v>3.680307854163221</v>
      </c>
      <c r="L68">
        <f t="shared" si="41"/>
        <v>7.4935611628535499</v>
      </c>
      <c r="M68">
        <f t="shared" si="41"/>
        <v>9.8593433125168826</v>
      </c>
      <c r="N68">
        <f t="shared" si="41"/>
        <v>13.250086824100373</v>
      </c>
      <c r="O68">
        <f t="shared" si="41"/>
        <v>18.286146809236545</v>
      </c>
      <c r="P68">
        <f t="shared" si="41"/>
        <v>21.288379318042725</v>
      </c>
      <c r="Q68">
        <f t="shared" si="41"/>
        <v>26.536891195091378</v>
      </c>
      <c r="R68">
        <f t="shared" si="41"/>
        <v>31.3333744527928</v>
      </c>
      <c r="S68">
        <f t="shared" si="41"/>
        <v>36.100895126894144</v>
      </c>
      <c r="T68">
        <f t="shared" si="41"/>
        <v>37.413471416376829</v>
      </c>
      <c r="U68">
        <f t="shared" si="41"/>
        <v>0</v>
      </c>
      <c r="V68">
        <f t="shared" si="41"/>
        <v>0</v>
      </c>
      <c r="W68">
        <f t="shared" si="41"/>
        <v>0</v>
      </c>
      <c r="X68">
        <f t="shared" si="41"/>
        <v>0</v>
      </c>
      <c r="Y68">
        <f t="shared" si="41"/>
        <v>0</v>
      </c>
      <c r="Z68">
        <f t="shared" si="41"/>
        <v>0</v>
      </c>
      <c r="AA68">
        <f t="shared" si="41"/>
        <v>0</v>
      </c>
      <c r="AB68">
        <f t="shared" si="41"/>
        <v>0</v>
      </c>
      <c r="AC68">
        <f t="shared" si="41"/>
        <v>0</v>
      </c>
      <c r="AD68">
        <f t="shared" si="41"/>
        <v>0.72727272727272729</v>
      </c>
      <c r="AE68">
        <f t="shared" si="41"/>
        <v>2.2447552447552446</v>
      </c>
      <c r="AF68">
        <f t="shared" si="41"/>
        <v>4.3822843822843822</v>
      </c>
      <c r="AG68">
        <f t="shared" si="41"/>
        <v>8.1275391275391282</v>
      </c>
      <c r="AH68">
        <f t="shared" si="41"/>
        <v>15.178890760980313</v>
      </c>
      <c r="AI68">
        <f t="shared" si="41"/>
        <v>24.115909189553371</v>
      </c>
      <c r="AJ68">
        <f t="shared" si="41"/>
        <v>36.550933742115241</v>
      </c>
      <c r="AK68">
        <f t="shared" si="41"/>
        <v>45.157798792298053</v>
      </c>
      <c r="AL68">
        <f t="shared" si="41"/>
        <v>51.951727789188318</v>
      </c>
      <c r="AM68" t="s">
        <v>117</v>
      </c>
    </row>
    <row r="69" spans="1:39" x14ac:dyDescent="0.25">
      <c r="C69">
        <v>10</v>
      </c>
      <c r="D69">
        <v>20</v>
      </c>
      <c r="E69">
        <v>30</v>
      </c>
      <c r="F69">
        <v>40</v>
      </c>
      <c r="G69">
        <v>50</v>
      </c>
      <c r="H69">
        <v>60</v>
      </c>
      <c r="I69">
        <v>70</v>
      </c>
      <c r="J69">
        <v>80</v>
      </c>
      <c r="K69">
        <v>90</v>
      </c>
      <c r="L69">
        <v>100</v>
      </c>
      <c r="M69">
        <v>110</v>
      </c>
      <c r="N69">
        <v>120</v>
      </c>
      <c r="O69">
        <v>130</v>
      </c>
      <c r="P69">
        <v>140</v>
      </c>
      <c r="Q69">
        <v>150</v>
      </c>
      <c r="R69">
        <v>160</v>
      </c>
      <c r="S69">
        <v>170</v>
      </c>
      <c r="T69">
        <v>180</v>
      </c>
      <c r="U69">
        <v>10</v>
      </c>
      <c r="V69">
        <v>20</v>
      </c>
      <c r="W69">
        <v>30</v>
      </c>
      <c r="X69">
        <v>40</v>
      </c>
      <c r="Y69">
        <v>50</v>
      </c>
      <c r="Z69">
        <v>60</v>
      </c>
      <c r="AA69">
        <v>70</v>
      </c>
      <c r="AB69">
        <v>80</v>
      </c>
      <c r="AC69">
        <v>90</v>
      </c>
      <c r="AD69">
        <v>100</v>
      </c>
      <c r="AE69">
        <v>110</v>
      </c>
      <c r="AF69">
        <v>120</v>
      </c>
      <c r="AG69">
        <v>130</v>
      </c>
      <c r="AH69">
        <v>140</v>
      </c>
      <c r="AI69">
        <v>150</v>
      </c>
      <c r="AJ69">
        <v>160</v>
      </c>
      <c r="AK69">
        <v>170</v>
      </c>
      <c r="AL69">
        <v>180</v>
      </c>
    </row>
    <row r="71" spans="1:39" x14ac:dyDescent="0.25">
      <c r="A71" t="s">
        <v>0</v>
      </c>
      <c r="B71" t="s">
        <v>37</v>
      </c>
      <c r="C71" t="s">
        <v>158</v>
      </c>
      <c r="D71" t="s">
        <v>159</v>
      </c>
      <c r="E71" t="s">
        <v>160</v>
      </c>
      <c r="F71" t="s">
        <v>161</v>
      </c>
      <c r="G71" t="s">
        <v>162</v>
      </c>
      <c r="H71" t="s">
        <v>163</v>
      </c>
      <c r="I71" t="s">
        <v>164</v>
      </c>
      <c r="J71" t="s">
        <v>165</v>
      </c>
      <c r="K71" t="s">
        <v>166</v>
      </c>
      <c r="L71" t="s">
        <v>167</v>
      </c>
      <c r="M71" t="s">
        <v>168</v>
      </c>
      <c r="N71" t="s">
        <v>169</v>
      </c>
      <c r="O71" t="s">
        <v>170</v>
      </c>
      <c r="P71" t="s">
        <v>171</v>
      </c>
      <c r="Q71" t="s">
        <v>172</v>
      </c>
      <c r="R71" t="s">
        <v>173</v>
      </c>
      <c r="S71" t="s">
        <v>174</v>
      </c>
      <c r="T71" t="s">
        <v>175</v>
      </c>
      <c r="W71" t="s">
        <v>184</v>
      </c>
    </row>
    <row r="72" spans="1:39" x14ac:dyDescent="0.25">
      <c r="A72">
        <v>1</v>
      </c>
      <c r="B72" t="s">
        <v>39</v>
      </c>
      <c r="C72">
        <f t="shared" ref="C72:C101" si="42">SUM(C2,U2)</f>
        <v>0</v>
      </c>
      <c r="D72">
        <f t="shared" ref="D72:D101" si="43">SUM(D2,V2)</f>
        <v>0</v>
      </c>
      <c r="E72">
        <f t="shared" ref="E72:E101" si="44">SUM(E2,W2)</f>
        <v>0</v>
      </c>
      <c r="F72">
        <f t="shared" ref="F72:F101" si="45">SUM(F2,X2)</f>
        <v>0</v>
      </c>
      <c r="G72">
        <f t="shared" ref="G72:G101" si="46">SUM(G2,Y2)</f>
        <v>0</v>
      </c>
      <c r="H72">
        <f t="shared" ref="H72:H101" si="47">SUM(H2,Z2)</f>
        <v>0</v>
      </c>
      <c r="I72">
        <f t="shared" ref="I72:I101" si="48">SUM(I2,AA2)</f>
        <v>0</v>
      </c>
      <c r="J72">
        <f t="shared" ref="J72:J101" si="49">SUM(J2,AB2)</f>
        <v>0</v>
      </c>
      <c r="K72">
        <f t="shared" ref="K72:K101" si="50">SUM(K2,AC2)</f>
        <v>0</v>
      </c>
      <c r="L72">
        <f t="shared" ref="L72:L101" si="51">SUM(L2,AD2)</f>
        <v>0</v>
      </c>
      <c r="M72">
        <f t="shared" ref="M72:M101" si="52">SUM(M2,AE2)</f>
        <v>1</v>
      </c>
      <c r="N72">
        <f t="shared" ref="N72:N101" si="53">SUM(N2,AF2)</f>
        <v>2</v>
      </c>
      <c r="O72">
        <f t="shared" ref="O72:O101" si="54">SUM(O2,AG2)</f>
        <v>3</v>
      </c>
      <c r="P72">
        <f t="shared" ref="P72:P101" si="55">SUM(P2,AH2)</f>
        <v>7</v>
      </c>
      <c r="Q72">
        <f t="shared" ref="Q72:Q101" si="56">SUM(Q2,AI2)</f>
        <v>5</v>
      </c>
      <c r="R72">
        <f t="shared" ref="R72:R101" si="57">SUM(R2,AJ2)</f>
        <v>8</v>
      </c>
      <c r="S72">
        <f t="shared" ref="S72:S101" si="58">SUM(S2,AK2)</f>
        <v>15</v>
      </c>
      <c r="T72">
        <f t="shared" ref="T72:T101" si="59">SUM(T2,AL2)</f>
        <v>16</v>
      </c>
      <c r="W72" t="s">
        <v>96</v>
      </c>
      <c r="X72" t="s">
        <v>114</v>
      </c>
      <c r="Y72" t="s">
        <v>277</v>
      </c>
    </row>
    <row r="73" spans="1:39" x14ac:dyDescent="0.25">
      <c r="A73">
        <v>2</v>
      </c>
      <c r="B73" t="s">
        <v>39</v>
      </c>
      <c r="C73">
        <f t="shared" si="42"/>
        <v>0</v>
      </c>
      <c r="D73">
        <f t="shared" si="43"/>
        <v>0</v>
      </c>
      <c r="E73">
        <f t="shared" si="44"/>
        <v>0</v>
      </c>
      <c r="F73">
        <f t="shared" si="45"/>
        <v>0</v>
      </c>
      <c r="G73">
        <f t="shared" si="46"/>
        <v>0</v>
      </c>
      <c r="H73">
        <f t="shared" si="47"/>
        <v>1</v>
      </c>
      <c r="I73">
        <f t="shared" si="48"/>
        <v>0</v>
      </c>
      <c r="J73">
        <f t="shared" si="49"/>
        <v>3</v>
      </c>
      <c r="K73">
        <f t="shared" si="50"/>
        <v>3</v>
      </c>
      <c r="L73">
        <f t="shared" si="51"/>
        <v>4</v>
      </c>
      <c r="M73">
        <f t="shared" si="52"/>
        <v>10</v>
      </c>
      <c r="N73">
        <f t="shared" si="53"/>
        <v>4</v>
      </c>
      <c r="O73">
        <f t="shared" si="54"/>
        <v>7</v>
      </c>
      <c r="P73">
        <f t="shared" si="55"/>
        <v>9</v>
      </c>
      <c r="Q73">
        <f t="shared" si="56"/>
        <v>14</v>
      </c>
      <c r="R73">
        <f t="shared" si="57"/>
        <v>19</v>
      </c>
      <c r="S73">
        <f t="shared" si="58"/>
        <v>31</v>
      </c>
      <c r="T73">
        <f t="shared" si="59"/>
        <v>37</v>
      </c>
      <c r="W73">
        <v>55.784061122177732</v>
      </c>
      <c r="X73">
        <v>80.445544554455438</v>
      </c>
      <c r="Y73">
        <f>W73/X73</f>
        <v>0.69343879056491708</v>
      </c>
    </row>
    <row r="74" spans="1:39" x14ac:dyDescent="0.25">
      <c r="A74">
        <v>3</v>
      </c>
      <c r="B74" t="s">
        <v>39</v>
      </c>
      <c r="C74">
        <f t="shared" si="42"/>
        <v>0</v>
      </c>
      <c r="D74">
        <f t="shared" si="43"/>
        <v>0</v>
      </c>
      <c r="E74">
        <f t="shared" si="44"/>
        <v>0</v>
      </c>
      <c r="F74">
        <f t="shared" si="45"/>
        <v>1</v>
      </c>
      <c r="G74">
        <f t="shared" si="46"/>
        <v>2</v>
      </c>
      <c r="H74">
        <f t="shared" si="47"/>
        <v>6</v>
      </c>
      <c r="I74">
        <f t="shared" si="48"/>
        <v>10</v>
      </c>
      <c r="J74">
        <f t="shared" si="49"/>
        <v>15</v>
      </c>
      <c r="K74">
        <f t="shared" si="50"/>
        <v>17</v>
      </c>
      <c r="L74">
        <f t="shared" si="51"/>
        <v>26</v>
      </c>
      <c r="M74">
        <f t="shared" si="52"/>
        <v>36</v>
      </c>
      <c r="N74">
        <f t="shared" si="53"/>
        <v>61</v>
      </c>
      <c r="O74">
        <f t="shared" si="54"/>
        <v>79</v>
      </c>
      <c r="P74">
        <f t="shared" si="55"/>
        <v>113</v>
      </c>
      <c r="Q74">
        <f t="shared" si="56"/>
        <v>139</v>
      </c>
      <c r="R74">
        <f t="shared" si="57"/>
        <v>139</v>
      </c>
      <c r="S74">
        <f t="shared" si="58"/>
        <v>139</v>
      </c>
      <c r="T74">
        <f t="shared" si="59"/>
        <v>139</v>
      </c>
      <c r="W74">
        <v>57.83541538071038</v>
      </c>
      <c r="X74">
        <v>95</v>
      </c>
      <c r="Y74">
        <f t="shared" ref="Y74:Y75" si="60">W74/X74</f>
        <v>0.60879384611274079</v>
      </c>
    </row>
    <row r="75" spans="1:39" x14ac:dyDescent="0.25">
      <c r="A75">
        <v>4</v>
      </c>
      <c r="B75" t="s">
        <v>38</v>
      </c>
      <c r="C75">
        <f t="shared" si="42"/>
        <v>0</v>
      </c>
      <c r="D75">
        <f t="shared" si="43"/>
        <v>7</v>
      </c>
      <c r="E75">
        <f t="shared" si="44"/>
        <v>13</v>
      </c>
      <c r="F75">
        <f t="shared" si="45"/>
        <v>20</v>
      </c>
      <c r="G75">
        <f t="shared" si="46"/>
        <v>50</v>
      </c>
      <c r="H75">
        <f t="shared" si="47"/>
        <v>76</v>
      </c>
      <c r="I75">
        <f t="shared" si="48"/>
        <v>125</v>
      </c>
      <c r="J75">
        <f t="shared" si="49"/>
        <v>151</v>
      </c>
      <c r="K75">
        <f t="shared" si="50"/>
        <v>177</v>
      </c>
      <c r="L75">
        <f t="shared" si="51"/>
        <v>181</v>
      </c>
      <c r="M75">
        <f t="shared" si="52"/>
        <v>181</v>
      </c>
      <c r="N75">
        <f t="shared" si="53"/>
        <v>181</v>
      </c>
      <c r="O75">
        <f t="shared" si="54"/>
        <v>181</v>
      </c>
      <c r="P75">
        <f t="shared" si="55"/>
        <v>181</v>
      </c>
      <c r="Q75">
        <f t="shared" si="56"/>
        <v>181</v>
      </c>
      <c r="R75">
        <f t="shared" si="57"/>
        <v>181</v>
      </c>
      <c r="S75">
        <f t="shared" si="58"/>
        <v>181</v>
      </c>
      <c r="T75">
        <f t="shared" si="59"/>
        <v>181</v>
      </c>
      <c r="W75">
        <v>37.413471416376829</v>
      </c>
      <c r="X75">
        <v>51.951727789188318</v>
      </c>
      <c r="Y75">
        <f t="shared" si="60"/>
        <v>0.72015836640110653</v>
      </c>
    </row>
    <row r="76" spans="1:39" x14ac:dyDescent="0.25">
      <c r="A76">
        <v>5</v>
      </c>
      <c r="B76" t="s">
        <v>38</v>
      </c>
      <c r="C76">
        <f t="shared" si="42"/>
        <v>1</v>
      </c>
      <c r="D76">
        <f t="shared" si="43"/>
        <v>1</v>
      </c>
      <c r="E76">
        <f t="shared" si="44"/>
        <v>3</v>
      </c>
      <c r="F76">
        <f t="shared" si="45"/>
        <v>5</v>
      </c>
      <c r="G76">
        <f t="shared" si="46"/>
        <v>13</v>
      </c>
      <c r="H76">
        <f t="shared" si="47"/>
        <v>21</v>
      </c>
      <c r="I76">
        <f t="shared" si="48"/>
        <v>37</v>
      </c>
      <c r="J76">
        <f t="shared" si="49"/>
        <v>66</v>
      </c>
      <c r="K76">
        <f t="shared" si="50"/>
        <v>89</v>
      </c>
      <c r="L76">
        <f t="shared" si="51"/>
        <v>127</v>
      </c>
      <c r="M76">
        <f t="shared" si="52"/>
        <v>134</v>
      </c>
      <c r="N76">
        <f t="shared" si="53"/>
        <v>161</v>
      </c>
      <c r="O76">
        <f t="shared" si="54"/>
        <v>161</v>
      </c>
      <c r="P76">
        <f t="shared" si="55"/>
        <v>161</v>
      </c>
      <c r="Q76">
        <f t="shared" si="56"/>
        <v>161</v>
      </c>
      <c r="R76">
        <f t="shared" si="57"/>
        <v>161</v>
      </c>
      <c r="S76">
        <f t="shared" si="58"/>
        <v>161</v>
      </c>
      <c r="T76">
        <f t="shared" si="59"/>
        <v>161</v>
      </c>
    </row>
    <row r="77" spans="1:39" x14ac:dyDescent="0.25">
      <c r="A77">
        <v>6</v>
      </c>
      <c r="B77" t="s">
        <v>38</v>
      </c>
      <c r="C77">
        <f t="shared" si="42"/>
        <v>1</v>
      </c>
      <c r="D77">
        <f t="shared" si="43"/>
        <v>1</v>
      </c>
      <c r="E77">
        <f t="shared" si="44"/>
        <v>2</v>
      </c>
      <c r="F77">
        <f t="shared" si="45"/>
        <v>2</v>
      </c>
      <c r="G77">
        <f t="shared" si="46"/>
        <v>1</v>
      </c>
      <c r="H77">
        <f t="shared" si="47"/>
        <v>3</v>
      </c>
      <c r="I77">
        <f t="shared" si="48"/>
        <v>8</v>
      </c>
      <c r="J77">
        <f t="shared" si="49"/>
        <v>10</v>
      </c>
      <c r="K77">
        <f t="shared" si="50"/>
        <v>17</v>
      </c>
      <c r="L77">
        <f t="shared" si="51"/>
        <v>16</v>
      </c>
      <c r="M77">
        <f t="shared" si="52"/>
        <v>19</v>
      </c>
      <c r="N77">
        <f t="shared" si="53"/>
        <v>26</v>
      </c>
      <c r="O77">
        <f t="shared" si="54"/>
        <v>39</v>
      </c>
      <c r="P77">
        <f t="shared" si="55"/>
        <v>59</v>
      </c>
      <c r="Q77">
        <f t="shared" si="56"/>
        <v>66</v>
      </c>
      <c r="R77">
        <f t="shared" si="57"/>
        <v>90</v>
      </c>
      <c r="S77">
        <f t="shared" si="58"/>
        <v>117</v>
      </c>
      <c r="T77">
        <f t="shared" si="59"/>
        <v>200</v>
      </c>
    </row>
    <row r="78" spans="1:39" x14ac:dyDescent="0.25">
      <c r="A78">
        <v>7</v>
      </c>
      <c r="B78" t="s">
        <v>40</v>
      </c>
      <c r="C78">
        <f t="shared" si="42"/>
        <v>0</v>
      </c>
      <c r="D78">
        <f t="shared" si="43"/>
        <v>2</v>
      </c>
      <c r="E78">
        <f t="shared" si="44"/>
        <v>2</v>
      </c>
      <c r="F78">
        <f t="shared" si="45"/>
        <v>4</v>
      </c>
      <c r="G78">
        <f t="shared" si="46"/>
        <v>6</v>
      </c>
      <c r="H78">
        <f t="shared" si="47"/>
        <v>5</v>
      </c>
      <c r="I78">
        <f t="shared" si="48"/>
        <v>19</v>
      </c>
      <c r="J78">
        <f t="shared" si="49"/>
        <v>16</v>
      </c>
      <c r="K78">
        <f t="shared" si="50"/>
        <v>16</v>
      </c>
      <c r="L78">
        <f t="shared" si="51"/>
        <v>21</v>
      </c>
      <c r="M78">
        <f t="shared" si="52"/>
        <v>12</v>
      </c>
      <c r="N78">
        <f t="shared" si="53"/>
        <v>33</v>
      </c>
      <c r="O78">
        <f t="shared" si="54"/>
        <v>77</v>
      </c>
      <c r="P78">
        <f t="shared" si="55"/>
        <v>123</v>
      </c>
      <c r="Q78">
        <f t="shared" si="56"/>
        <v>172</v>
      </c>
      <c r="R78">
        <f t="shared" si="57"/>
        <v>172</v>
      </c>
      <c r="S78">
        <f t="shared" si="58"/>
        <v>172</v>
      </c>
      <c r="T78">
        <f t="shared" si="59"/>
        <v>172</v>
      </c>
    </row>
    <row r="79" spans="1:39" x14ac:dyDescent="0.25">
      <c r="A79">
        <v>8</v>
      </c>
      <c r="B79" t="s">
        <v>39</v>
      </c>
      <c r="C79">
        <f t="shared" si="42"/>
        <v>0</v>
      </c>
      <c r="D79">
        <f t="shared" si="43"/>
        <v>0</v>
      </c>
      <c r="E79">
        <f t="shared" si="44"/>
        <v>0</v>
      </c>
      <c r="F79">
        <f t="shared" si="45"/>
        <v>0</v>
      </c>
      <c r="G79">
        <f t="shared" si="46"/>
        <v>0</v>
      </c>
      <c r="H79">
        <f t="shared" si="47"/>
        <v>1</v>
      </c>
      <c r="I79">
        <f t="shared" si="48"/>
        <v>0</v>
      </c>
      <c r="J79">
        <f t="shared" si="49"/>
        <v>0</v>
      </c>
      <c r="K79">
        <f t="shared" si="50"/>
        <v>0</v>
      </c>
      <c r="L79">
        <f t="shared" si="51"/>
        <v>3</v>
      </c>
      <c r="M79">
        <f t="shared" si="52"/>
        <v>6</v>
      </c>
      <c r="N79">
        <f t="shared" si="53"/>
        <v>8</v>
      </c>
      <c r="O79">
        <f t="shared" si="54"/>
        <v>7</v>
      </c>
      <c r="P79">
        <f t="shared" si="55"/>
        <v>13</v>
      </c>
      <c r="Q79">
        <f t="shared" si="56"/>
        <v>16</v>
      </c>
      <c r="R79">
        <f t="shared" si="57"/>
        <v>29</v>
      </c>
      <c r="S79">
        <f t="shared" si="58"/>
        <v>40</v>
      </c>
      <c r="T79">
        <f t="shared" si="59"/>
        <v>45</v>
      </c>
    </row>
    <row r="80" spans="1:39" x14ac:dyDescent="0.25">
      <c r="A80">
        <v>9</v>
      </c>
      <c r="B80" t="s">
        <v>40</v>
      </c>
      <c r="C80">
        <f t="shared" si="42"/>
        <v>0</v>
      </c>
      <c r="D80">
        <f t="shared" si="43"/>
        <v>1</v>
      </c>
      <c r="E80">
        <f t="shared" si="44"/>
        <v>3</v>
      </c>
      <c r="F80">
        <f t="shared" si="45"/>
        <v>27</v>
      </c>
      <c r="G80">
        <f t="shared" si="46"/>
        <v>39</v>
      </c>
      <c r="H80">
        <f t="shared" si="47"/>
        <v>52</v>
      </c>
      <c r="I80">
        <f t="shared" si="48"/>
        <v>64</v>
      </c>
      <c r="J80">
        <f t="shared" si="49"/>
        <v>69</v>
      </c>
      <c r="K80">
        <f t="shared" si="50"/>
        <v>65</v>
      </c>
      <c r="L80">
        <f t="shared" si="51"/>
        <v>69</v>
      </c>
      <c r="M80">
        <f t="shared" si="52"/>
        <v>69</v>
      </c>
      <c r="N80">
        <f t="shared" si="53"/>
        <v>69</v>
      </c>
      <c r="O80">
        <f t="shared" si="54"/>
        <v>69</v>
      </c>
      <c r="P80">
        <f t="shared" si="55"/>
        <v>69</v>
      </c>
      <c r="Q80">
        <f t="shared" si="56"/>
        <v>69</v>
      </c>
      <c r="R80">
        <f t="shared" si="57"/>
        <v>69</v>
      </c>
      <c r="S80">
        <f t="shared" si="58"/>
        <v>69</v>
      </c>
      <c r="T80">
        <f t="shared" si="59"/>
        <v>69</v>
      </c>
    </row>
    <row r="81" spans="1:20" x14ac:dyDescent="0.25">
      <c r="A81">
        <v>10</v>
      </c>
      <c r="B81" t="s">
        <v>40</v>
      </c>
      <c r="C81">
        <f t="shared" si="42"/>
        <v>0</v>
      </c>
      <c r="D81">
        <f t="shared" si="43"/>
        <v>0</v>
      </c>
      <c r="E81">
        <f t="shared" si="44"/>
        <v>2</v>
      </c>
      <c r="F81">
        <f t="shared" si="45"/>
        <v>3</v>
      </c>
      <c r="G81">
        <f t="shared" si="46"/>
        <v>11</v>
      </c>
      <c r="H81">
        <f t="shared" si="47"/>
        <v>10</v>
      </c>
      <c r="I81">
        <f t="shared" si="48"/>
        <v>37</v>
      </c>
      <c r="J81">
        <f t="shared" si="49"/>
        <v>49</v>
      </c>
      <c r="K81">
        <f t="shared" si="50"/>
        <v>65</v>
      </c>
      <c r="L81">
        <f t="shared" si="51"/>
        <v>75</v>
      </c>
      <c r="M81">
        <f t="shared" si="52"/>
        <v>78</v>
      </c>
      <c r="N81">
        <f t="shared" si="53"/>
        <v>78</v>
      </c>
      <c r="O81">
        <f t="shared" si="54"/>
        <v>78</v>
      </c>
      <c r="P81">
        <f t="shared" si="55"/>
        <v>78</v>
      </c>
      <c r="Q81">
        <f t="shared" si="56"/>
        <v>78</v>
      </c>
      <c r="R81">
        <f t="shared" si="57"/>
        <v>78</v>
      </c>
      <c r="S81">
        <f t="shared" si="58"/>
        <v>78</v>
      </c>
      <c r="T81">
        <f t="shared" si="59"/>
        <v>78</v>
      </c>
    </row>
    <row r="82" spans="1:20" x14ac:dyDescent="0.25">
      <c r="A82">
        <v>11</v>
      </c>
      <c r="B82" t="s">
        <v>38</v>
      </c>
      <c r="C82">
        <f t="shared" si="42"/>
        <v>0</v>
      </c>
      <c r="D82">
        <f t="shared" si="43"/>
        <v>0</v>
      </c>
      <c r="E82">
        <f t="shared" si="44"/>
        <v>1</v>
      </c>
      <c r="F82">
        <f t="shared" si="45"/>
        <v>1</v>
      </c>
      <c r="G82">
        <f t="shared" si="46"/>
        <v>6</v>
      </c>
      <c r="H82">
        <f t="shared" si="47"/>
        <v>4</v>
      </c>
      <c r="I82">
        <f t="shared" si="48"/>
        <v>9</v>
      </c>
      <c r="J82">
        <f t="shared" si="49"/>
        <v>11</v>
      </c>
      <c r="K82">
        <f t="shared" si="50"/>
        <v>21</v>
      </c>
      <c r="L82">
        <f t="shared" si="51"/>
        <v>37</v>
      </c>
      <c r="M82">
        <f t="shared" si="52"/>
        <v>45</v>
      </c>
      <c r="N82">
        <f t="shared" si="53"/>
        <v>49</v>
      </c>
      <c r="O82">
        <f t="shared" si="54"/>
        <v>55</v>
      </c>
      <c r="P82">
        <f t="shared" si="55"/>
        <v>55</v>
      </c>
      <c r="Q82">
        <f t="shared" si="56"/>
        <v>55</v>
      </c>
      <c r="R82">
        <f t="shared" si="57"/>
        <v>55</v>
      </c>
      <c r="S82">
        <f t="shared" si="58"/>
        <v>55</v>
      </c>
      <c r="T82">
        <f t="shared" si="59"/>
        <v>55</v>
      </c>
    </row>
    <row r="83" spans="1:20" x14ac:dyDescent="0.25">
      <c r="A83">
        <v>12</v>
      </c>
      <c r="B83" t="s">
        <v>38</v>
      </c>
      <c r="C83">
        <f t="shared" si="42"/>
        <v>2</v>
      </c>
      <c r="D83">
        <f t="shared" si="43"/>
        <v>0</v>
      </c>
      <c r="E83">
        <f t="shared" si="44"/>
        <v>8</v>
      </c>
      <c r="F83">
        <f t="shared" si="45"/>
        <v>15</v>
      </c>
      <c r="G83">
        <f t="shared" si="46"/>
        <v>25</v>
      </c>
      <c r="H83">
        <f t="shared" si="47"/>
        <v>48</v>
      </c>
      <c r="I83">
        <f t="shared" si="48"/>
        <v>61</v>
      </c>
      <c r="J83">
        <f t="shared" si="49"/>
        <v>83</v>
      </c>
      <c r="K83">
        <f t="shared" si="50"/>
        <v>83</v>
      </c>
      <c r="L83">
        <f t="shared" si="51"/>
        <v>83</v>
      </c>
      <c r="M83">
        <f t="shared" si="52"/>
        <v>83</v>
      </c>
      <c r="N83">
        <f t="shared" si="53"/>
        <v>83</v>
      </c>
      <c r="O83">
        <f t="shared" si="54"/>
        <v>83</v>
      </c>
      <c r="P83">
        <f t="shared" si="55"/>
        <v>83</v>
      </c>
      <c r="Q83">
        <f t="shared" si="56"/>
        <v>83</v>
      </c>
      <c r="R83">
        <f t="shared" si="57"/>
        <v>83</v>
      </c>
      <c r="S83">
        <f t="shared" si="58"/>
        <v>83</v>
      </c>
      <c r="T83">
        <f t="shared" si="59"/>
        <v>83</v>
      </c>
    </row>
    <row r="84" spans="1:20" x14ac:dyDescent="0.25">
      <c r="A84">
        <v>13</v>
      </c>
      <c r="B84" t="s">
        <v>39</v>
      </c>
      <c r="C84">
        <f t="shared" si="42"/>
        <v>0</v>
      </c>
      <c r="D84">
        <f t="shared" si="43"/>
        <v>0</v>
      </c>
      <c r="E84">
        <f t="shared" si="44"/>
        <v>0</v>
      </c>
      <c r="F84">
        <f t="shared" si="45"/>
        <v>1</v>
      </c>
      <c r="G84">
        <f t="shared" si="46"/>
        <v>1</v>
      </c>
      <c r="H84">
        <f t="shared" si="47"/>
        <v>0</v>
      </c>
      <c r="I84">
        <f t="shared" si="48"/>
        <v>2</v>
      </c>
      <c r="J84">
        <f t="shared" si="49"/>
        <v>1</v>
      </c>
      <c r="K84">
        <f t="shared" si="50"/>
        <v>1</v>
      </c>
      <c r="L84">
        <f t="shared" si="51"/>
        <v>6</v>
      </c>
      <c r="M84">
        <f t="shared" si="52"/>
        <v>3</v>
      </c>
      <c r="N84">
        <f t="shared" si="53"/>
        <v>1</v>
      </c>
      <c r="O84">
        <f t="shared" si="54"/>
        <v>4</v>
      </c>
      <c r="P84">
        <f t="shared" si="55"/>
        <v>13</v>
      </c>
      <c r="Q84">
        <f t="shared" si="56"/>
        <v>14</v>
      </c>
      <c r="R84">
        <f t="shared" si="57"/>
        <v>16</v>
      </c>
      <c r="S84">
        <f t="shared" si="58"/>
        <v>24</v>
      </c>
      <c r="T84">
        <f t="shared" si="59"/>
        <v>30</v>
      </c>
    </row>
    <row r="85" spans="1:20" x14ac:dyDescent="0.25">
      <c r="A85">
        <v>14</v>
      </c>
      <c r="B85" t="s">
        <v>38</v>
      </c>
      <c r="C85">
        <f t="shared" si="42"/>
        <v>0</v>
      </c>
      <c r="D85">
        <f t="shared" si="43"/>
        <v>0</v>
      </c>
      <c r="E85">
        <f t="shared" si="44"/>
        <v>0</v>
      </c>
      <c r="F85">
        <f t="shared" si="45"/>
        <v>0</v>
      </c>
      <c r="G85">
        <f t="shared" si="46"/>
        <v>1</v>
      </c>
      <c r="H85">
        <f t="shared" si="47"/>
        <v>1</v>
      </c>
      <c r="I85">
        <f t="shared" si="48"/>
        <v>3</v>
      </c>
      <c r="J85">
        <f t="shared" si="49"/>
        <v>11</v>
      </c>
      <c r="K85">
        <f t="shared" si="50"/>
        <v>15</v>
      </c>
      <c r="L85">
        <f t="shared" si="51"/>
        <v>17</v>
      </c>
      <c r="M85">
        <f t="shared" si="52"/>
        <v>37</v>
      </c>
      <c r="N85">
        <f t="shared" si="53"/>
        <v>43</v>
      </c>
      <c r="O85">
        <f t="shared" si="54"/>
        <v>76</v>
      </c>
      <c r="P85">
        <f t="shared" si="55"/>
        <v>95</v>
      </c>
      <c r="Q85">
        <f t="shared" si="56"/>
        <v>163</v>
      </c>
      <c r="R85">
        <f t="shared" si="57"/>
        <v>235</v>
      </c>
      <c r="S85">
        <f t="shared" si="58"/>
        <v>255</v>
      </c>
      <c r="T85">
        <f t="shared" si="59"/>
        <v>324</v>
      </c>
    </row>
    <row r="86" spans="1:20" x14ac:dyDescent="0.25">
      <c r="A86">
        <v>15</v>
      </c>
      <c r="B86" t="s">
        <v>39</v>
      </c>
      <c r="C86">
        <f t="shared" si="42"/>
        <v>0</v>
      </c>
      <c r="D86">
        <f t="shared" si="43"/>
        <v>0</v>
      </c>
      <c r="E86">
        <f t="shared" si="44"/>
        <v>0</v>
      </c>
      <c r="F86">
        <f t="shared" si="45"/>
        <v>0</v>
      </c>
      <c r="G86">
        <f t="shared" si="46"/>
        <v>0</v>
      </c>
      <c r="H86">
        <f t="shared" si="47"/>
        <v>1</v>
      </c>
      <c r="I86">
        <f t="shared" si="48"/>
        <v>1</v>
      </c>
      <c r="J86">
        <f t="shared" si="49"/>
        <v>1</v>
      </c>
      <c r="K86">
        <f t="shared" si="50"/>
        <v>3</v>
      </c>
      <c r="L86">
        <f t="shared" si="51"/>
        <v>1</v>
      </c>
      <c r="M86">
        <f t="shared" si="52"/>
        <v>4</v>
      </c>
      <c r="N86">
        <f t="shared" si="53"/>
        <v>4</v>
      </c>
      <c r="O86">
        <f t="shared" si="54"/>
        <v>13</v>
      </c>
      <c r="P86">
        <f t="shared" si="55"/>
        <v>21</v>
      </c>
      <c r="Q86">
        <f t="shared" si="56"/>
        <v>26</v>
      </c>
      <c r="R86">
        <f t="shared" si="57"/>
        <v>30</v>
      </c>
      <c r="S86">
        <f t="shared" si="58"/>
        <v>44</v>
      </c>
      <c r="T86">
        <f t="shared" si="59"/>
        <v>56</v>
      </c>
    </row>
    <row r="87" spans="1:20" x14ac:dyDescent="0.25">
      <c r="A87">
        <v>16</v>
      </c>
      <c r="B87" t="s">
        <v>40</v>
      </c>
      <c r="C87">
        <f t="shared" si="42"/>
        <v>1</v>
      </c>
      <c r="D87">
        <f t="shared" si="43"/>
        <v>0</v>
      </c>
      <c r="E87">
        <f t="shared" si="44"/>
        <v>2</v>
      </c>
      <c r="F87">
        <f t="shared" si="45"/>
        <v>9</v>
      </c>
      <c r="G87">
        <f t="shared" si="46"/>
        <v>11</v>
      </c>
      <c r="H87">
        <f t="shared" si="47"/>
        <v>17</v>
      </c>
      <c r="I87">
        <f t="shared" si="48"/>
        <v>28</v>
      </c>
      <c r="J87">
        <f t="shared" si="49"/>
        <v>38</v>
      </c>
      <c r="K87">
        <f t="shared" si="50"/>
        <v>59</v>
      </c>
      <c r="L87">
        <f t="shared" si="51"/>
        <v>76</v>
      </c>
      <c r="M87">
        <f t="shared" si="52"/>
        <v>102</v>
      </c>
      <c r="N87">
        <f t="shared" si="53"/>
        <v>185</v>
      </c>
      <c r="O87">
        <f t="shared" si="54"/>
        <v>243</v>
      </c>
      <c r="P87">
        <f t="shared" si="55"/>
        <v>125</v>
      </c>
      <c r="Q87">
        <f t="shared" si="56"/>
        <v>125</v>
      </c>
      <c r="R87">
        <f t="shared" si="57"/>
        <v>125</v>
      </c>
      <c r="S87">
        <f t="shared" si="58"/>
        <v>125</v>
      </c>
      <c r="T87">
        <f t="shared" si="59"/>
        <v>125</v>
      </c>
    </row>
    <row r="88" spans="1:20" x14ac:dyDescent="0.25">
      <c r="A88">
        <v>17</v>
      </c>
      <c r="B88" t="s">
        <v>40</v>
      </c>
      <c r="C88">
        <f t="shared" si="42"/>
        <v>0</v>
      </c>
      <c r="D88">
        <f t="shared" si="43"/>
        <v>0</v>
      </c>
      <c r="E88">
        <f t="shared" si="44"/>
        <v>0</v>
      </c>
      <c r="F88">
        <f t="shared" si="45"/>
        <v>0</v>
      </c>
      <c r="G88">
        <f t="shared" si="46"/>
        <v>0</v>
      </c>
      <c r="H88">
        <f t="shared" si="47"/>
        <v>1</v>
      </c>
      <c r="I88">
        <f t="shared" si="48"/>
        <v>5</v>
      </c>
      <c r="J88">
        <f t="shared" si="49"/>
        <v>6</v>
      </c>
      <c r="K88">
        <f t="shared" si="50"/>
        <v>23</v>
      </c>
      <c r="L88">
        <f t="shared" si="51"/>
        <v>32</v>
      </c>
      <c r="M88">
        <f t="shared" si="52"/>
        <v>37</v>
      </c>
      <c r="N88">
        <f t="shared" si="53"/>
        <v>65</v>
      </c>
      <c r="O88">
        <f t="shared" si="54"/>
        <v>57</v>
      </c>
      <c r="P88">
        <f t="shared" si="55"/>
        <v>62</v>
      </c>
      <c r="Q88">
        <f t="shared" si="56"/>
        <v>62</v>
      </c>
      <c r="R88">
        <f t="shared" si="57"/>
        <v>62</v>
      </c>
      <c r="S88">
        <f t="shared" si="58"/>
        <v>62</v>
      </c>
      <c r="T88">
        <f t="shared" si="59"/>
        <v>62</v>
      </c>
    </row>
    <row r="89" spans="1:20" x14ac:dyDescent="0.25">
      <c r="A89">
        <v>18</v>
      </c>
      <c r="B89" t="s">
        <v>40</v>
      </c>
      <c r="C89">
        <f t="shared" si="42"/>
        <v>0</v>
      </c>
      <c r="D89">
        <f t="shared" si="43"/>
        <v>8</v>
      </c>
      <c r="E89">
        <f t="shared" si="44"/>
        <v>18</v>
      </c>
      <c r="F89">
        <f t="shared" si="45"/>
        <v>34</v>
      </c>
      <c r="G89">
        <f t="shared" si="46"/>
        <v>39</v>
      </c>
      <c r="H89">
        <f t="shared" si="47"/>
        <v>57</v>
      </c>
      <c r="I89">
        <f t="shared" si="48"/>
        <v>101</v>
      </c>
      <c r="J89">
        <f t="shared" si="49"/>
        <v>118</v>
      </c>
      <c r="K89">
        <f t="shared" si="50"/>
        <v>205</v>
      </c>
      <c r="L89">
        <f t="shared" si="51"/>
        <v>205</v>
      </c>
      <c r="M89">
        <f t="shared" si="52"/>
        <v>205</v>
      </c>
      <c r="N89">
        <f t="shared" si="53"/>
        <v>205</v>
      </c>
      <c r="O89">
        <f t="shared" si="54"/>
        <v>205</v>
      </c>
      <c r="P89">
        <f t="shared" si="55"/>
        <v>205</v>
      </c>
      <c r="Q89">
        <f t="shared" si="56"/>
        <v>205</v>
      </c>
      <c r="R89">
        <f t="shared" si="57"/>
        <v>205</v>
      </c>
      <c r="S89">
        <f t="shared" si="58"/>
        <v>205</v>
      </c>
      <c r="T89">
        <f t="shared" si="59"/>
        <v>205</v>
      </c>
    </row>
    <row r="90" spans="1:20" x14ac:dyDescent="0.25">
      <c r="A90">
        <v>19</v>
      </c>
      <c r="B90" t="s">
        <v>39</v>
      </c>
      <c r="C90">
        <f t="shared" si="42"/>
        <v>0</v>
      </c>
      <c r="D90">
        <f t="shared" si="43"/>
        <v>0</v>
      </c>
      <c r="E90">
        <f t="shared" si="44"/>
        <v>2</v>
      </c>
      <c r="F90">
        <f t="shared" si="45"/>
        <v>1</v>
      </c>
      <c r="G90">
        <f t="shared" si="46"/>
        <v>1</v>
      </c>
      <c r="H90">
        <f t="shared" si="47"/>
        <v>5</v>
      </c>
      <c r="I90">
        <f t="shared" si="48"/>
        <v>1</v>
      </c>
      <c r="J90">
        <f t="shared" si="49"/>
        <v>10</v>
      </c>
      <c r="K90">
        <f t="shared" si="50"/>
        <v>7</v>
      </c>
      <c r="L90">
        <f t="shared" si="51"/>
        <v>14</v>
      </c>
      <c r="M90">
        <f t="shared" si="52"/>
        <v>18</v>
      </c>
      <c r="N90">
        <f t="shared" si="53"/>
        <v>21</v>
      </c>
      <c r="O90">
        <f t="shared" si="54"/>
        <v>37</v>
      </c>
      <c r="P90">
        <f t="shared" si="55"/>
        <v>42</v>
      </c>
      <c r="Q90">
        <f t="shared" si="56"/>
        <v>73</v>
      </c>
      <c r="R90">
        <f t="shared" si="57"/>
        <v>81</v>
      </c>
      <c r="S90">
        <f t="shared" si="58"/>
        <v>81</v>
      </c>
      <c r="T90">
        <f t="shared" si="59"/>
        <v>81</v>
      </c>
    </row>
    <row r="91" spans="1:20" x14ac:dyDescent="0.25">
      <c r="A91">
        <v>20</v>
      </c>
      <c r="B91" t="s">
        <v>40</v>
      </c>
      <c r="C91">
        <f t="shared" si="42"/>
        <v>2</v>
      </c>
      <c r="D91">
        <f t="shared" si="43"/>
        <v>0</v>
      </c>
      <c r="E91">
        <f t="shared" si="44"/>
        <v>0</v>
      </c>
      <c r="F91">
        <f t="shared" si="45"/>
        <v>2</v>
      </c>
      <c r="G91">
        <f t="shared" si="46"/>
        <v>10</v>
      </c>
      <c r="H91">
        <f t="shared" si="47"/>
        <v>13</v>
      </c>
      <c r="I91">
        <f t="shared" si="48"/>
        <v>18</v>
      </c>
      <c r="J91">
        <f t="shared" si="49"/>
        <v>50</v>
      </c>
      <c r="K91">
        <f t="shared" si="50"/>
        <v>59</v>
      </c>
      <c r="L91">
        <f t="shared" si="51"/>
        <v>91</v>
      </c>
      <c r="M91">
        <f t="shared" si="52"/>
        <v>115</v>
      </c>
      <c r="N91">
        <f t="shared" si="53"/>
        <v>122</v>
      </c>
      <c r="O91">
        <f t="shared" si="54"/>
        <v>122</v>
      </c>
      <c r="P91">
        <f t="shared" si="55"/>
        <v>122</v>
      </c>
      <c r="Q91">
        <f t="shared" si="56"/>
        <v>122</v>
      </c>
      <c r="R91">
        <f t="shared" si="57"/>
        <v>122</v>
      </c>
      <c r="S91">
        <f t="shared" si="58"/>
        <v>122</v>
      </c>
      <c r="T91">
        <f t="shared" si="59"/>
        <v>122</v>
      </c>
    </row>
    <row r="92" spans="1:20" x14ac:dyDescent="0.25">
      <c r="A92">
        <v>21</v>
      </c>
      <c r="B92" t="s">
        <v>38</v>
      </c>
      <c r="C92">
        <f t="shared" si="42"/>
        <v>1</v>
      </c>
      <c r="D92">
        <f t="shared" si="43"/>
        <v>2</v>
      </c>
      <c r="E92">
        <f t="shared" si="44"/>
        <v>17</v>
      </c>
      <c r="F92">
        <f t="shared" si="45"/>
        <v>21</v>
      </c>
      <c r="G92">
        <f t="shared" si="46"/>
        <v>28</v>
      </c>
      <c r="H92">
        <f t="shared" si="47"/>
        <v>46</v>
      </c>
      <c r="I92">
        <f t="shared" si="48"/>
        <v>56</v>
      </c>
      <c r="J92">
        <f t="shared" si="49"/>
        <v>76</v>
      </c>
      <c r="K92">
        <f t="shared" si="50"/>
        <v>76</v>
      </c>
      <c r="L92">
        <f t="shared" si="51"/>
        <v>76</v>
      </c>
      <c r="M92">
        <f t="shared" si="52"/>
        <v>76</v>
      </c>
      <c r="N92">
        <f t="shared" si="53"/>
        <v>76</v>
      </c>
      <c r="O92">
        <f t="shared" si="54"/>
        <v>76</v>
      </c>
      <c r="P92">
        <f t="shared" si="55"/>
        <v>76</v>
      </c>
      <c r="Q92">
        <f t="shared" si="56"/>
        <v>76</v>
      </c>
      <c r="R92">
        <f t="shared" si="57"/>
        <v>76</v>
      </c>
      <c r="S92">
        <f t="shared" si="58"/>
        <v>76</v>
      </c>
      <c r="T92">
        <f t="shared" si="59"/>
        <v>76</v>
      </c>
    </row>
    <row r="93" spans="1:20" x14ac:dyDescent="0.25">
      <c r="A93">
        <v>22</v>
      </c>
      <c r="B93" t="s">
        <v>38</v>
      </c>
      <c r="C93">
        <f t="shared" si="42"/>
        <v>0</v>
      </c>
      <c r="D93">
        <f t="shared" si="43"/>
        <v>3</v>
      </c>
      <c r="E93">
        <f t="shared" si="44"/>
        <v>3</v>
      </c>
      <c r="F93">
        <f t="shared" si="45"/>
        <v>18</v>
      </c>
      <c r="G93">
        <f t="shared" si="46"/>
        <v>26</v>
      </c>
      <c r="H93">
        <f t="shared" si="47"/>
        <v>24</v>
      </c>
      <c r="I93">
        <f t="shared" si="48"/>
        <v>61</v>
      </c>
      <c r="J93">
        <f t="shared" si="49"/>
        <v>82</v>
      </c>
      <c r="K93">
        <f t="shared" si="50"/>
        <v>104</v>
      </c>
      <c r="L93">
        <f t="shared" si="51"/>
        <v>104</v>
      </c>
      <c r="M93">
        <f t="shared" si="52"/>
        <v>104</v>
      </c>
      <c r="N93">
        <f t="shared" si="53"/>
        <v>104</v>
      </c>
      <c r="O93">
        <f t="shared" si="54"/>
        <v>104</v>
      </c>
      <c r="P93">
        <f t="shared" si="55"/>
        <v>104</v>
      </c>
      <c r="Q93">
        <f t="shared" si="56"/>
        <v>104</v>
      </c>
      <c r="R93">
        <f t="shared" si="57"/>
        <v>104</v>
      </c>
      <c r="S93">
        <f t="shared" si="58"/>
        <v>104</v>
      </c>
      <c r="T93">
        <f t="shared" si="59"/>
        <v>104</v>
      </c>
    </row>
    <row r="94" spans="1:20" x14ac:dyDescent="0.25">
      <c r="A94">
        <v>23</v>
      </c>
      <c r="B94" t="s">
        <v>39</v>
      </c>
      <c r="C94">
        <f t="shared" si="42"/>
        <v>0</v>
      </c>
      <c r="D94">
        <f t="shared" si="43"/>
        <v>0</v>
      </c>
      <c r="E94">
        <f t="shared" si="44"/>
        <v>0</v>
      </c>
      <c r="F94">
        <f t="shared" si="45"/>
        <v>0</v>
      </c>
      <c r="G94">
        <f t="shared" si="46"/>
        <v>2</v>
      </c>
      <c r="H94">
        <f t="shared" si="47"/>
        <v>0</v>
      </c>
      <c r="I94">
        <f t="shared" si="48"/>
        <v>0</v>
      </c>
      <c r="J94">
        <f t="shared" si="49"/>
        <v>0</v>
      </c>
      <c r="K94">
        <f t="shared" si="50"/>
        <v>0</v>
      </c>
      <c r="L94">
        <f t="shared" si="51"/>
        <v>5</v>
      </c>
      <c r="M94">
        <f t="shared" si="52"/>
        <v>1</v>
      </c>
      <c r="N94">
        <f t="shared" si="53"/>
        <v>6</v>
      </c>
      <c r="O94">
        <f t="shared" si="54"/>
        <v>10</v>
      </c>
      <c r="P94">
        <f t="shared" si="55"/>
        <v>20</v>
      </c>
      <c r="Q94">
        <f t="shared" si="56"/>
        <v>31</v>
      </c>
      <c r="R94">
        <f t="shared" si="57"/>
        <v>51</v>
      </c>
      <c r="S94">
        <f t="shared" si="58"/>
        <v>78</v>
      </c>
      <c r="T94">
        <f t="shared" si="59"/>
        <v>113</v>
      </c>
    </row>
    <row r="95" spans="1:20" x14ac:dyDescent="0.25">
      <c r="A95">
        <v>24</v>
      </c>
      <c r="B95" t="s">
        <v>40</v>
      </c>
      <c r="C95">
        <f t="shared" si="42"/>
        <v>0</v>
      </c>
      <c r="D95">
        <f t="shared" si="43"/>
        <v>3</v>
      </c>
      <c r="E95">
        <f t="shared" si="44"/>
        <v>3</v>
      </c>
      <c r="F95">
        <f t="shared" si="45"/>
        <v>5</v>
      </c>
      <c r="G95">
        <f t="shared" si="46"/>
        <v>4</v>
      </c>
      <c r="H95">
        <f t="shared" si="47"/>
        <v>3</v>
      </c>
      <c r="I95">
        <f t="shared" si="48"/>
        <v>1</v>
      </c>
      <c r="J95">
        <f t="shared" si="49"/>
        <v>5</v>
      </c>
      <c r="K95">
        <f t="shared" si="50"/>
        <v>7</v>
      </c>
      <c r="L95">
        <f t="shared" si="51"/>
        <v>5</v>
      </c>
      <c r="M95">
        <f t="shared" si="52"/>
        <v>8</v>
      </c>
      <c r="N95">
        <f t="shared" si="53"/>
        <v>9</v>
      </c>
      <c r="O95">
        <f t="shared" si="54"/>
        <v>14</v>
      </c>
      <c r="P95">
        <f t="shared" si="55"/>
        <v>12</v>
      </c>
      <c r="Q95">
        <f t="shared" si="56"/>
        <v>18</v>
      </c>
      <c r="R95">
        <f t="shared" si="57"/>
        <v>21</v>
      </c>
      <c r="S95">
        <f t="shared" si="58"/>
        <v>31</v>
      </c>
      <c r="T95">
        <f t="shared" si="59"/>
        <v>44</v>
      </c>
    </row>
    <row r="96" spans="1:20" x14ac:dyDescent="0.25">
      <c r="A96">
        <v>25</v>
      </c>
      <c r="B96" t="s">
        <v>38</v>
      </c>
      <c r="C96">
        <f t="shared" si="42"/>
        <v>0</v>
      </c>
      <c r="D96">
        <f t="shared" si="43"/>
        <v>2</v>
      </c>
      <c r="E96">
        <f t="shared" si="44"/>
        <v>1</v>
      </c>
      <c r="F96">
        <f t="shared" si="45"/>
        <v>17</v>
      </c>
      <c r="G96">
        <f t="shared" si="46"/>
        <v>9</v>
      </c>
      <c r="H96">
        <f t="shared" si="47"/>
        <v>10</v>
      </c>
      <c r="I96">
        <f t="shared" si="48"/>
        <v>23</v>
      </c>
      <c r="J96">
        <f t="shared" si="49"/>
        <v>45</v>
      </c>
      <c r="K96">
        <f t="shared" si="50"/>
        <v>82</v>
      </c>
      <c r="L96">
        <f t="shared" si="51"/>
        <v>85</v>
      </c>
      <c r="M96">
        <f t="shared" si="52"/>
        <v>98</v>
      </c>
      <c r="N96">
        <f t="shared" si="53"/>
        <v>133</v>
      </c>
      <c r="O96">
        <f t="shared" si="54"/>
        <v>120</v>
      </c>
      <c r="P96">
        <f t="shared" si="55"/>
        <v>133</v>
      </c>
      <c r="Q96">
        <f t="shared" si="56"/>
        <v>134</v>
      </c>
      <c r="R96">
        <f t="shared" si="57"/>
        <v>134</v>
      </c>
      <c r="S96">
        <f t="shared" si="58"/>
        <v>134</v>
      </c>
      <c r="T96">
        <f t="shared" si="59"/>
        <v>134</v>
      </c>
    </row>
    <row r="97" spans="1:27" x14ac:dyDescent="0.25">
      <c r="A97">
        <v>26</v>
      </c>
      <c r="B97" t="s">
        <v>39</v>
      </c>
      <c r="C97">
        <f t="shared" si="42"/>
        <v>0</v>
      </c>
      <c r="D97">
        <f t="shared" si="43"/>
        <v>0</v>
      </c>
      <c r="E97">
        <f t="shared" si="44"/>
        <v>0</v>
      </c>
      <c r="F97">
        <f t="shared" si="45"/>
        <v>1</v>
      </c>
      <c r="G97">
        <f t="shared" si="46"/>
        <v>1</v>
      </c>
      <c r="H97">
        <f t="shared" si="47"/>
        <v>0</v>
      </c>
      <c r="I97">
        <f t="shared" si="48"/>
        <v>1</v>
      </c>
      <c r="J97">
        <f t="shared" si="49"/>
        <v>0</v>
      </c>
      <c r="K97">
        <f t="shared" si="50"/>
        <v>0</v>
      </c>
      <c r="L97">
        <f t="shared" si="51"/>
        <v>1</v>
      </c>
      <c r="M97">
        <f t="shared" si="52"/>
        <v>0</v>
      </c>
      <c r="N97">
        <f t="shared" si="53"/>
        <v>0</v>
      </c>
      <c r="O97">
        <f t="shared" si="54"/>
        <v>0</v>
      </c>
      <c r="P97">
        <f t="shared" si="55"/>
        <v>0</v>
      </c>
      <c r="Q97">
        <f t="shared" si="56"/>
        <v>1</v>
      </c>
      <c r="R97">
        <f t="shared" si="57"/>
        <v>3</v>
      </c>
      <c r="S97">
        <f t="shared" si="58"/>
        <v>8</v>
      </c>
      <c r="T97">
        <f t="shared" si="59"/>
        <v>5</v>
      </c>
    </row>
    <row r="98" spans="1:27" x14ac:dyDescent="0.25">
      <c r="A98">
        <v>27</v>
      </c>
      <c r="B98" t="s">
        <v>39</v>
      </c>
      <c r="C98">
        <f t="shared" si="42"/>
        <v>0</v>
      </c>
      <c r="D98">
        <f t="shared" si="43"/>
        <v>0</v>
      </c>
      <c r="E98">
        <f t="shared" si="44"/>
        <v>0</v>
      </c>
      <c r="F98">
        <f t="shared" si="45"/>
        <v>1</v>
      </c>
      <c r="G98">
        <f t="shared" si="46"/>
        <v>2</v>
      </c>
      <c r="H98">
        <f t="shared" si="47"/>
        <v>0</v>
      </c>
      <c r="I98">
        <f t="shared" si="48"/>
        <v>2</v>
      </c>
      <c r="J98">
        <f t="shared" si="49"/>
        <v>5</v>
      </c>
      <c r="K98">
        <f t="shared" si="50"/>
        <v>4</v>
      </c>
      <c r="L98">
        <f t="shared" si="51"/>
        <v>11</v>
      </c>
      <c r="M98">
        <f t="shared" si="52"/>
        <v>23</v>
      </c>
      <c r="N98">
        <f t="shared" si="53"/>
        <v>36</v>
      </c>
      <c r="O98">
        <f t="shared" si="54"/>
        <v>56</v>
      </c>
      <c r="P98">
        <f t="shared" si="55"/>
        <v>56</v>
      </c>
      <c r="Q98">
        <f t="shared" si="56"/>
        <v>69</v>
      </c>
      <c r="R98">
        <f t="shared" si="57"/>
        <v>106</v>
      </c>
      <c r="S98">
        <f t="shared" si="58"/>
        <v>112</v>
      </c>
      <c r="T98">
        <f t="shared" si="59"/>
        <v>112</v>
      </c>
    </row>
    <row r="99" spans="1:27" x14ac:dyDescent="0.25">
      <c r="A99">
        <v>28</v>
      </c>
      <c r="B99" t="s">
        <v>40</v>
      </c>
      <c r="C99">
        <f t="shared" si="42"/>
        <v>0</v>
      </c>
      <c r="D99">
        <f t="shared" si="43"/>
        <v>1</v>
      </c>
      <c r="E99">
        <f t="shared" si="44"/>
        <v>4</v>
      </c>
      <c r="F99">
        <f t="shared" si="45"/>
        <v>10</v>
      </c>
      <c r="G99">
        <f t="shared" si="46"/>
        <v>7</v>
      </c>
      <c r="H99">
        <f t="shared" si="47"/>
        <v>14</v>
      </c>
      <c r="I99">
        <f t="shared" si="48"/>
        <v>26</v>
      </c>
      <c r="J99">
        <f t="shared" si="49"/>
        <v>42</v>
      </c>
      <c r="K99">
        <f t="shared" si="50"/>
        <v>79</v>
      </c>
      <c r="L99">
        <f t="shared" si="51"/>
        <v>79</v>
      </c>
      <c r="M99">
        <f t="shared" si="52"/>
        <v>90</v>
      </c>
      <c r="N99">
        <f t="shared" si="53"/>
        <v>97</v>
      </c>
      <c r="O99">
        <f t="shared" si="54"/>
        <v>87</v>
      </c>
      <c r="P99">
        <f t="shared" si="55"/>
        <v>97</v>
      </c>
      <c r="Q99">
        <f t="shared" si="56"/>
        <v>97</v>
      </c>
      <c r="R99">
        <f t="shared" si="57"/>
        <v>97</v>
      </c>
      <c r="S99">
        <f t="shared" si="58"/>
        <v>97</v>
      </c>
      <c r="T99">
        <f t="shared" si="59"/>
        <v>97</v>
      </c>
    </row>
    <row r="100" spans="1:27" x14ac:dyDescent="0.25">
      <c r="A100">
        <v>29</v>
      </c>
      <c r="B100" t="s">
        <v>38</v>
      </c>
      <c r="C100">
        <f t="shared" si="42"/>
        <v>2</v>
      </c>
      <c r="D100">
        <f t="shared" si="43"/>
        <v>2</v>
      </c>
      <c r="E100">
        <f t="shared" si="44"/>
        <v>4</v>
      </c>
      <c r="F100">
        <f t="shared" si="45"/>
        <v>8</v>
      </c>
      <c r="G100">
        <f t="shared" si="46"/>
        <v>8</v>
      </c>
      <c r="H100">
        <f t="shared" si="47"/>
        <v>10</v>
      </c>
      <c r="I100">
        <f t="shared" si="48"/>
        <v>20</v>
      </c>
      <c r="J100">
        <f t="shared" si="49"/>
        <v>19</v>
      </c>
      <c r="K100">
        <f t="shared" si="50"/>
        <v>32</v>
      </c>
      <c r="L100">
        <f t="shared" si="51"/>
        <v>36</v>
      </c>
      <c r="M100">
        <f t="shared" si="52"/>
        <v>44</v>
      </c>
      <c r="N100">
        <f t="shared" si="53"/>
        <v>45</v>
      </c>
      <c r="O100">
        <f t="shared" si="54"/>
        <v>59</v>
      </c>
      <c r="P100">
        <f t="shared" si="55"/>
        <v>65</v>
      </c>
      <c r="Q100">
        <f t="shared" si="56"/>
        <v>67</v>
      </c>
      <c r="R100">
        <f t="shared" si="57"/>
        <v>67</v>
      </c>
      <c r="S100">
        <f t="shared" si="58"/>
        <v>67</v>
      </c>
      <c r="T100">
        <f t="shared" si="59"/>
        <v>67</v>
      </c>
    </row>
    <row r="101" spans="1:27" x14ac:dyDescent="0.25">
      <c r="A101">
        <v>30</v>
      </c>
      <c r="B101" t="s">
        <v>40</v>
      </c>
      <c r="C101">
        <f t="shared" si="42"/>
        <v>0</v>
      </c>
      <c r="D101">
        <f t="shared" si="43"/>
        <v>1</v>
      </c>
      <c r="E101">
        <f t="shared" si="44"/>
        <v>3</v>
      </c>
      <c r="F101">
        <f t="shared" si="45"/>
        <v>3</v>
      </c>
      <c r="G101">
        <f t="shared" si="46"/>
        <v>4</v>
      </c>
      <c r="H101">
        <f t="shared" si="47"/>
        <v>12</v>
      </c>
      <c r="I101">
        <f t="shared" si="48"/>
        <v>13</v>
      </c>
      <c r="J101">
        <f t="shared" si="49"/>
        <v>22</v>
      </c>
      <c r="K101">
        <f t="shared" si="50"/>
        <v>31</v>
      </c>
      <c r="L101">
        <f t="shared" si="51"/>
        <v>53</v>
      </c>
      <c r="M101">
        <f t="shared" si="52"/>
        <v>70</v>
      </c>
      <c r="N101">
        <f t="shared" si="53"/>
        <v>88</v>
      </c>
      <c r="O101">
        <f t="shared" si="54"/>
        <v>157</v>
      </c>
      <c r="P101">
        <f t="shared" si="55"/>
        <v>157</v>
      </c>
      <c r="Q101">
        <f t="shared" si="56"/>
        <v>157</v>
      </c>
      <c r="R101">
        <f t="shared" si="57"/>
        <v>157</v>
      </c>
      <c r="S101">
        <f t="shared" si="58"/>
        <v>157</v>
      </c>
      <c r="T101">
        <f t="shared" si="59"/>
        <v>157</v>
      </c>
    </row>
    <row r="103" spans="1:27" x14ac:dyDescent="0.25">
      <c r="A103" t="s">
        <v>0</v>
      </c>
      <c r="B103" t="s">
        <v>37</v>
      </c>
      <c r="C103" t="s">
        <v>140</v>
      </c>
      <c r="D103" t="s">
        <v>141</v>
      </c>
      <c r="E103" t="s">
        <v>142</v>
      </c>
      <c r="F103" t="s">
        <v>143</v>
      </c>
      <c r="G103" t="s">
        <v>144</v>
      </c>
      <c r="H103" t="s">
        <v>145</v>
      </c>
      <c r="I103" t="s">
        <v>146</v>
      </c>
      <c r="J103" t="s">
        <v>147</v>
      </c>
      <c r="K103" t="s">
        <v>148</v>
      </c>
      <c r="L103" t="s">
        <v>149</v>
      </c>
      <c r="M103" t="s">
        <v>150</v>
      </c>
      <c r="N103" t="s">
        <v>151</v>
      </c>
      <c r="O103" t="s">
        <v>152</v>
      </c>
      <c r="P103" t="s">
        <v>153</v>
      </c>
      <c r="Q103" t="s">
        <v>154</v>
      </c>
      <c r="R103" t="s">
        <v>155</v>
      </c>
      <c r="S103" t="s">
        <v>156</v>
      </c>
      <c r="T103" t="s">
        <v>157</v>
      </c>
      <c r="V103" t="s">
        <v>37</v>
      </c>
      <c r="W103" t="s">
        <v>157</v>
      </c>
      <c r="X103" t="s">
        <v>37</v>
      </c>
      <c r="Y103" t="s">
        <v>60</v>
      </c>
      <c r="Z103" t="s">
        <v>37</v>
      </c>
      <c r="AA103" t="s">
        <v>78</v>
      </c>
    </row>
    <row r="104" spans="1:27" x14ac:dyDescent="0.25">
      <c r="A104">
        <v>1</v>
      </c>
      <c r="B104" t="s">
        <v>39</v>
      </c>
      <c r="C104">
        <f t="shared" ref="C104:C133" si="61">(C72/AO34)*100</f>
        <v>0</v>
      </c>
      <c r="D104">
        <f t="shared" ref="D104:D133" si="62">(D72/AO34)*100</f>
        <v>0</v>
      </c>
      <c r="E104">
        <f t="shared" ref="E104:E133" si="63">(E72/AO34)*100</f>
        <v>0</v>
      </c>
      <c r="F104">
        <f t="shared" ref="F104:F133" si="64">(F72/AO34)*100</f>
        <v>0</v>
      </c>
      <c r="G104">
        <f t="shared" ref="G104:G133" si="65">(G72/AO34)*100</f>
        <v>0</v>
      </c>
      <c r="H104">
        <f t="shared" ref="H104:H133" si="66">(H72/AO34)*100</f>
        <v>0</v>
      </c>
      <c r="I104">
        <f t="shared" ref="I104:I133" si="67">(I72/AO34)*100</f>
        <v>0</v>
      </c>
      <c r="J104">
        <f t="shared" ref="J104:J133" si="68">(J72/AO34)*100</f>
        <v>0</v>
      </c>
      <c r="K104">
        <f t="shared" ref="K104:K133" si="69">(K72/AO34)*100</f>
        <v>0</v>
      </c>
      <c r="L104">
        <f t="shared" ref="L104:L133" si="70">(L72/AO34)*100</f>
        <v>0</v>
      </c>
      <c r="M104">
        <f t="shared" ref="M104:M133" si="71">(M72/AO34)*100</f>
        <v>0.58139534883720934</v>
      </c>
      <c r="N104">
        <f t="shared" ref="N104:N133" si="72">(N72/AO34)*100</f>
        <v>1.1627906976744187</v>
      </c>
      <c r="O104">
        <f t="shared" ref="O104:O133" si="73">(O72/AO34)*100</f>
        <v>1.7441860465116279</v>
      </c>
      <c r="P104">
        <f t="shared" ref="P104:P133" si="74">(P72/AO34)*100</f>
        <v>4.0697674418604652</v>
      </c>
      <c r="Q104">
        <f t="shared" ref="Q104:Q133" si="75">(Q72/AO34)*100</f>
        <v>2.9069767441860463</v>
      </c>
      <c r="R104">
        <f t="shared" ref="R104:R133" si="76">(R72/AO34)*100</f>
        <v>4.6511627906976747</v>
      </c>
      <c r="S104">
        <f t="shared" ref="S104:S133" si="77">(S72/AO34)*100</f>
        <v>8.720930232558139</v>
      </c>
      <c r="T104">
        <f t="shared" ref="T104:T133" si="78">(T72/AO34)*100</f>
        <v>9.3023255813953494</v>
      </c>
      <c r="V104" t="s">
        <v>40</v>
      </c>
      <c r="W104">
        <v>67.984189723320156</v>
      </c>
      <c r="X104" t="s">
        <v>40</v>
      </c>
      <c r="Y104">
        <v>50.609756097560975</v>
      </c>
      <c r="Z104" t="s">
        <v>40</v>
      </c>
      <c r="AA104">
        <v>100</v>
      </c>
    </row>
    <row r="105" spans="1:27" x14ac:dyDescent="0.25">
      <c r="A105">
        <v>2</v>
      </c>
      <c r="B105" t="s">
        <v>39</v>
      </c>
      <c r="C105">
        <f t="shared" si="61"/>
        <v>0</v>
      </c>
      <c r="D105">
        <f t="shared" si="62"/>
        <v>0</v>
      </c>
      <c r="E105">
        <f t="shared" si="63"/>
        <v>0</v>
      </c>
      <c r="F105">
        <f t="shared" si="64"/>
        <v>0</v>
      </c>
      <c r="G105">
        <f t="shared" si="65"/>
        <v>0</v>
      </c>
      <c r="H105">
        <f t="shared" si="66"/>
        <v>0.5181347150259068</v>
      </c>
      <c r="I105">
        <f t="shared" si="67"/>
        <v>0</v>
      </c>
      <c r="J105">
        <f t="shared" si="68"/>
        <v>1.5544041450777202</v>
      </c>
      <c r="K105">
        <f t="shared" si="69"/>
        <v>1.5544041450777202</v>
      </c>
      <c r="L105">
        <f t="shared" si="70"/>
        <v>2.0725388601036272</v>
      </c>
      <c r="M105">
        <f t="shared" si="71"/>
        <v>5.1813471502590671</v>
      </c>
      <c r="N105">
        <f t="shared" si="72"/>
        <v>2.0725388601036272</v>
      </c>
      <c r="O105">
        <f t="shared" si="73"/>
        <v>3.6269430051813467</v>
      </c>
      <c r="P105">
        <f t="shared" si="74"/>
        <v>4.6632124352331603</v>
      </c>
      <c r="Q105">
        <f t="shared" si="75"/>
        <v>7.2538860103626934</v>
      </c>
      <c r="R105">
        <f t="shared" si="76"/>
        <v>9.8445595854922274</v>
      </c>
      <c r="S105">
        <f t="shared" si="77"/>
        <v>16.062176165803109</v>
      </c>
      <c r="T105">
        <f t="shared" si="78"/>
        <v>19.170984455958546</v>
      </c>
      <c r="V105" t="s">
        <v>40</v>
      </c>
      <c r="W105">
        <v>77.528089887640448</v>
      </c>
      <c r="X105" t="s">
        <v>40</v>
      </c>
      <c r="Y105">
        <v>70.149253731343293</v>
      </c>
      <c r="Z105" t="s">
        <v>40</v>
      </c>
      <c r="AA105">
        <v>100</v>
      </c>
    </row>
    <row r="106" spans="1:27" x14ac:dyDescent="0.25">
      <c r="A106">
        <v>3</v>
      </c>
      <c r="B106" t="s">
        <v>39</v>
      </c>
      <c r="C106">
        <f t="shared" si="61"/>
        <v>0</v>
      </c>
      <c r="D106">
        <f t="shared" si="62"/>
        <v>0</v>
      </c>
      <c r="E106">
        <f t="shared" si="63"/>
        <v>0</v>
      </c>
      <c r="F106">
        <f t="shared" si="64"/>
        <v>0.57471264367816088</v>
      </c>
      <c r="G106">
        <f t="shared" si="65"/>
        <v>1.1494252873563218</v>
      </c>
      <c r="H106">
        <f t="shared" si="66"/>
        <v>3.4482758620689653</v>
      </c>
      <c r="I106">
        <f t="shared" si="67"/>
        <v>5.7471264367816088</v>
      </c>
      <c r="J106">
        <f t="shared" si="68"/>
        <v>8.6206896551724146</v>
      </c>
      <c r="K106">
        <f t="shared" si="69"/>
        <v>9.7701149425287355</v>
      </c>
      <c r="L106">
        <f t="shared" si="70"/>
        <v>14.942528735632186</v>
      </c>
      <c r="M106">
        <f t="shared" si="71"/>
        <v>20.689655172413794</v>
      </c>
      <c r="N106">
        <f t="shared" si="72"/>
        <v>35.05747126436782</v>
      </c>
      <c r="O106">
        <f t="shared" si="73"/>
        <v>45.402298850574709</v>
      </c>
      <c r="P106">
        <f t="shared" si="74"/>
        <v>64.942528735632195</v>
      </c>
      <c r="Q106">
        <f t="shared" si="75"/>
        <v>79.885057471264361</v>
      </c>
      <c r="R106">
        <f t="shared" si="76"/>
        <v>79.885057471264361</v>
      </c>
      <c r="S106">
        <f t="shared" si="77"/>
        <v>79.885057471264361</v>
      </c>
      <c r="T106">
        <f t="shared" si="78"/>
        <v>79.885057471264361</v>
      </c>
      <c r="V106" t="s">
        <v>40</v>
      </c>
      <c r="W106">
        <v>66.666666666666657</v>
      </c>
      <c r="X106" t="s">
        <v>40</v>
      </c>
      <c r="Y106">
        <v>53.571428571428569</v>
      </c>
      <c r="Z106" t="s">
        <v>40</v>
      </c>
      <c r="AA106">
        <v>100</v>
      </c>
    </row>
    <row r="107" spans="1:27" x14ac:dyDescent="0.25">
      <c r="A107">
        <v>4</v>
      </c>
      <c r="B107" t="s">
        <v>38</v>
      </c>
      <c r="C107">
        <f t="shared" si="61"/>
        <v>0</v>
      </c>
      <c r="D107">
        <f t="shared" si="62"/>
        <v>3.1531531531531529</v>
      </c>
      <c r="E107">
        <f t="shared" si="63"/>
        <v>5.8558558558558556</v>
      </c>
      <c r="F107">
        <f t="shared" si="64"/>
        <v>9.0090090090090094</v>
      </c>
      <c r="G107">
        <f t="shared" si="65"/>
        <v>22.522522522522522</v>
      </c>
      <c r="H107">
        <f t="shared" si="66"/>
        <v>34.234234234234236</v>
      </c>
      <c r="I107">
        <f t="shared" si="67"/>
        <v>56.306306306306311</v>
      </c>
      <c r="J107">
        <f t="shared" si="68"/>
        <v>68.018018018018026</v>
      </c>
      <c r="K107">
        <f t="shared" si="69"/>
        <v>79.729729729729726</v>
      </c>
      <c r="L107">
        <f t="shared" si="70"/>
        <v>81.531531531531527</v>
      </c>
      <c r="M107">
        <f t="shared" si="71"/>
        <v>81.531531531531527</v>
      </c>
      <c r="N107">
        <f t="shared" si="72"/>
        <v>81.531531531531527</v>
      </c>
      <c r="O107">
        <f t="shared" si="73"/>
        <v>81.531531531531527</v>
      </c>
      <c r="P107">
        <f t="shared" si="74"/>
        <v>81.531531531531527</v>
      </c>
      <c r="Q107">
        <f t="shared" si="75"/>
        <v>81.531531531531527</v>
      </c>
      <c r="R107">
        <f t="shared" si="76"/>
        <v>81.531531531531527</v>
      </c>
      <c r="S107">
        <f t="shared" si="77"/>
        <v>81.531531531531527</v>
      </c>
      <c r="T107">
        <f t="shared" si="78"/>
        <v>81.531531531531527</v>
      </c>
      <c r="V107" t="s">
        <v>40</v>
      </c>
      <c r="W107">
        <v>29.274004683840747</v>
      </c>
      <c r="X107" t="s">
        <v>40</v>
      </c>
      <c r="Y107">
        <v>48.449612403100772</v>
      </c>
      <c r="Z107" t="s">
        <v>40</v>
      </c>
      <c r="AA107">
        <v>0</v>
      </c>
    </row>
    <row r="108" spans="1:27" x14ac:dyDescent="0.25">
      <c r="A108">
        <v>5</v>
      </c>
      <c r="B108" t="s">
        <v>38</v>
      </c>
      <c r="C108">
        <f t="shared" si="61"/>
        <v>0.43668122270742354</v>
      </c>
      <c r="D108">
        <f t="shared" si="62"/>
        <v>0.43668122270742354</v>
      </c>
      <c r="E108">
        <f t="shared" si="63"/>
        <v>1.3100436681222707</v>
      </c>
      <c r="F108">
        <f t="shared" si="64"/>
        <v>2.1834061135371177</v>
      </c>
      <c r="G108">
        <f t="shared" si="65"/>
        <v>5.6768558951965069</v>
      </c>
      <c r="H108">
        <f t="shared" si="66"/>
        <v>9.1703056768558966</v>
      </c>
      <c r="I108">
        <f t="shared" si="67"/>
        <v>16.157205240174672</v>
      </c>
      <c r="J108">
        <f t="shared" si="68"/>
        <v>28.820960698689959</v>
      </c>
      <c r="K108">
        <f t="shared" si="69"/>
        <v>38.864628820960704</v>
      </c>
      <c r="L108">
        <f t="shared" si="70"/>
        <v>55.458515283842793</v>
      </c>
      <c r="M108">
        <f t="shared" si="71"/>
        <v>58.515283842794766</v>
      </c>
      <c r="N108">
        <f t="shared" si="72"/>
        <v>70.3056768558952</v>
      </c>
      <c r="O108">
        <f t="shared" si="73"/>
        <v>70.3056768558952</v>
      </c>
      <c r="P108">
        <f t="shared" si="74"/>
        <v>70.3056768558952</v>
      </c>
      <c r="Q108">
        <f t="shared" si="75"/>
        <v>70.3056768558952</v>
      </c>
      <c r="R108">
        <f t="shared" si="76"/>
        <v>70.3056768558952</v>
      </c>
      <c r="S108">
        <f t="shared" si="77"/>
        <v>70.3056768558952</v>
      </c>
      <c r="T108">
        <f t="shared" si="78"/>
        <v>70.3056768558952</v>
      </c>
      <c r="V108" t="s">
        <v>40</v>
      </c>
      <c r="W108">
        <v>68.888888888888886</v>
      </c>
      <c r="X108" t="s">
        <v>40</v>
      </c>
      <c r="Y108">
        <v>64.556962025316452</v>
      </c>
      <c r="Z108" t="s">
        <v>40</v>
      </c>
      <c r="AA108">
        <v>100</v>
      </c>
    </row>
    <row r="109" spans="1:27" x14ac:dyDescent="0.25">
      <c r="A109">
        <v>6</v>
      </c>
      <c r="B109" t="s">
        <v>38</v>
      </c>
      <c r="C109">
        <f t="shared" si="61"/>
        <v>0.34965034965034963</v>
      </c>
      <c r="D109">
        <f t="shared" si="62"/>
        <v>0.34965034965034963</v>
      </c>
      <c r="E109">
        <f t="shared" si="63"/>
        <v>0.69930069930069927</v>
      </c>
      <c r="F109">
        <f t="shared" si="64"/>
        <v>0.69930069930069927</v>
      </c>
      <c r="G109">
        <f t="shared" si="65"/>
        <v>0.34965034965034963</v>
      </c>
      <c r="H109">
        <f t="shared" si="66"/>
        <v>1.048951048951049</v>
      </c>
      <c r="I109">
        <f t="shared" si="67"/>
        <v>2.7972027972027971</v>
      </c>
      <c r="J109">
        <f t="shared" si="68"/>
        <v>3.4965034965034967</v>
      </c>
      <c r="K109">
        <f t="shared" si="69"/>
        <v>5.9440559440559442</v>
      </c>
      <c r="L109">
        <f t="shared" si="70"/>
        <v>5.5944055944055942</v>
      </c>
      <c r="M109">
        <f t="shared" si="71"/>
        <v>6.6433566433566433</v>
      </c>
      <c r="N109">
        <f t="shared" si="72"/>
        <v>9.0909090909090917</v>
      </c>
      <c r="O109">
        <f t="shared" si="73"/>
        <v>13.636363636363635</v>
      </c>
      <c r="P109">
        <f t="shared" si="74"/>
        <v>20.62937062937063</v>
      </c>
      <c r="Q109">
        <f t="shared" si="75"/>
        <v>23.076923076923077</v>
      </c>
      <c r="R109">
        <f t="shared" si="76"/>
        <v>31.46853146853147</v>
      </c>
      <c r="S109">
        <f t="shared" si="77"/>
        <v>40.909090909090914</v>
      </c>
      <c r="T109">
        <f t="shared" si="78"/>
        <v>69.930069930069934</v>
      </c>
      <c r="V109" t="s">
        <v>40</v>
      </c>
      <c r="W109">
        <v>66.993464052287578</v>
      </c>
      <c r="X109" t="s">
        <v>40</v>
      </c>
      <c r="Y109">
        <v>51.904761904761912</v>
      </c>
      <c r="Z109" t="s">
        <v>40</v>
      </c>
      <c r="AA109">
        <v>100</v>
      </c>
    </row>
    <row r="110" spans="1:27" x14ac:dyDescent="0.25">
      <c r="A110">
        <v>7</v>
      </c>
      <c r="B110" t="s">
        <v>40</v>
      </c>
      <c r="C110">
        <f t="shared" si="61"/>
        <v>0</v>
      </c>
      <c r="D110">
        <f t="shared" si="62"/>
        <v>0.79051383399209485</v>
      </c>
      <c r="E110">
        <f t="shared" si="63"/>
        <v>0.79051383399209485</v>
      </c>
      <c r="F110">
        <f t="shared" si="64"/>
        <v>1.5810276679841897</v>
      </c>
      <c r="G110">
        <f t="shared" si="65"/>
        <v>2.3715415019762842</v>
      </c>
      <c r="H110">
        <f t="shared" si="66"/>
        <v>1.9762845849802373</v>
      </c>
      <c r="I110">
        <f t="shared" si="67"/>
        <v>7.5098814229249005</v>
      </c>
      <c r="J110">
        <f t="shared" si="68"/>
        <v>6.3241106719367588</v>
      </c>
      <c r="K110">
        <f t="shared" si="69"/>
        <v>6.3241106719367588</v>
      </c>
      <c r="L110">
        <f t="shared" si="70"/>
        <v>8.3003952569169961</v>
      </c>
      <c r="M110">
        <f t="shared" si="71"/>
        <v>4.7430830039525684</v>
      </c>
      <c r="N110">
        <f t="shared" si="72"/>
        <v>13.043478260869565</v>
      </c>
      <c r="O110">
        <f t="shared" si="73"/>
        <v>30.434782608695656</v>
      </c>
      <c r="P110">
        <f t="shared" si="74"/>
        <v>48.616600790513836</v>
      </c>
      <c r="Q110">
        <f t="shared" si="75"/>
        <v>67.984189723320156</v>
      </c>
      <c r="R110">
        <f t="shared" si="76"/>
        <v>67.984189723320156</v>
      </c>
      <c r="S110">
        <f t="shared" si="77"/>
        <v>67.984189723320156</v>
      </c>
      <c r="T110">
        <f t="shared" si="78"/>
        <v>67.984189723320156</v>
      </c>
      <c r="V110" t="s">
        <v>40</v>
      </c>
      <c r="W110">
        <v>70.114942528735639</v>
      </c>
      <c r="X110" t="s">
        <v>40</v>
      </c>
      <c r="Y110">
        <v>60.305343511450381</v>
      </c>
      <c r="Z110" t="s">
        <v>40</v>
      </c>
      <c r="AA110">
        <v>100</v>
      </c>
    </row>
    <row r="111" spans="1:27" x14ac:dyDescent="0.25">
      <c r="A111">
        <v>8</v>
      </c>
      <c r="B111" t="s">
        <v>39</v>
      </c>
      <c r="C111">
        <f t="shared" si="61"/>
        <v>0</v>
      </c>
      <c r="D111">
        <f t="shared" si="62"/>
        <v>0</v>
      </c>
      <c r="E111">
        <f t="shared" si="63"/>
        <v>0</v>
      </c>
      <c r="F111">
        <f t="shared" si="64"/>
        <v>0</v>
      </c>
      <c r="G111">
        <f t="shared" si="65"/>
        <v>0</v>
      </c>
      <c r="H111">
        <f t="shared" si="66"/>
        <v>1.5873015873015872</v>
      </c>
      <c r="I111">
        <f t="shared" si="67"/>
        <v>0</v>
      </c>
      <c r="J111">
        <f t="shared" si="68"/>
        <v>0</v>
      </c>
      <c r="K111">
        <f t="shared" si="69"/>
        <v>0</v>
      </c>
      <c r="L111">
        <f t="shared" si="70"/>
        <v>4.7619047619047619</v>
      </c>
      <c r="M111">
        <f t="shared" si="71"/>
        <v>9.5238095238095237</v>
      </c>
      <c r="N111">
        <f t="shared" si="72"/>
        <v>12.698412698412698</v>
      </c>
      <c r="O111">
        <f t="shared" si="73"/>
        <v>11.111111111111111</v>
      </c>
      <c r="P111">
        <f t="shared" si="74"/>
        <v>20.634920634920633</v>
      </c>
      <c r="Q111">
        <f t="shared" si="75"/>
        <v>25.396825396825395</v>
      </c>
      <c r="R111">
        <f t="shared" si="76"/>
        <v>46.031746031746032</v>
      </c>
      <c r="S111">
        <f t="shared" si="77"/>
        <v>63.492063492063487</v>
      </c>
      <c r="T111">
        <f t="shared" si="78"/>
        <v>71.428571428571431</v>
      </c>
      <c r="V111" t="s">
        <v>40</v>
      </c>
      <c r="W111">
        <v>8.5769980506822598</v>
      </c>
      <c r="X111" t="s">
        <v>40</v>
      </c>
      <c r="Y111">
        <v>11.254019292604502</v>
      </c>
      <c r="Z111" t="s">
        <v>40</v>
      </c>
      <c r="AA111">
        <v>4.455445544554455</v>
      </c>
    </row>
    <row r="112" spans="1:27" x14ac:dyDescent="0.25">
      <c r="A112">
        <v>9</v>
      </c>
      <c r="B112" t="s">
        <v>40</v>
      </c>
      <c r="C112">
        <f t="shared" si="61"/>
        <v>0</v>
      </c>
      <c r="D112">
        <f t="shared" si="62"/>
        <v>1.1235955056179776</v>
      </c>
      <c r="E112">
        <f t="shared" si="63"/>
        <v>3.3707865168539324</v>
      </c>
      <c r="F112">
        <f t="shared" si="64"/>
        <v>30.337078651685395</v>
      </c>
      <c r="G112">
        <f t="shared" si="65"/>
        <v>43.820224719101127</v>
      </c>
      <c r="H112">
        <f t="shared" si="66"/>
        <v>58.426966292134829</v>
      </c>
      <c r="I112">
        <f t="shared" si="67"/>
        <v>71.910112359550567</v>
      </c>
      <c r="J112">
        <f t="shared" si="68"/>
        <v>77.528089887640448</v>
      </c>
      <c r="K112">
        <f t="shared" si="69"/>
        <v>73.033707865168537</v>
      </c>
      <c r="L112">
        <f t="shared" si="70"/>
        <v>77.528089887640448</v>
      </c>
      <c r="M112">
        <f t="shared" si="71"/>
        <v>77.528089887640448</v>
      </c>
      <c r="N112">
        <f t="shared" si="72"/>
        <v>77.528089887640448</v>
      </c>
      <c r="O112">
        <f t="shared" si="73"/>
        <v>77.528089887640448</v>
      </c>
      <c r="P112">
        <f t="shared" si="74"/>
        <v>77.528089887640448</v>
      </c>
      <c r="Q112">
        <f t="shared" si="75"/>
        <v>77.528089887640448</v>
      </c>
      <c r="R112">
        <f t="shared" si="76"/>
        <v>77.528089887640448</v>
      </c>
      <c r="S112">
        <f t="shared" si="77"/>
        <v>77.528089887640448</v>
      </c>
      <c r="T112">
        <f t="shared" si="78"/>
        <v>77.528089887640448</v>
      </c>
      <c r="V112" t="s">
        <v>40</v>
      </c>
      <c r="W112">
        <v>80.833333333333329</v>
      </c>
      <c r="X112" t="s">
        <v>40</v>
      </c>
      <c r="Y112">
        <v>75.789473684210535</v>
      </c>
      <c r="Z112" t="s">
        <v>40</v>
      </c>
      <c r="AA112">
        <v>100</v>
      </c>
    </row>
    <row r="113" spans="1:27" x14ac:dyDescent="0.25">
      <c r="A113">
        <v>10</v>
      </c>
      <c r="B113" t="s">
        <v>40</v>
      </c>
      <c r="C113">
        <f t="shared" si="61"/>
        <v>0</v>
      </c>
      <c r="D113">
        <f t="shared" si="62"/>
        <v>0</v>
      </c>
      <c r="E113">
        <f t="shared" si="63"/>
        <v>1.7094017094017095</v>
      </c>
      <c r="F113">
        <f t="shared" si="64"/>
        <v>2.5641025641025639</v>
      </c>
      <c r="G113">
        <f t="shared" si="65"/>
        <v>9.4017094017094021</v>
      </c>
      <c r="H113">
        <f t="shared" si="66"/>
        <v>8.5470085470085468</v>
      </c>
      <c r="I113">
        <f t="shared" si="67"/>
        <v>31.623931623931622</v>
      </c>
      <c r="J113">
        <f t="shared" si="68"/>
        <v>41.880341880341881</v>
      </c>
      <c r="K113">
        <f t="shared" si="69"/>
        <v>55.555555555555557</v>
      </c>
      <c r="L113">
        <f t="shared" si="70"/>
        <v>64.102564102564102</v>
      </c>
      <c r="M113">
        <f t="shared" si="71"/>
        <v>66.666666666666657</v>
      </c>
      <c r="N113">
        <f t="shared" si="72"/>
        <v>66.666666666666657</v>
      </c>
      <c r="O113">
        <f t="shared" si="73"/>
        <v>66.666666666666657</v>
      </c>
      <c r="P113">
        <f t="shared" si="74"/>
        <v>66.666666666666657</v>
      </c>
      <c r="Q113">
        <f t="shared" si="75"/>
        <v>66.666666666666657</v>
      </c>
      <c r="R113">
        <f t="shared" si="76"/>
        <v>66.666666666666657</v>
      </c>
      <c r="S113">
        <f t="shared" si="77"/>
        <v>66.666666666666657</v>
      </c>
      <c r="T113">
        <f t="shared" si="78"/>
        <v>66.666666666666657</v>
      </c>
      <c r="V113" t="s">
        <v>40</v>
      </c>
      <c r="W113">
        <v>87.222222222222229</v>
      </c>
      <c r="X113" t="s">
        <v>40</v>
      </c>
      <c r="Y113">
        <v>71.25</v>
      </c>
      <c r="Z113" t="s">
        <v>40</v>
      </c>
      <c r="AA113">
        <v>100</v>
      </c>
    </row>
    <row r="114" spans="1:27" x14ac:dyDescent="0.25">
      <c r="A114">
        <v>11</v>
      </c>
      <c r="B114" t="s">
        <v>38</v>
      </c>
      <c r="C114">
        <f t="shared" si="61"/>
        <v>0</v>
      </c>
      <c r="D114">
        <f t="shared" si="62"/>
        <v>0</v>
      </c>
      <c r="E114">
        <f t="shared" si="63"/>
        <v>1.1764705882352942</v>
      </c>
      <c r="F114">
        <f t="shared" si="64"/>
        <v>1.1764705882352942</v>
      </c>
      <c r="G114">
        <f t="shared" si="65"/>
        <v>7.0588235294117645</v>
      </c>
      <c r="H114">
        <f t="shared" si="66"/>
        <v>4.7058823529411766</v>
      </c>
      <c r="I114">
        <f t="shared" si="67"/>
        <v>10.588235294117647</v>
      </c>
      <c r="J114">
        <f t="shared" si="68"/>
        <v>12.941176470588237</v>
      </c>
      <c r="K114">
        <f t="shared" si="69"/>
        <v>24.705882352941178</v>
      </c>
      <c r="L114">
        <f t="shared" si="70"/>
        <v>43.529411764705884</v>
      </c>
      <c r="M114">
        <f t="shared" si="71"/>
        <v>52.941176470588239</v>
      </c>
      <c r="N114">
        <f t="shared" si="72"/>
        <v>57.647058823529406</v>
      </c>
      <c r="O114">
        <f t="shared" si="73"/>
        <v>64.705882352941174</v>
      </c>
      <c r="P114">
        <f t="shared" si="74"/>
        <v>64.705882352941174</v>
      </c>
      <c r="Q114">
        <f t="shared" si="75"/>
        <v>64.705882352941174</v>
      </c>
      <c r="R114">
        <f t="shared" si="76"/>
        <v>64.705882352941174</v>
      </c>
      <c r="S114">
        <f t="shared" si="77"/>
        <v>64.705882352941174</v>
      </c>
      <c r="T114">
        <f t="shared" si="78"/>
        <v>64.705882352941174</v>
      </c>
      <c r="V114" t="s">
        <v>38</v>
      </c>
      <c r="W114">
        <v>81.531531531531527</v>
      </c>
      <c r="X114" t="s">
        <v>38</v>
      </c>
      <c r="Y114">
        <v>66.393442622950815</v>
      </c>
      <c r="Z114" t="s">
        <v>38</v>
      </c>
      <c r="AA114">
        <v>100</v>
      </c>
    </row>
    <row r="115" spans="1:27" x14ac:dyDescent="0.25">
      <c r="A115">
        <v>12</v>
      </c>
      <c r="B115" t="s">
        <v>38</v>
      </c>
      <c r="C115">
        <f t="shared" si="61"/>
        <v>2.4096385542168677</v>
      </c>
      <c r="D115">
        <f t="shared" si="62"/>
        <v>0</v>
      </c>
      <c r="E115">
        <f t="shared" si="63"/>
        <v>9.6385542168674707</v>
      </c>
      <c r="F115">
        <f t="shared" si="64"/>
        <v>18.072289156626507</v>
      </c>
      <c r="G115">
        <f t="shared" si="65"/>
        <v>30.120481927710845</v>
      </c>
      <c r="H115">
        <f t="shared" si="66"/>
        <v>57.831325301204814</v>
      </c>
      <c r="I115">
        <f t="shared" si="67"/>
        <v>73.493975903614455</v>
      </c>
      <c r="J115">
        <f t="shared" si="68"/>
        <v>100</v>
      </c>
      <c r="K115">
        <f t="shared" si="69"/>
        <v>100</v>
      </c>
      <c r="L115">
        <f t="shared" si="70"/>
        <v>100</v>
      </c>
      <c r="M115">
        <f t="shared" si="71"/>
        <v>100</v>
      </c>
      <c r="N115">
        <f t="shared" si="72"/>
        <v>100</v>
      </c>
      <c r="O115">
        <f t="shared" si="73"/>
        <v>100</v>
      </c>
      <c r="P115">
        <f t="shared" si="74"/>
        <v>100</v>
      </c>
      <c r="Q115">
        <f t="shared" si="75"/>
        <v>100</v>
      </c>
      <c r="R115">
        <f t="shared" si="76"/>
        <v>100</v>
      </c>
      <c r="S115">
        <f t="shared" si="77"/>
        <v>100</v>
      </c>
      <c r="T115">
        <f t="shared" si="78"/>
        <v>100</v>
      </c>
      <c r="V115" t="s">
        <v>38</v>
      </c>
      <c r="W115">
        <v>70.3056768558952</v>
      </c>
      <c r="X115" t="s">
        <v>38</v>
      </c>
      <c r="Y115">
        <v>56.687898089171973</v>
      </c>
      <c r="Z115" t="s">
        <v>38</v>
      </c>
      <c r="AA115">
        <v>100</v>
      </c>
    </row>
    <row r="116" spans="1:27" x14ac:dyDescent="0.25">
      <c r="A116">
        <v>13</v>
      </c>
      <c r="B116" t="s">
        <v>39</v>
      </c>
      <c r="C116">
        <f t="shared" si="61"/>
        <v>0</v>
      </c>
      <c r="D116">
        <f t="shared" si="62"/>
        <v>0</v>
      </c>
      <c r="E116">
        <f t="shared" si="63"/>
        <v>0</v>
      </c>
      <c r="F116">
        <f t="shared" si="64"/>
        <v>0.3058103975535168</v>
      </c>
      <c r="G116">
        <f t="shared" si="65"/>
        <v>0.3058103975535168</v>
      </c>
      <c r="H116">
        <f t="shared" si="66"/>
        <v>0</v>
      </c>
      <c r="I116">
        <f t="shared" si="67"/>
        <v>0.6116207951070336</v>
      </c>
      <c r="J116">
        <f t="shared" si="68"/>
        <v>0.3058103975535168</v>
      </c>
      <c r="K116">
        <f t="shared" si="69"/>
        <v>0.3058103975535168</v>
      </c>
      <c r="L116">
        <f t="shared" si="70"/>
        <v>1.834862385321101</v>
      </c>
      <c r="M116">
        <f t="shared" si="71"/>
        <v>0.91743119266055051</v>
      </c>
      <c r="N116">
        <f t="shared" si="72"/>
        <v>0.3058103975535168</v>
      </c>
      <c r="O116">
        <f t="shared" si="73"/>
        <v>1.2232415902140672</v>
      </c>
      <c r="P116">
        <f t="shared" si="74"/>
        <v>3.9755351681957185</v>
      </c>
      <c r="Q116">
        <f t="shared" si="75"/>
        <v>4.281345565749235</v>
      </c>
      <c r="R116">
        <f t="shared" si="76"/>
        <v>4.8929663608562688</v>
      </c>
      <c r="S116">
        <f t="shared" si="77"/>
        <v>7.3394495412844041</v>
      </c>
      <c r="T116">
        <f t="shared" si="78"/>
        <v>9.1743119266055047</v>
      </c>
      <c r="V116" t="s">
        <v>38</v>
      </c>
      <c r="W116">
        <v>69.930069930069934</v>
      </c>
      <c r="X116" t="s">
        <v>38</v>
      </c>
      <c r="Y116">
        <v>47.239263803680984</v>
      </c>
      <c r="Z116" t="s">
        <v>38</v>
      </c>
      <c r="AA116">
        <v>100</v>
      </c>
    </row>
    <row r="117" spans="1:27" x14ac:dyDescent="0.25">
      <c r="A117">
        <v>14</v>
      </c>
      <c r="B117" t="s">
        <v>38</v>
      </c>
      <c r="C117">
        <f t="shared" si="61"/>
        <v>0</v>
      </c>
      <c r="D117">
        <f t="shared" si="62"/>
        <v>0</v>
      </c>
      <c r="E117">
        <f t="shared" si="63"/>
        <v>0</v>
      </c>
      <c r="F117">
        <f t="shared" si="64"/>
        <v>0</v>
      </c>
      <c r="G117">
        <f t="shared" si="65"/>
        <v>0.13280212483399734</v>
      </c>
      <c r="H117">
        <f t="shared" si="66"/>
        <v>0.13280212483399734</v>
      </c>
      <c r="I117">
        <f t="shared" si="67"/>
        <v>0.39840637450199201</v>
      </c>
      <c r="J117">
        <f t="shared" si="68"/>
        <v>1.4608233731739706</v>
      </c>
      <c r="K117">
        <f t="shared" si="69"/>
        <v>1.9920318725099602</v>
      </c>
      <c r="L117">
        <f t="shared" si="70"/>
        <v>2.2576361221779551</v>
      </c>
      <c r="M117">
        <f t="shared" si="71"/>
        <v>4.9136786188579018</v>
      </c>
      <c r="N117">
        <f t="shared" si="72"/>
        <v>5.7104913678618852</v>
      </c>
      <c r="O117">
        <f t="shared" si="73"/>
        <v>10.092961487383798</v>
      </c>
      <c r="P117">
        <f t="shared" si="74"/>
        <v>12.616201859229747</v>
      </c>
      <c r="Q117">
        <f t="shared" si="75"/>
        <v>21.646746347941566</v>
      </c>
      <c r="R117">
        <f t="shared" si="76"/>
        <v>31.208499335989377</v>
      </c>
      <c r="S117">
        <f t="shared" si="77"/>
        <v>33.864541832669318</v>
      </c>
      <c r="T117">
        <f t="shared" si="78"/>
        <v>43.027888446215137</v>
      </c>
      <c r="V117" t="s">
        <v>38</v>
      </c>
      <c r="W117">
        <v>64.705882352941174</v>
      </c>
      <c r="X117" t="s">
        <v>38</v>
      </c>
      <c r="Y117">
        <v>45.454545454545453</v>
      </c>
      <c r="Z117" t="s">
        <v>38</v>
      </c>
      <c r="AA117">
        <v>100</v>
      </c>
    </row>
    <row r="118" spans="1:27" x14ac:dyDescent="0.25">
      <c r="A118">
        <v>15</v>
      </c>
      <c r="B118" t="s">
        <v>39</v>
      </c>
      <c r="C118">
        <f t="shared" si="61"/>
        <v>0</v>
      </c>
      <c r="D118">
        <f t="shared" si="62"/>
        <v>0</v>
      </c>
      <c r="E118">
        <f t="shared" si="63"/>
        <v>0</v>
      </c>
      <c r="F118">
        <f t="shared" si="64"/>
        <v>0</v>
      </c>
      <c r="G118">
        <f t="shared" si="65"/>
        <v>0</v>
      </c>
      <c r="H118">
        <f t="shared" si="66"/>
        <v>0.32573289902280134</v>
      </c>
      <c r="I118">
        <f t="shared" si="67"/>
        <v>0.32573289902280134</v>
      </c>
      <c r="J118">
        <f t="shared" si="68"/>
        <v>0.32573289902280134</v>
      </c>
      <c r="K118">
        <f t="shared" si="69"/>
        <v>0.97719869706840379</v>
      </c>
      <c r="L118">
        <f t="shared" si="70"/>
        <v>0.32573289902280134</v>
      </c>
      <c r="M118">
        <f t="shared" si="71"/>
        <v>1.3029315960912053</v>
      </c>
      <c r="N118">
        <f t="shared" si="72"/>
        <v>1.3029315960912053</v>
      </c>
      <c r="O118">
        <f t="shared" si="73"/>
        <v>4.234527687296417</v>
      </c>
      <c r="P118">
        <f t="shared" si="74"/>
        <v>6.8403908794788277</v>
      </c>
      <c r="Q118">
        <f t="shared" si="75"/>
        <v>8.4690553745928341</v>
      </c>
      <c r="R118">
        <f t="shared" si="76"/>
        <v>9.7719869706840399</v>
      </c>
      <c r="S118">
        <f t="shared" si="77"/>
        <v>14.332247557003258</v>
      </c>
      <c r="T118">
        <f t="shared" si="78"/>
        <v>18.241042345276874</v>
      </c>
      <c r="V118" t="s">
        <v>38</v>
      </c>
      <c r="W118">
        <v>100</v>
      </c>
      <c r="X118" t="s">
        <v>38</v>
      </c>
      <c r="Y118">
        <v>100</v>
      </c>
      <c r="Z118" t="s">
        <v>38</v>
      </c>
      <c r="AA118">
        <v>100</v>
      </c>
    </row>
    <row r="119" spans="1:27" x14ac:dyDescent="0.25">
      <c r="A119">
        <v>16</v>
      </c>
      <c r="B119" t="s">
        <v>40</v>
      </c>
      <c r="C119">
        <f t="shared" si="61"/>
        <v>0.23419203747072601</v>
      </c>
      <c r="D119">
        <f t="shared" si="62"/>
        <v>0</v>
      </c>
      <c r="E119">
        <f t="shared" si="63"/>
        <v>0.46838407494145201</v>
      </c>
      <c r="F119">
        <f t="shared" si="64"/>
        <v>2.1077283372365341</v>
      </c>
      <c r="G119">
        <f t="shared" si="65"/>
        <v>2.5761124121779861</v>
      </c>
      <c r="H119">
        <f t="shared" si="66"/>
        <v>3.9812646370023423</v>
      </c>
      <c r="I119">
        <f t="shared" si="67"/>
        <v>6.557377049180328</v>
      </c>
      <c r="J119">
        <f t="shared" si="68"/>
        <v>8.8992974238875888</v>
      </c>
      <c r="K119">
        <f t="shared" si="69"/>
        <v>13.817330210772832</v>
      </c>
      <c r="L119">
        <f t="shared" si="70"/>
        <v>17.798594847775178</v>
      </c>
      <c r="M119">
        <f t="shared" si="71"/>
        <v>23.887587822014051</v>
      </c>
      <c r="N119">
        <f t="shared" si="72"/>
        <v>43.325526932084308</v>
      </c>
      <c r="O119">
        <f t="shared" si="73"/>
        <v>56.908665105386412</v>
      </c>
      <c r="P119">
        <f t="shared" si="74"/>
        <v>29.274004683840747</v>
      </c>
      <c r="Q119">
        <f t="shared" si="75"/>
        <v>29.274004683840747</v>
      </c>
      <c r="R119">
        <f t="shared" si="76"/>
        <v>29.274004683840747</v>
      </c>
      <c r="S119">
        <f t="shared" si="77"/>
        <v>29.274004683840747</v>
      </c>
      <c r="T119">
        <f t="shared" si="78"/>
        <v>29.274004683840747</v>
      </c>
      <c r="V119" t="s">
        <v>38</v>
      </c>
      <c r="W119">
        <v>43.027888446215137</v>
      </c>
      <c r="X119" t="s">
        <v>38</v>
      </c>
      <c r="Y119">
        <v>36.775818639798494</v>
      </c>
      <c r="Z119" t="s">
        <v>38</v>
      </c>
      <c r="AA119">
        <v>50</v>
      </c>
    </row>
    <row r="120" spans="1:27" x14ac:dyDescent="0.25">
      <c r="A120">
        <v>17</v>
      </c>
      <c r="B120" t="s">
        <v>40</v>
      </c>
      <c r="C120">
        <f t="shared" si="61"/>
        <v>0</v>
      </c>
      <c r="D120">
        <f t="shared" si="62"/>
        <v>0</v>
      </c>
      <c r="E120">
        <f t="shared" si="63"/>
        <v>0</v>
      </c>
      <c r="F120">
        <f t="shared" si="64"/>
        <v>0</v>
      </c>
      <c r="G120">
        <f t="shared" si="65"/>
        <v>0</v>
      </c>
      <c r="H120">
        <f t="shared" si="66"/>
        <v>1.1111111111111112</v>
      </c>
      <c r="I120">
        <f t="shared" si="67"/>
        <v>5.5555555555555554</v>
      </c>
      <c r="J120">
        <f t="shared" si="68"/>
        <v>6.666666666666667</v>
      </c>
      <c r="K120">
        <f t="shared" si="69"/>
        <v>25.555555555555554</v>
      </c>
      <c r="L120">
        <f t="shared" si="70"/>
        <v>35.555555555555557</v>
      </c>
      <c r="M120">
        <f t="shared" si="71"/>
        <v>41.111111111111107</v>
      </c>
      <c r="N120">
        <f t="shared" si="72"/>
        <v>72.222222222222214</v>
      </c>
      <c r="O120">
        <f t="shared" si="73"/>
        <v>63.333333333333329</v>
      </c>
      <c r="P120">
        <f t="shared" si="74"/>
        <v>68.888888888888886</v>
      </c>
      <c r="Q120">
        <f t="shared" si="75"/>
        <v>68.888888888888886</v>
      </c>
      <c r="R120">
        <f t="shared" si="76"/>
        <v>68.888888888888886</v>
      </c>
      <c r="S120">
        <f t="shared" si="77"/>
        <v>68.888888888888886</v>
      </c>
      <c r="T120">
        <f t="shared" si="78"/>
        <v>68.888888888888886</v>
      </c>
      <c r="V120" t="s">
        <v>38</v>
      </c>
      <c r="W120">
        <v>60.317460317460316</v>
      </c>
      <c r="X120" t="s">
        <v>38</v>
      </c>
      <c r="Y120">
        <v>42.528735632183903</v>
      </c>
      <c r="Z120" t="s">
        <v>38</v>
      </c>
      <c r="AA120">
        <v>100</v>
      </c>
    </row>
    <row r="121" spans="1:27" x14ac:dyDescent="0.25">
      <c r="A121">
        <v>18</v>
      </c>
      <c r="B121" t="s">
        <v>40</v>
      </c>
      <c r="C121">
        <f t="shared" si="61"/>
        <v>0</v>
      </c>
      <c r="D121">
        <f t="shared" si="62"/>
        <v>2.6143790849673203</v>
      </c>
      <c r="E121">
        <f t="shared" si="63"/>
        <v>5.8823529411764701</v>
      </c>
      <c r="F121">
        <f t="shared" si="64"/>
        <v>11.111111111111111</v>
      </c>
      <c r="G121">
        <f t="shared" si="65"/>
        <v>12.745098039215685</v>
      </c>
      <c r="H121">
        <f t="shared" si="66"/>
        <v>18.627450980392158</v>
      </c>
      <c r="I121">
        <f t="shared" si="67"/>
        <v>33.006535947712415</v>
      </c>
      <c r="J121">
        <f t="shared" si="68"/>
        <v>38.562091503267979</v>
      </c>
      <c r="K121">
        <f t="shared" si="69"/>
        <v>66.993464052287578</v>
      </c>
      <c r="L121">
        <f t="shared" si="70"/>
        <v>66.993464052287578</v>
      </c>
      <c r="M121">
        <f t="shared" si="71"/>
        <v>66.993464052287578</v>
      </c>
      <c r="N121">
        <f t="shared" si="72"/>
        <v>66.993464052287578</v>
      </c>
      <c r="O121">
        <f t="shared" si="73"/>
        <v>66.993464052287578</v>
      </c>
      <c r="P121">
        <f t="shared" si="74"/>
        <v>66.993464052287578</v>
      </c>
      <c r="Q121">
        <f t="shared" si="75"/>
        <v>66.993464052287578</v>
      </c>
      <c r="R121">
        <f t="shared" si="76"/>
        <v>66.993464052287578</v>
      </c>
      <c r="S121">
        <f t="shared" si="77"/>
        <v>66.993464052287578</v>
      </c>
      <c r="T121">
        <f t="shared" si="78"/>
        <v>66.993464052287578</v>
      </c>
      <c r="V121" t="s">
        <v>38</v>
      </c>
      <c r="W121">
        <v>41.6</v>
      </c>
      <c r="X121" t="s">
        <v>38</v>
      </c>
      <c r="Y121">
        <v>32.718894009216591</v>
      </c>
      <c r="Z121" t="s">
        <v>38</v>
      </c>
      <c r="AA121">
        <v>100</v>
      </c>
    </row>
    <row r="122" spans="1:27" x14ac:dyDescent="0.25">
      <c r="A122">
        <v>19</v>
      </c>
      <c r="B122" t="s">
        <v>39</v>
      </c>
      <c r="C122">
        <f t="shared" si="61"/>
        <v>0</v>
      </c>
      <c r="D122">
        <f t="shared" si="62"/>
        <v>0</v>
      </c>
      <c r="E122">
        <f t="shared" si="63"/>
        <v>1.8518518518518516</v>
      </c>
      <c r="F122">
        <f t="shared" si="64"/>
        <v>0.92592592592592582</v>
      </c>
      <c r="G122">
        <f t="shared" si="65"/>
        <v>0.92592592592592582</v>
      </c>
      <c r="H122">
        <f t="shared" si="66"/>
        <v>4.6296296296296298</v>
      </c>
      <c r="I122">
        <f t="shared" si="67"/>
        <v>0.92592592592592582</v>
      </c>
      <c r="J122">
        <f t="shared" si="68"/>
        <v>9.2592592592592595</v>
      </c>
      <c r="K122">
        <f t="shared" si="69"/>
        <v>6.481481481481481</v>
      </c>
      <c r="L122">
        <f t="shared" si="70"/>
        <v>12.962962962962962</v>
      </c>
      <c r="M122">
        <f t="shared" si="71"/>
        <v>16.666666666666664</v>
      </c>
      <c r="N122">
        <f t="shared" si="72"/>
        <v>19.444444444444446</v>
      </c>
      <c r="O122">
        <f t="shared" si="73"/>
        <v>34.25925925925926</v>
      </c>
      <c r="P122">
        <f t="shared" si="74"/>
        <v>38.888888888888893</v>
      </c>
      <c r="Q122">
        <f t="shared" si="75"/>
        <v>67.592592592592595</v>
      </c>
      <c r="R122">
        <f t="shared" si="76"/>
        <v>75</v>
      </c>
      <c r="S122">
        <f t="shared" si="77"/>
        <v>75</v>
      </c>
      <c r="T122">
        <f t="shared" si="78"/>
        <v>75</v>
      </c>
      <c r="V122" t="s">
        <v>38</v>
      </c>
      <c r="W122">
        <v>85.897435897435898</v>
      </c>
      <c r="X122" t="s">
        <v>38</v>
      </c>
      <c r="Y122">
        <v>75.555555555555557</v>
      </c>
      <c r="Z122" t="s">
        <v>38</v>
      </c>
      <c r="AA122">
        <v>100</v>
      </c>
    </row>
    <row r="123" spans="1:27" x14ac:dyDescent="0.25">
      <c r="A123">
        <v>20</v>
      </c>
      <c r="B123" t="s">
        <v>40</v>
      </c>
      <c r="C123">
        <f t="shared" si="61"/>
        <v>1.1494252873563218</v>
      </c>
      <c r="D123">
        <f t="shared" si="62"/>
        <v>0</v>
      </c>
      <c r="E123">
        <f t="shared" si="63"/>
        <v>0</v>
      </c>
      <c r="F123">
        <f t="shared" si="64"/>
        <v>1.1494252873563218</v>
      </c>
      <c r="G123">
        <f t="shared" si="65"/>
        <v>5.7471264367816088</v>
      </c>
      <c r="H123">
        <f t="shared" si="66"/>
        <v>7.4712643678160928</v>
      </c>
      <c r="I123">
        <f t="shared" si="67"/>
        <v>10.344827586206897</v>
      </c>
      <c r="J123">
        <f t="shared" si="68"/>
        <v>28.735632183908045</v>
      </c>
      <c r="K123">
        <f t="shared" si="69"/>
        <v>33.90804597701149</v>
      </c>
      <c r="L123">
        <f t="shared" si="70"/>
        <v>52.298850574712638</v>
      </c>
      <c r="M123">
        <f t="shared" si="71"/>
        <v>66.091954022988503</v>
      </c>
      <c r="N123">
        <f t="shared" si="72"/>
        <v>70.114942528735639</v>
      </c>
      <c r="O123">
        <f t="shared" si="73"/>
        <v>70.114942528735639</v>
      </c>
      <c r="P123">
        <f t="shared" si="74"/>
        <v>70.114942528735639</v>
      </c>
      <c r="Q123">
        <f t="shared" si="75"/>
        <v>70.114942528735639</v>
      </c>
      <c r="R123">
        <f t="shared" si="76"/>
        <v>70.114942528735639</v>
      </c>
      <c r="S123">
        <f t="shared" si="77"/>
        <v>70.114942528735639</v>
      </c>
      <c r="T123">
        <f t="shared" si="78"/>
        <v>70.114942528735639</v>
      </c>
      <c r="V123" t="s">
        <v>38</v>
      </c>
      <c r="W123">
        <v>78.82352941176471</v>
      </c>
      <c r="X123" t="s">
        <v>38</v>
      </c>
      <c r="Y123">
        <v>75</v>
      </c>
      <c r="Z123" t="s">
        <v>38</v>
      </c>
      <c r="AA123">
        <v>100</v>
      </c>
    </row>
    <row r="124" spans="1:27" x14ac:dyDescent="0.25">
      <c r="A124">
        <v>21</v>
      </c>
      <c r="B124" t="s">
        <v>38</v>
      </c>
      <c r="C124">
        <f t="shared" si="61"/>
        <v>0.79365079365079361</v>
      </c>
      <c r="D124">
        <f t="shared" si="62"/>
        <v>1.5873015873015872</v>
      </c>
      <c r="E124">
        <f t="shared" si="63"/>
        <v>13.492063492063492</v>
      </c>
      <c r="F124">
        <f t="shared" si="64"/>
        <v>16.666666666666664</v>
      </c>
      <c r="G124">
        <f t="shared" si="65"/>
        <v>22.222222222222221</v>
      </c>
      <c r="H124">
        <f t="shared" si="66"/>
        <v>36.507936507936506</v>
      </c>
      <c r="I124">
        <f t="shared" si="67"/>
        <v>44.444444444444443</v>
      </c>
      <c r="J124">
        <f t="shared" si="68"/>
        <v>60.317460317460316</v>
      </c>
      <c r="K124">
        <f t="shared" si="69"/>
        <v>60.317460317460316</v>
      </c>
      <c r="L124">
        <f t="shared" si="70"/>
        <v>60.317460317460316</v>
      </c>
      <c r="M124">
        <f t="shared" si="71"/>
        <v>60.317460317460316</v>
      </c>
      <c r="N124">
        <f t="shared" si="72"/>
        <v>60.317460317460316</v>
      </c>
      <c r="O124">
        <f t="shared" si="73"/>
        <v>60.317460317460316</v>
      </c>
      <c r="P124">
        <f t="shared" si="74"/>
        <v>60.317460317460316</v>
      </c>
      <c r="Q124">
        <f t="shared" si="75"/>
        <v>60.317460317460316</v>
      </c>
      <c r="R124">
        <f t="shared" si="76"/>
        <v>60.317460317460316</v>
      </c>
      <c r="S124">
        <f t="shared" si="77"/>
        <v>60.317460317460316</v>
      </c>
      <c r="T124">
        <f t="shared" si="78"/>
        <v>60.317460317460316</v>
      </c>
      <c r="V124" t="s">
        <v>39</v>
      </c>
      <c r="W124">
        <v>9.3023255813953494</v>
      </c>
      <c r="X124" t="s">
        <v>39</v>
      </c>
      <c r="Y124">
        <v>12.030075187969924</v>
      </c>
      <c r="Z124" t="s">
        <v>39</v>
      </c>
      <c r="AA124">
        <v>0</v>
      </c>
    </row>
    <row r="125" spans="1:27" x14ac:dyDescent="0.25">
      <c r="A125">
        <v>22</v>
      </c>
      <c r="B125" t="s">
        <v>38</v>
      </c>
      <c r="C125">
        <f t="shared" si="61"/>
        <v>0</v>
      </c>
      <c r="D125">
        <f t="shared" si="62"/>
        <v>1.2</v>
      </c>
      <c r="E125">
        <f t="shared" si="63"/>
        <v>1.2</v>
      </c>
      <c r="F125">
        <f t="shared" si="64"/>
        <v>7.1999999999999993</v>
      </c>
      <c r="G125">
        <f t="shared" si="65"/>
        <v>10.4</v>
      </c>
      <c r="H125">
        <f t="shared" si="66"/>
        <v>9.6</v>
      </c>
      <c r="I125">
        <f t="shared" si="67"/>
        <v>24.4</v>
      </c>
      <c r="J125">
        <f t="shared" si="68"/>
        <v>32.800000000000004</v>
      </c>
      <c r="K125">
        <f t="shared" si="69"/>
        <v>41.6</v>
      </c>
      <c r="L125">
        <f t="shared" si="70"/>
        <v>41.6</v>
      </c>
      <c r="M125">
        <f t="shared" si="71"/>
        <v>41.6</v>
      </c>
      <c r="N125">
        <f t="shared" si="72"/>
        <v>41.6</v>
      </c>
      <c r="O125">
        <f t="shared" si="73"/>
        <v>41.6</v>
      </c>
      <c r="P125">
        <f t="shared" si="74"/>
        <v>41.6</v>
      </c>
      <c r="Q125">
        <f t="shared" si="75"/>
        <v>41.6</v>
      </c>
      <c r="R125">
        <f t="shared" si="76"/>
        <v>41.6</v>
      </c>
      <c r="S125">
        <f t="shared" si="77"/>
        <v>41.6</v>
      </c>
      <c r="T125">
        <f t="shared" si="78"/>
        <v>41.6</v>
      </c>
      <c r="V125" t="s">
        <v>39</v>
      </c>
      <c r="W125">
        <v>19.170984455958546</v>
      </c>
      <c r="X125" t="s">
        <v>39</v>
      </c>
      <c r="Y125">
        <v>25</v>
      </c>
      <c r="Z125" t="s">
        <v>39</v>
      </c>
      <c r="AA125">
        <v>5.2631578947368416</v>
      </c>
    </row>
    <row r="126" spans="1:27" x14ac:dyDescent="0.25">
      <c r="A126">
        <v>23</v>
      </c>
      <c r="B126" t="s">
        <v>39</v>
      </c>
      <c r="C126">
        <f t="shared" si="61"/>
        <v>0</v>
      </c>
      <c r="D126">
        <f t="shared" si="62"/>
        <v>0</v>
      </c>
      <c r="E126">
        <f t="shared" si="63"/>
        <v>0</v>
      </c>
      <c r="F126">
        <f t="shared" si="64"/>
        <v>0</v>
      </c>
      <c r="G126">
        <f t="shared" si="65"/>
        <v>1.3071895424836601</v>
      </c>
      <c r="H126">
        <f t="shared" si="66"/>
        <v>0</v>
      </c>
      <c r="I126">
        <f t="shared" si="67"/>
        <v>0</v>
      </c>
      <c r="J126">
        <f t="shared" si="68"/>
        <v>0</v>
      </c>
      <c r="K126">
        <f t="shared" si="69"/>
        <v>0</v>
      </c>
      <c r="L126">
        <f t="shared" si="70"/>
        <v>3.2679738562091507</v>
      </c>
      <c r="M126">
        <f t="shared" si="71"/>
        <v>0.65359477124183007</v>
      </c>
      <c r="N126">
        <f t="shared" si="72"/>
        <v>3.9215686274509802</v>
      </c>
      <c r="O126">
        <f t="shared" si="73"/>
        <v>6.5359477124183014</v>
      </c>
      <c r="P126">
        <f t="shared" si="74"/>
        <v>13.071895424836603</v>
      </c>
      <c r="Q126">
        <f t="shared" si="75"/>
        <v>20.261437908496731</v>
      </c>
      <c r="R126">
        <f t="shared" si="76"/>
        <v>33.333333333333329</v>
      </c>
      <c r="S126">
        <f t="shared" si="77"/>
        <v>50.980392156862742</v>
      </c>
      <c r="T126">
        <f t="shared" si="78"/>
        <v>73.856209150326805</v>
      </c>
      <c r="V126" t="s">
        <v>39</v>
      </c>
      <c r="W126">
        <v>79.885057471264361</v>
      </c>
      <c r="X126" t="s">
        <v>39</v>
      </c>
      <c r="Y126">
        <v>63.541666666666664</v>
      </c>
      <c r="Z126" t="s">
        <v>39</v>
      </c>
      <c r="AA126">
        <v>100</v>
      </c>
    </row>
    <row r="127" spans="1:27" x14ac:dyDescent="0.25">
      <c r="A127">
        <v>24</v>
      </c>
      <c r="B127" t="s">
        <v>40</v>
      </c>
      <c r="C127">
        <f t="shared" si="61"/>
        <v>0</v>
      </c>
      <c r="D127">
        <f t="shared" si="62"/>
        <v>0.58479532163742687</v>
      </c>
      <c r="E127">
        <f t="shared" si="63"/>
        <v>0.58479532163742687</v>
      </c>
      <c r="F127">
        <f t="shared" si="64"/>
        <v>0.97465886939571145</v>
      </c>
      <c r="G127">
        <f t="shared" si="65"/>
        <v>0.77972709551656916</v>
      </c>
      <c r="H127">
        <f t="shared" si="66"/>
        <v>0.58479532163742687</v>
      </c>
      <c r="I127">
        <f t="shared" si="67"/>
        <v>0.19493177387914229</v>
      </c>
      <c r="J127">
        <f t="shared" si="68"/>
        <v>0.97465886939571145</v>
      </c>
      <c r="K127">
        <f t="shared" si="69"/>
        <v>1.364522417153996</v>
      </c>
      <c r="L127">
        <f t="shared" si="70"/>
        <v>0.97465886939571145</v>
      </c>
      <c r="M127">
        <f t="shared" si="71"/>
        <v>1.5594541910331383</v>
      </c>
      <c r="N127">
        <f t="shared" si="72"/>
        <v>1.7543859649122806</v>
      </c>
      <c r="O127">
        <f t="shared" si="73"/>
        <v>2.7290448343079921</v>
      </c>
      <c r="P127">
        <f t="shared" si="74"/>
        <v>2.3391812865497075</v>
      </c>
      <c r="Q127">
        <f t="shared" si="75"/>
        <v>3.5087719298245612</v>
      </c>
      <c r="R127">
        <f t="shared" si="76"/>
        <v>4.0935672514619883</v>
      </c>
      <c r="S127">
        <f t="shared" si="77"/>
        <v>6.0428849902534107</v>
      </c>
      <c r="T127">
        <f t="shared" si="78"/>
        <v>8.5769980506822598</v>
      </c>
      <c r="V127" t="s">
        <v>39</v>
      </c>
      <c r="W127">
        <v>71.428571428571431</v>
      </c>
      <c r="X127" t="s">
        <v>39</v>
      </c>
      <c r="Y127">
        <v>61.702127659574465</v>
      </c>
      <c r="Z127" t="s">
        <v>39</v>
      </c>
      <c r="AA127">
        <v>100</v>
      </c>
    </row>
    <row r="128" spans="1:27" x14ac:dyDescent="0.25">
      <c r="A128">
        <v>25</v>
      </c>
      <c r="B128" t="s">
        <v>38</v>
      </c>
      <c r="C128">
        <f t="shared" si="61"/>
        <v>0</v>
      </c>
      <c r="D128">
        <f t="shared" si="62"/>
        <v>1.2820512820512819</v>
      </c>
      <c r="E128">
        <f t="shared" si="63"/>
        <v>0.64102564102564097</v>
      </c>
      <c r="F128">
        <f t="shared" si="64"/>
        <v>10.897435897435898</v>
      </c>
      <c r="G128">
        <f t="shared" si="65"/>
        <v>5.7692307692307692</v>
      </c>
      <c r="H128">
        <f t="shared" si="66"/>
        <v>6.4102564102564097</v>
      </c>
      <c r="I128">
        <f t="shared" si="67"/>
        <v>14.743589743589745</v>
      </c>
      <c r="J128">
        <f t="shared" si="68"/>
        <v>28.846153846153843</v>
      </c>
      <c r="K128">
        <f t="shared" si="69"/>
        <v>52.564102564102569</v>
      </c>
      <c r="L128">
        <f t="shared" si="70"/>
        <v>54.487179487179482</v>
      </c>
      <c r="M128">
        <f t="shared" si="71"/>
        <v>62.820512820512818</v>
      </c>
      <c r="N128">
        <f t="shared" si="72"/>
        <v>85.256410256410248</v>
      </c>
      <c r="O128">
        <f t="shared" si="73"/>
        <v>76.923076923076934</v>
      </c>
      <c r="P128">
        <f t="shared" si="74"/>
        <v>85.256410256410248</v>
      </c>
      <c r="Q128">
        <f t="shared" si="75"/>
        <v>85.897435897435898</v>
      </c>
      <c r="R128">
        <f t="shared" si="76"/>
        <v>85.897435897435898</v>
      </c>
      <c r="S128">
        <f t="shared" si="77"/>
        <v>85.897435897435898</v>
      </c>
      <c r="T128">
        <f t="shared" si="78"/>
        <v>85.897435897435898</v>
      </c>
      <c r="V128" t="s">
        <v>39</v>
      </c>
      <c r="W128">
        <v>9.1743119266055047</v>
      </c>
      <c r="X128" t="s">
        <v>39</v>
      </c>
      <c r="Y128">
        <v>12.272727272727273</v>
      </c>
      <c r="Z128" t="s">
        <v>39</v>
      </c>
      <c r="AA128">
        <v>2.8037383177570092</v>
      </c>
    </row>
    <row r="129" spans="1:27" x14ac:dyDescent="0.25">
      <c r="A129">
        <v>26</v>
      </c>
      <c r="B129" t="s">
        <v>39</v>
      </c>
      <c r="C129">
        <f t="shared" si="61"/>
        <v>0</v>
      </c>
      <c r="D129">
        <f t="shared" si="62"/>
        <v>0</v>
      </c>
      <c r="E129">
        <f t="shared" si="63"/>
        <v>0</v>
      </c>
      <c r="F129">
        <f t="shared" si="64"/>
        <v>0.69444444444444442</v>
      </c>
      <c r="G129">
        <f t="shared" si="65"/>
        <v>0.69444444444444442</v>
      </c>
      <c r="H129">
        <f t="shared" si="66"/>
        <v>0</v>
      </c>
      <c r="I129">
        <f t="shared" si="67"/>
        <v>0.69444444444444442</v>
      </c>
      <c r="J129">
        <f t="shared" si="68"/>
        <v>0</v>
      </c>
      <c r="K129">
        <f t="shared" si="69"/>
        <v>0</v>
      </c>
      <c r="L129">
        <f t="shared" si="70"/>
        <v>0.69444444444444442</v>
      </c>
      <c r="M129">
        <f t="shared" si="71"/>
        <v>0</v>
      </c>
      <c r="N129">
        <f t="shared" si="72"/>
        <v>0</v>
      </c>
      <c r="O129">
        <f t="shared" si="73"/>
        <v>0</v>
      </c>
      <c r="P129">
        <f t="shared" si="74"/>
        <v>0</v>
      </c>
      <c r="Q129">
        <f t="shared" si="75"/>
        <v>0.69444444444444442</v>
      </c>
      <c r="R129">
        <f t="shared" si="76"/>
        <v>2.083333333333333</v>
      </c>
      <c r="S129">
        <f t="shared" si="77"/>
        <v>5.5555555555555554</v>
      </c>
      <c r="T129">
        <f t="shared" si="78"/>
        <v>3.4722222222222223</v>
      </c>
      <c r="V129" t="s">
        <v>39</v>
      </c>
      <c r="W129">
        <v>18.241042345276874</v>
      </c>
      <c r="X129" t="s">
        <v>39</v>
      </c>
      <c r="Y129">
        <v>23.295454545454543</v>
      </c>
      <c r="Z129" t="s">
        <v>39</v>
      </c>
      <c r="AA129">
        <v>11.450381679389313</v>
      </c>
    </row>
    <row r="130" spans="1:27" x14ac:dyDescent="0.25">
      <c r="A130">
        <v>27</v>
      </c>
      <c r="B130" t="s">
        <v>39</v>
      </c>
      <c r="C130">
        <f t="shared" si="61"/>
        <v>0</v>
      </c>
      <c r="D130">
        <f t="shared" si="62"/>
        <v>0</v>
      </c>
      <c r="E130">
        <f t="shared" si="63"/>
        <v>0</v>
      </c>
      <c r="F130">
        <f t="shared" si="64"/>
        <v>0.6578947368421052</v>
      </c>
      <c r="G130">
        <f t="shared" si="65"/>
        <v>1.3157894736842104</v>
      </c>
      <c r="H130">
        <f t="shared" si="66"/>
        <v>0</v>
      </c>
      <c r="I130">
        <f t="shared" si="67"/>
        <v>1.3157894736842104</v>
      </c>
      <c r="J130">
        <f t="shared" si="68"/>
        <v>3.2894736842105261</v>
      </c>
      <c r="K130">
        <f t="shared" si="69"/>
        <v>2.6315789473684208</v>
      </c>
      <c r="L130">
        <f t="shared" si="70"/>
        <v>7.2368421052631584</v>
      </c>
      <c r="M130">
        <f t="shared" si="71"/>
        <v>15.131578947368421</v>
      </c>
      <c r="N130">
        <f t="shared" si="72"/>
        <v>23.684210526315788</v>
      </c>
      <c r="O130">
        <f t="shared" si="73"/>
        <v>36.84210526315789</v>
      </c>
      <c r="P130">
        <f t="shared" si="74"/>
        <v>36.84210526315789</v>
      </c>
      <c r="Q130">
        <f t="shared" si="75"/>
        <v>45.394736842105267</v>
      </c>
      <c r="R130">
        <f t="shared" si="76"/>
        <v>69.73684210526315</v>
      </c>
      <c r="S130">
        <f t="shared" si="77"/>
        <v>73.68421052631578</v>
      </c>
      <c r="T130">
        <f t="shared" si="78"/>
        <v>73.68421052631578</v>
      </c>
      <c r="V130" t="s">
        <v>39</v>
      </c>
      <c r="W130">
        <v>75</v>
      </c>
      <c r="X130" t="s">
        <v>39</v>
      </c>
      <c r="Y130">
        <v>59.090909090909093</v>
      </c>
      <c r="Z130" t="s">
        <v>39</v>
      </c>
      <c r="AA130">
        <v>100</v>
      </c>
    </row>
    <row r="131" spans="1:27" x14ac:dyDescent="0.25">
      <c r="A131">
        <v>28</v>
      </c>
      <c r="B131" t="s">
        <v>40</v>
      </c>
      <c r="C131">
        <f t="shared" si="61"/>
        <v>0</v>
      </c>
      <c r="D131">
        <f t="shared" si="62"/>
        <v>0.83333333333333337</v>
      </c>
      <c r="E131">
        <f t="shared" si="63"/>
        <v>3.3333333333333335</v>
      </c>
      <c r="F131">
        <f t="shared" si="64"/>
        <v>8.3333333333333321</v>
      </c>
      <c r="G131">
        <f t="shared" si="65"/>
        <v>5.833333333333333</v>
      </c>
      <c r="H131">
        <f t="shared" si="66"/>
        <v>11.666666666666666</v>
      </c>
      <c r="I131">
        <f t="shared" si="67"/>
        <v>21.666666666666668</v>
      </c>
      <c r="J131">
        <f t="shared" si="68"/>
        <v>35</v>
      </c>
      <c r="K131">
        <f t="shared" si="69"/>
        <v>65.833333333333329</v>
      </c>
      <c r="L131">
        <f t="shared" si="70"/>
        <v>65.833333333333329</v>
      </c>
      <c r="M131">
        <f t="shared" si="71"/>
        <v>75</v>
      </c>
      <c r="N131">
        <f t="shared" si="72"/>
        <v>80.833333333333329</v>
      </c>
      <c r="O131">
        <f t="shared" si="73"/>
        <v>72.5</v>
      </c>
      <c r="P131">
        <f t="shared" si="74"/>
        <v>80.833333333333329</v>
      </c>
      <c r="Q131">
        <f t="shared" si="75"/>
        <v>80.833333333333329</v>
      </c>
      <c r="R131">
        <f t="shared" si="76"/>
        <v>80.833333333333329</v>
      </c>
      <c r="S131">
        <f t="shared" si="77"/>
        <v>80.833333333333329</v>
      </c>
      <c r="T131">
        <f t="shared" si="78"/>
        <v>80.833333333333329</v>
      </c>
      <c r="V131" t="s">
        <v>39</v>
      </c>
      <c r="W131">
        <v>73.856209150326805</v>
      </c>
      <c r="X131" t="s">
        <v>39</v>
      </c>
      <c r="Y131">
        <v>53.488372093023251</v>
      </c>
      <c r="Z131" t="s">
        <v>39</v>
      </c>
      <c r="AA131">
        <v>100</v>
      </c>
    </row>
    <row r="132" spans="1:27" x14ac:dyDescent="0.25">
      <c r="A132">
        <v>29</v>
      </c>
      <c r="B132" t="s">
        <v>38</v>
      </c>
      <c r="C132">
        <f t="shared" si="61"/>
        <v>2.3529411764705883</v>
      </c>
      <c r="D132">
        <f t="shared" si="62"/>
        <v>2.3529411764705883</v>
      </c>
      <c r="E132">
        <f t="shared" si="63"/>
        <v>4.7058823529411766</v>
      </c>
      <c r="F132">
        <f t="shared" si="64"/>
        <v>9.4117647058823533</v>
      </c>
      <c r="G132">
        <f t="shared" si="65"/>
        <v>9.4117647058823533</v>
      </c>
      <c r="H132">
        <f t="shared" si="66"/>
        <v>11.76470588235294</v>
      </c>
      <c r="I132">
        <f t="shared" si="67"/>
        <v>23.52941176470588</v>
      </c>
      <c r="J132">
        <f t="shared" si="68"/>
        <v>22.352941176470591</v>
      </c>
      <c r="K132">
        <f t="shared" si="69"/>
        <v>37.647058823529413</v>
      </c>
      <c r="L132">
        <f t="shared" si="70"/>
        <v>42.352941176470587</v>
      </c>
      <c r="M132">
        <f t="shared" si="71"/>
        <v>51.764705882352949</v>
      </c>
      <c r="N132">
        <f t="shared" si="72"/>
        <v>52.941176470588239</v>
      </c>
      <c r="O132">
        <f t="shared" si="73"/>
        <v>69.411764705882348</v>
      </c>
      <c r="P132">
        <f t="shared" si="74"/>
        <v>76.470588235294116</v>
      </c>
      <c r="Q132">
        <f t="shared" si="75"/>
        <v>78.82352941176471</v>
      </c>
      <c r="R132">
        <f t="shared" si="76"/>
        <v>78.82352941176471</v>
      </c>
      <c r="S132">
        <f t="shared" si="77"/>
        <v>78.82352941176471</v>
      </c>
      <c r="T132">
        <f t="shared" si="78"/>
        <v>78.82352941176471</v>
      </c>
      <c r="V132" t="s">
        <v>39</v>
      </c>
      <c r="W132">
        <v>3.4722222222222223</v>
      </c>
      <c r="X132" t="s">
        <v>39</v>
      </c>
      <c r="Y132">
        <v>4.9504950495049505</v>
      </c>
      <c r="Z132" t="s">
        <v>39</v>
      </c>
      <c r="AA132">
        <v>0</v>
      </c>
    </row>
    <row r="133" spans="1:27" x14ac:dyDescent="0.25">
      <c r="A133">
        <v>30</v>
      </c>
      <c r="B133" t="s">
        <v>40</v>
      </c>
      <c r="C133">
        <f t="shared" si="61"/>
        <v>0</v>
      </c>
      <c r="D133">
        <f t="shared" si="62"/>
        <v>0.55555555555555558</v>
      </c>
      <c r="E133">
        <f t="shared" si="63"/>
        <v>1.6666666666666667</v>
      </c>
      <c r="F133">
        <f t="shared" si="64"/>
        <v>1.6666666666666667</v>
      </c>
      <c r="G133">
        <f t="shared" si="65"/>
        <v>2.2222222222222223</v>
      </c>
      <c r="H133">
        <f t="shared" si="66"/>
        <v>6.666666666666667</v>
      </c>
      <c r="I133">
        <f t="shared" si="67"/>
        <v>7.2222222222222214</v>
      </c>
      <c r="J133">
        <f t="shared" si="68"/>
        <v>12.222222222222221</v>
      </c>
      <c r="K133">
        <f t="shared" si="69"/>
        <v>17.222222222222221</v>
      </c>
      <c r="L133">
        <f t="shared" si="70"/>
        <v>29.444444444444446</v>
      </c>
      <c r="M133">
        <f t="shared" si="71"/>
        <v>38.888888888888893</v>
      </c>
      <c r="N133">
        <f t="shared" si="72"/>
        <v>48.888888888888886</v>
      </c>
      <c r="O133">
        <f t="shared" si="73"/>
        <v>87.222222222222229</v>
      </c>
      <c r="P133">
        <f t="shared" si="74"/>
        <v>87.222222222222229</v>
      </c>
      <c r="Q133">
        <f t="shared" si="75"/>
        <v>87.222222222222229</v>
      </c>
      <c r="R133">
        <f t="shared" si="76"/>
        <v>87.222222222222229</v>
      </c>
      <c r="S133">
        <f t="shared" si="77"/>
        <v>87.222222222222229</v>
      </c>
      <c r="T133">
        <f t="shared" si="78"/>
        <v>87.222222222222229</v>
      </c>
      <c r="V133" t="s">
        <v>39</v>
      </c>
      <c r="W133">
        <v>73.68421052631578</v>
      </c>
      <c r="X133" t="s">
        <v>39</v>
      </c>
      <c r="Y133">
        <v>58.762886597938149</v>
      </c>
      <c r="Z133" t="s">
        <v>39</v>
      </c>
      <c r="AA133">
        <v>100</v>
      </c>
    </row>
    <row r="135" spans="1:27" x14ac:dyDescent="0.25">
      <c r="B135" t="s">
        <v>37</v>
      </c>
      <c r="C135" t="s">
        <v>121</v>
      </c>
      <c r="D135" t="s">
        <v>122</v>
      </c>
      <c r="E135" t="s">
        <v>123</v>
      </c>
      <c r="F135" t="s">
        <v>124</v>
      </c>
      <c r="G135" t="s">
        <v>125</v>
      </c>
      <c r="H135" t="s">
        <v>126</v>
      </c>
      <c r="I135" t="s">
        <v>127</v>
      </c>
      <c r="J135" t="s">
        <v>128</v>
      </c>
      <c r="K135" t="s">
        <v>129</v>
      </c>
      <c r="L135" t="s">
        <v>130</v>
      </c>
      <c r="M135" t="s">
        <v>131</v>
      </c>
      <c r="N135" t="s">
        <v>132</v>
      </c>
      <c r="O135" t="s">
        <v>133</v>
      </c>
      <c r="P135" t="s">
        <v>134</v>
      </c>
      <c r="Q135" t="s">
        <v>135</v>
      </c>
      <c r="R135" t="s">
        <v>136</v>
      </c>
      <c r="S135" t="s">
        <v>137</v>
      </c>
      <c r="T135" t="s">
        <v>138</v>
      </c>
    </row>
    <row r="136" spans="1:27" x14ac:dyDescent="0.25">
      <c r="B136" t="s">
        <v>176</v>
      </c>
      <c r="C136">
        <f>AVERAGE(C110,C112,C113,C119,C120,C121,C123,C127,C131,C133)</f>
        <v>0.13836173248270478</v>
      </c>
      <c r="D136">
        <f t="shared" ref="D136:R136" si="79">AVERAGE(D110,D112,D113,D119,D120,D121,D123,D127,D131,D133)</f>
        <v>0.65021726351037079</v>
      </c>
      <c r="E136">
        <f t="shared" si="79"/>
        <v>1.7806234398003089</v>
      </c>
      <c r="F136">
        <f t="shared" si="79"/>
        <v>5.9825132488871819</v>
      </c>
      <c r="G136">
        <f t="shared" si="79"/>
        <v>8.5497095162034213</v>
      </c>
      <c r="H136">
        <f t="shared" si="79"/>
        <v>11.905947917541608</v>
      </c>
      <c r="I136">
        <f t="shared" si="79"/>
        <v>19.559204220783034</v>
      </c>
      <c r="J136">
        <f t="shared" si="79"/>
        <v>25.679311130926731</v>
      </c>
      <c r="K136">
        <f t="shared" si="79"/>
        <v>35.960784786099779</v>
      </c>
      <c r="L136">
        <f t="shared" si="79"/>
        <v>41.8829950924626</v>
      </c>
      <c r="M136">
        <f t="shared" si="79"/>
        <v>46.247029964658296</v>
      </c>
      <c r="N136">
        <f t="shared" si="79"/>
        <v>54.137099873764086</v>
      </c>
      <c r="O136">
        <f t="shared" si="79"/>
        <v>59.443121123927583</v>
      </c>
      <c r="P136">
        <f t="shared" si="79"/>
        <v>59.847739434067911</v>
      </c>
      <c r="Q136">
        <f t="shared" si="79"/>
        <v>61.901457391676011</v>
      </c>
      <c r="R136">
        <f t="shared" si="79"/>
        <v>61.95993692383977</v>
      </c>
      <c r="S136">
        <f>AVERAGE(S110,S112,S113,S119,S120,S121,S123,S127,S131,S133)</f>
        <v>62.154868697718918</v>
      </c>
      <c r="T136">
        <f>AVERAGE(T110,T112,T113,T119,T120,T121,T123,T127,T131,T133)</f>
        <v>62.408280003761796</v>
      </c>
    </row>
    <row r="137" spans="1:27" x14ac:dyDescent="0.25">
      <c r="B137" t="s">
        <v>177</v>
      </c>
      <c r="C137">
        <f t="shared" ref="C137:T137" si="80">AVERAGE(C107,C108,C109,C114,C115,C117,C124,C125,C128,C132)</f>
        <v>0.63425620966960228</v>
      </c>
      <c r="D137">
        <f t="shared" si="80"/>
        <v>1.0361778771334385</v>
      </c>
      <c r="E137">
        <f t="shared" si="80"/>
        <v>3.8719196514411904</v>
      </c>
      <c r="F137">
        <f t="shared" si="80"/>
        <v>7.5316342836693533</v>
      </c>
      <c r="G137">
        <f t="shared" si="80"/>
        <v>11.366435404666134</v>
      </c>
      <c r="H137">
        <f t="shared" si="80"/>
        <v>17.1406399539567</v>
      </c>
      <c r="I137">
        <f t="shared" si="80"/>
        <v>26.685877786865795</v>
      </c>
      <c r="J137">
        <f t="shared" si="80"/>
        <v>35.905403739705847</v>
      </c>
      <c r="K137">
        <f t="shared" si="80"/>
        <v>44.336495042528988</v>
      </c>
      <c r="L137">
        <f t="shared" si="80"/>
        <v>48.712908127777418</v>
      </c>
      <c r="M137">
        <f t="shared" si="80"/>
        <v>52.104770612745519</v>
      </c>
      <c r="N137">
        <f t="shared" si="80"/>
        <v>56.440071471418591</v>
      </c>
      <c r="O137">
        <f t="shared" si="80"/>
        <v>58.852471781053488</v>
      </c>
      <c r="P137">
        <f t="shared" si="80"/>
        <v>61.343312203813298</v>
      </c>
      <c r="Q137">
        <f t="shared" si="80"/>
        <v>62.790518579189346</v>
      </c>
      <c r="R137">
        <f t="shared" si="80"/>
        <v>64.585854717154973</v>
      </c>
      <c r="S137">
        <f t="shared" si="80"/>
        <v>65.795514910878907</v>
      </c>
      <c r="T137">
        <f t="shared" si="80"/>
        <v>69.613947474331397</v>
      </c>
    </row>
    <row r="138" spans="1:27" x14ac:dyDescent="0.25">
      <c r="B138" t="s">
        <v>178</v>
      </c>
      <c r="C138">
        <f t="shared" ref="C138:T138" si="81">AVERAGE(C104,C105,C106,C111,C116,C118,C122,C126,C129,C130)</f>
        <v>0</v>
      </c>
      <c r="D138">
        <f t="shared" si="81"/>
        <v>0</v>
      </c>
      <c r="E138">
        <f t="shared" si="81"/>
        <v>0.18518518518518517</v>
      </c>
      <c r="F138">
        <f t="shared" si="81"/>
        <v>0.31587881484441532</v>
      </c>
      <c r="G138">
        <f t="shared" si="81"/>
        <v>0.56985850714480801</v>
      </c>
      <c r="H138">
        <f t="shared" si="81"/>
        <v>1.0509074693048892</v>
      </c>
      <c r="I138">
        <f t="shared" si="81"/>
        <v>0.96206399749660254</v>
      </c>
      <c r="J138">
        <f t="shared" si="81"/>
        <v>2.3355370040296242</v>
      </c>
      <c r="K138">
        <f t="shared" si="81"/>
        <v>2.172058861107828</v>
      </c>
      <c r="L138">
        <f t="shared" si="81"/>
        <v>4.8099791010864195</v>
      </c>
      <c r="M138">
        <f t="shared" si="81"/>
        <v>7.0648410369348271</v>
      </c>
      <c r="N138">
        <f t="shared" si="81"/>
        <v>9.9650179112414499</v>
      </c>
      <c r="O138">
        <f t="shared" si="81"/>
        <v>14.497962052572472</v>
      </c>
      <c r="P138">
        <f t="shared" si="81"/>
        <v>19.392924487220441</v>
      </c>
      <c r="Q138">
        <f t="shared" si="81"/>
        <v>26.213635835061961</v>
      </c>
      <c r="R138">
        <f t="shared" si="81"/>
        <v>33.523098798267043</v>
      </c>
      <c r="S138">
        <f t="shared" si="81"/>
        <v>39.50520826987109</v>
      </c>
      <c r="T138">
        <f t="shared" si="81"/>
        <v>43.321493510793687</v>
      </c>
    </row>
    <row r="139" spans="1:27" x14ac:dyDescent="0.25">
      <c r="C139">
        <v>10</v>
      </c>
      <c r="D139">
        <v>20</v>
      </c>
      <c r="E139">
        <v>30</v>
      </c>
      <c r="F139">
        <v>40</v>
      </c>
      <c r="G139">
        <v>50</v>
      </c>
      <c r="H139">
        <v>60</v>
      </c>
      <c r="I139">
        <v>70</v>
      </c>
      <c r="J139">
        <v>80</v>
      </c>
      <c r="K139">
        <v>90</v>
      </c>
      <c r="L139">
        <v>100</v>
      </c>
      <c r="M139">
        <v>110</v>
      </c>
      <c r="N139">
        <v>120</v>
      </c>
      <c r="O139">
        <v>130</v>
      </c>
      <c r="P139">
        <v>140</v>
      </c>
      <c r="Q139">
        <v>150</v>
      </c>
      <c r="R139">
        <v>160</v>
      </c>
      <c r="S139">
        <v>170</v>
      </c>
      <c r="T139">
        <v>180</v>
      </c>
    </row>
    <row r="156" spans="2:4" x14ac:dyDescent="0.25">
      <c r="B156" t="s">
        <v>179</v>
      </c>
      <c r="C156" t="s">
        <v>181</v>
      </c>
      <c r="D156" t="s">
        <v>180</v>
      </c>
    </row>
    <row r="157" spans="2:4" x14ac:dyDescent="0.25">
      <c r="B157">
        <v>126.3</v>
      </c>
      <c r="C157">
        <v>140.5</v>
      </c>
      <c r="D157">
        <v>115.8</v>
      </c>
    </row>
    <row r="161" spans="2:40" x14ac:dyDescent="0.25">
      <c r="B161" t="s">
        <v>37</v>
      </c>
      <c r="C161" t="s">
        <v>121</v>
      </c>
      <c r="D161" t="s">
        <v>122</v>
      </c>
      <c r="E161" t="s">
        <v>123</v>
      </c>
      <c r="F161" t="s">
        <v>124</v>
      </c>
      <c r="G161" t="s">
        <v>125</v>
      </c>
      <c r="H161" t="s">
        <v>126</v>
      </c>
      <c r="I161" t="s">
        <v>127</v>
      </c>
      <c r="J161" t="s">
        <v>128</v>
      </c>
      <c r="K161" t="s">
        <v>129</v>
      </c>
      <c r="L161" t="s">
        <v>130</v>
      </c>
      <c r="M161" t="s">
        <v>131</v>
      </c>
      <c r="N161" t="s">
        <v>132</v>
      </c>
      <c r="O161" t="s">
        <v>133</v>
      </c>
      <c r="P161" t="s">
        <v>134</v>
      </c>
      <c r="Q161" t="s">
        <v>135</v>
      </c>
      <c r="R161" t="s">
        <v>136</v>
      </c>
      <c r="S161" t="s">
        <v>137</v>
      </c>
      <c r="T161" t="s">
        <v>138</v>
      </c>
      <c r="V161" t="s">
        <v>192</v>
      </c>
      <c r="W161" t="s">
        <v>193</v>
      </c>
      <c r="X161" t="s">
        <v>194</v>
      </c>
      <c r="Y161" t="s">
        <v>195</v>
      </c>
      <c r="Z161" t="s">
        <v>196</v>
      </c>
      <c r="AA161" t="s">
        <v>197</v>
      </c>
      <c r="AB161" t="s">
        <v>198</v>
      </c>
      <c r="AC161" t="s">
        <v>199</v>
      </c>
      <c r="AD161" t="s">
        <v>200</v>
      </c>
      <c r="AE161" t="s">
        <v>201</v>
      </c>
      <c r="AF161" t="s">
        <v>202</v>
      </c>
      <c r="AG161" t="s">
        <v>203</v>
      </c>
      <c r="AH161" t="s">
        <v>204</v>
      </c>
      <c r="AI161" t="s">
        <v>205</v>
      </c>
      <c r="AJ161" t="s">
        <v>206</v>
      </c>
      <c r="AK161" t="s">
        <v>207</v>
      </c>
      <c r="AL161" t="s">
        <v>208</v>
      </c>
      <c r="AM161" t="s">
        <v>209</v>
      </c>
      <c r="AN161" t="s">
        <v>210</v>
      </c>
    </row>
    <row r="162" spans="2:40" x14ac:dyDescent="0.25">
      <c r="B162" t="s">
        <v>176</v>
      </c>
      <c r="C162">
        <v>5.3171281048348007</v>
      </c>
      <c r="D162">
        <v>10.51808893856672</v>
      </c>
      <c r="E162">
        <v>16.935959825720595</v>
      </c>
      <c r="F162">
        <v>23.765817141834678</v>
      </c>
      <c r="G162">
        <v>30.683217702333067</v>
      </c>
      <c r="H162">
        <v>38.570319976978354</v>
      </c>
      <c r="I162">
        <v>48.342938893432901</v>
      </c>
      <c r="J162">
        <v>57.952701869852923</v>
      </c>
      <c r="K162">
        <v>67.16824752126449</v>
      </c>
      <c r="L162">
        <v>74.356454063888705</v>
      </c>
      <c r="M162">
        <v>81.052385306372756</v>
      </c>
      <c r="N162">
        <v>88.220035735709303</v>
      </c>
      <c r="O162">
        <v>94.42623589052674</v>
      </c>
      <c r="P162">
        <v>100.67165610190665</v>
      </c>
      <c r="Q162">
        <v>106.39525928959468</v>
      </c>
      <c r="R162">
        <v>112.29292735857749</v>
      </c>
      <c r="S162">
        <v>117.89775745543946</v>
      </c>
      <c r="T162">
        <v>124.806973737166</v>
      </c>
      <c r="V162" t="s">
        <v>40</v>
      </c>
      <c r="W162">
        <v>0.19143144564767145</v>
      </c>
      <c r="X162">
        <v>0.97888351221063508</v>
      </c>
      <c r="Y162">
        <v>2.6349855427120881</v>
      </c>
      <c r="Z162">
        <v>8.3398559096384712</v>
      </c>
      <c r="AA162">
        <v>11.21633766336053</v>
      </c>
      <c r="AB162">
        <v>13.751325090672932</v>
      </c>
      <c r="AC162">
        <v>20.994221983663117</v>
      </c>
      <c r="AD162">
        <v>26.107639733877086</v>
      </c>
      <c r="AE162">
        <v>34.864278230059504</v>
      </c>
      <c r="AF162">
        <v>39.299298633326927</v>
      </c>
      <c r="AG162">
        <v>42.601400557974863</v>
      </c>
      <c r="AH162">
        <v>48.385371005761883</v>
      </c>
      <c r="AI162">
        <v>51.35010626156172</v>
      </c>
      <c r="AJ162">
        <v>54.922560063437246</v>
      </c>
      <c r="AK162">
        <v>55.237437327965516</v>
      </c>
      <c r="AL162">
        <v>55.30174600963754</v>
      </c>
      <c r="AM162">
        <v>55.591135077161653</v>
      </c>
      <c r="AN162">
        <v>55.784061122177732</v>
      </c>
    </row>
    <row r="163" spans="2:40" x14ac:dyDescent="0.25">
      <c r="B163" t="s">
        <v>177</v>
      </c>
      <c r="C163">
        <v>0.13836173248270478</v>
      </c>
      <c r="D163">
        <v>0.65021726351037079</v>
      </c>
      <c r="E163">
        <v>1.7806234398003089</v>
      </c>
      <c r="F163">
        <v>5.9825132488871819</v>
      </c>
      <c r="G163">
        <v>8.5497095162034213</v>
      </c>
      <c r="H163">
        <v>11.905947917541608</v>
      </c>
      <c r="I163">
        <v>19.559204220783034</v>
      </c>
      <c r="J163">
        <v>25.679311130926731</v>
      </c>
      <c r="K163">
        <v>35.960784786099779</v>
      </c>
      <c r="L163">
        <v>41.8829950924626</v>
      </c>
      <c r="M163">
        <v>46.247029964658296</v>
      </c>
      <c r="N163">
        <v>54.137099873764086</v>
      </c>
      <c r="O163">
        <v>59.443121123927583</v>
      </c>
      <c r="P163">
        <v>59.847739434067911</v>
      </c>
      <c r="Q163">
        <v>61.901457391676011</v>
      </c>
      <c r="R163">
        <v>61.95993692383977</v>
      </c>
      <c r="S163">
        <v>62.154868697718918</v>
      </c>
      <c r="T163">
        <v>62.408280003761796</v>
      </c>
      <c r="V163" t="s">
        <v>38</v>
      </c>
      <c r="W163">
        <v>0.96220871172531164</v>
      </c>
      <c r="X163">
        <v>1.5669483579682677</v>
      </c>
      <c r="Y163">
        <v>6.0978904222372829</v>
      </c>
      <c r="Z163">
        <v>11.616730470312941</v>
      </c>
      <c r="AA163">
        <v>16.116009736407808</v>
      </c>
      <c r="AB163">
        <v>20.876240105976144</v>
      </c>
      <c r="AC163">
        <v>28.824503234151916</v>
      </c>
      <c r="AD163">
        <v>34.982833699557474</v>
      </c>
      <c r="AE163">
        <v>39.986075009293295</v>
      </c>
      <c r="AF163">
        <v>42.388283718138887</v>
      </c>
      <c r="AG163">
        <v>44.677230077572013</v>
      </c>
      <c r="AH163">
        <v>48.580332291001028</v>
      </c>
      <c r="AI163">
        <v>50.411717451970794</v>
      </c>
      <c r="AJ163">
        <v>53.412090907282369</v>
      </c>
      <c r="AK163">
        <v>54.748459530854859</v>
      </c>
      <c r="AL163">
        <v>55.671950127507671</v>
      </c>
      <c r="AM163">
        <v>56.378476065910718</v>
      </c>
      <c r="AN163">
        <v>57.83541538071038</v>
      </c>
    </row>
    <row r="164" spans="2:40" x14ac:dyDescent="0.25">
      <c r="B164" t="s">
        <v>178</v>
      </c>
      <c r="C164">
        <v>28.570588235294117</v>
      </c>
      <c r="D164">
        <v>23.908366013071895</v>
      </c>
      <c r="E164">
        <v>2.4727668845315902</v>
      </c>
      <c r="F164">
        <v>4.9319108801816913</v>
      </c>
      <c r="G164">
        <v>4.5092946921456791</v>
      </c>
      <c r="H164">
        <v>7.7872366712477907</v>
      </c>
      <c r="I164">
        <v>13.345091162772842</v>
      </c>
      <c r="J164">
        <v>17.977675100680607</v>
      </c>
      <c r="K164">
        <v>30.718668310048198</v>
      </c>
      <c r="L164">
        <v>35.610174513833698</v>
      </c>
      <c r="M164">
        <v>43.17960895204417</v>
      </c>
      <c r="N164">
        <v>48.15710415101298</v>
      </c>
      <c r="O164">
        <v>60.907987245169259</v>
      </c>
      <c r="P164">
        <v>65.979767069517536</v>
      </c>
      <c r="Q164">
        <v>68.273180200595561</v>
      </c>
      <c r="R164">
        <v>70.100545941396831</v>
      </c>
      <c r="S164">
        <v>71.596073309297836</v>
      </c>
      <c r="T164">
        <v>72.550144619528481</v>
      </c>
      <c r="V164" t="s">
        <v>39</v>
      </c>
      <c r="W164">
        <v>0</v>
      </c>
      <c r="X164">
        <v>0</v>
      </c>
      <c r="Y164">
        <v>0.30303030303030304</v>
      </c>
      <c r="Z164">
        <v>0.50323904813161724</v>
      </c>
      <c r="AA164">
        <v>0.94305663783832228</v>
      </c>
      <c r="AB164">
        <v>1.7256893086054539</v>
      </c>
      <c r="AC164">
        <v>1.6461045589094994</v>
      </c>
      <c r="AD164">
        <v>3.9159763952441322</v>
      </c>
      <c r="AE164">
        <v>3.680307854163221</v>
      </c>
      <c r="AF164">
        <v>7.4935611628535499</v>
      </c>
      <c r="AG164">
        <v>9.8593433125168826</v>
      </c>
      <c r="AH164">
        <v>13.250086824100373</v>
      </c>
      <c r="AI164">
        <v>18.286146809236545</v>
      </c>
      <c r="AJ164">
        <v>21.288379318042725</v>
      </c>
      <c r="AK164">
        <v>26.536891195091378</v>
      </c>
      <c r="AL164">
        <v>31.3333744527928</v>
      </c>
      <c r="AM164">
        <v>36.100895126894144</v>
      </c>
      <c r="AN164">
        <v>37.413471416376829</v>
      </c>
    </row>
    <row r="165" spans="2:40" x14ac:dyDescent="0.25">
      <c r="C165">
        <v>10</v>
      </c>
      <c r="D165">
        <v>20</v>
      </c>
      <c r="E165">
        <v>30</v>
      </c>
      <c r="F165">
        <v>40</v>
      </c>
      <c r="G165">
        <v>50</v>
      </c>
      <c r="H165">
        <v>60</v>
      </c>
      <c r="I165">
        <v>70</v>
      </c>
      <c r="J165">
        <v>80</v>
      </c>
      <c r="K165">
        <v>90</v>
      </c>
      <c r="L165">
        <v>100</v>
      </c>
      <c r="M165">
        <v>110</v>
      </c>
      <c r="N165">
        <v>120</v>
      </c>
      <c r="O165">
        <v>130</v>
      </c>
      <c r="P165">
        <v>140</v>
      </c>
      <c r="Q165">
        <v>150</v>
      </c>
      <c r="R165">
        <v>160</v>
      </c>
      <c r="S165">
        <v>170</v>
      </c>
      <c r="T165">
        <v>180</v>
      </c>
    </row>
    <row r="166" spans="2:40" x14ac:dyDescent="0.25">
      <c r="B166" t="s">
        <v>183</v>
      </c>
    </row>
    <row r="167" spans="2:40" x14ac:dyDescent="0.25">
      <c r="B167" t="s">
        <v>37</v>
      </c>
      <c r="C167" t="s">
        <v>182</v>
      </c>
      <c r="D167" t="s">
        <v>191</v>
      </c>
    </row>
    <row r="168" spans="2:40" x14ac:dyDescent="0.25">
      <c r="B168" t="s">
        <v>176</v>
      </c>
      <c r="C168">
        <v>10</v>
      </c>
      <c r="D168">
        <v>0.19143144564767145</v>
      </c>
    </row>
    <row r="169" spans="2:40" x14ac:dyDescent="0.25">
      <c r="B169" t="s">
        <v>176</v>
      </c>
      <c r="C169">
        <v>20</v>
      </c>
      <c r="D169">
        <v>0.97888351221063508</v>
      </c>
    </row>
    <row r="170" spans="2:40" x14ac:dyDescent="0.25">
      <c r="B170" t="s">
        <v>176</v>
      </c>
      <c r="C170">
        <v>30</v>
      </c>
      <c r="D170">
        <v>2.6349855427120881</v>
      </c>
    </row>
    <row r="171" spans="2:40" x14ac:dyDescent="0.25">
      <c r="B171" t="s">
        <v>176</v>
      </c>
      <c r="C171">
        <v>40</v>
      </c>
      <c r="D171">
        <v>8.3398559096384712</v>
      </c>
    </row>
    <row r="172" spans="2:40" x14ac:dyDescent="0.25">
      <c r="B172" t="s">
        <v>176</v>
      </c>
      <c r="C172">
        <v>50</v>
      </c>
      <c r="D172">
        <v>11.21633766336053</v>
      </c>
    </row>
    <row r="173" spans="2:40" x14ac:dyDescent="0.25">
      <c r="B173" t="s">
        <v>176</v>
      </c>
      <c r="C173">
        <v>60</v>
      </c>
      <c r="D173">
        <v>13.751325090672932</v>
      </c>
    </row>
    <row r="174" spans="2:40" x14ac:dyDescent="0.25">
      <c r="B174" t="s">
        <v>176</v>
      </c>
      <c r="C174">
        <v>70</v>
      </c>
      <c r="D174">
        <v>20.994221983663117</v>
      </c>
    </row>
    <row r="175" spans="2:40" x14ac:dyDescent="0.25">
      <c r="B175" t="s">
        <v>176</v>
      </c>
      <c r="C175">
        <v>80</v>
      </c>
      <c r="D175">
        <v>26.107639733877086</v>
      </c>
    </row>
    <row r="176" spans="2:40" x14ac:dyDescent="0.25">
      <c r="B176" t="s">
        <v>176</v>
      </c>
      <c r="C176">
        <v>90</v>
      </c>
      <c r="D176">
        <v>34.864278230059504</v>
      </c>
    </row>
    <row r="177" spans="2:4" x14ac:dyDescent="0.25">
      <c r="B177" t="s">
        <v>176</v>
      </c>
      <c r="C177">
        <v>100</v>
      </c>
      <c r="D177">
        <v>39.299298633326927</v>
      </c>
    </row>
    <row r="178" spans="2:4" x14ac:dyDescent="0.25">
      <c r="B178" t="s">
        <v>176</v>
      </c>
      <c r="C178">
        <v>110</v>
      </c>
      <c r="D178">
        <v>42.601400557974863</v>
      </c>
    </row>
    <row r="179" spans="2:4" x14ac:dyDescent="0.25">
      <c r="B179" t="s">
        <v>176</v>
      </c>
      <c r="C179">
        <v>120</v>
      </c>
      <c r="D179">
        <v>48.385371005761883</v>
      </c>
    </row>
    <row r="180" spans="2:4" x14ac:dyDescent="0.25">
      <c r="B180" t="s">
        <v>176</v>
      </c>
      <c r="C180">
        <v>130</v>
      </c>
      <c r="D180">
        <v>51.35010626156172</v>
      </c>
    </row>
    <row r="181" spans="2:4" x14ac:dyDescent="0.25">
      <c r="B181" t="s">
        <v>176</v>
      </c>
      <c r="C181">
        <v>140</v>
      </c>
      <c r="D181">
        <v>54.922560063437246</v>
      </c>
    </row>
    <row r="182" spans="2:4" x14ac:dyDescent="0.25">
      <c r="B182" t="s">
        <v>176</v>
      </c>
      <c r="C182">
        <v>150</v>
      </c>
      <c r="D182">
        <v>55.237437327965516</v>
      </c>
    </row>
    <row r="183" spans="2:4" x14ac:dyDescent="0.25">
      <c r="B183" t="s">
        <v>176</v>
      </c>
      <c r="C183">
        <v>160</v>
      </c>
      <c r="D183">
        <v>55.30174600963754</v>
      </c>
    </row>
    <row r="184" spans="2:4" x14ac:dyDescent="0.25">
      <c r="B184" t="s">
        <v>176</v>
      </c>
      <c r="C184">
        <v>170</v>
      </c>
      <c r="D184">
        <v>55.591135077161653</v>
      </c>
    </row>
    <row r="185" spans="2:4" x14ac:dyDescent="0.25">
      <c r="B185" t="s">
        <v>176</v>
      </c>
      <c r="C185">
        <v>180</v>
      </c>
      <c r="D185">
        <v>55.784061122177732</v>
      </c>
    </row>
    <row r="186" spans="2:4" x14ac:dyDescent="0.25">
      <c r="B186" t="s">
        <v>177</v>
      </c>
      <c r="C186">
        <v>10</v>
      </c>
      <c r="D186">
        <v>0.96220871172531164</v>
      </c>
    </row>
    <row r="187" spans="2:4" x14ac:dyDescent="0.25">
      <c r="B187" t="s">
        <v>177</v>
      </c>
      <c r="C187">
        <v>20</v>
      </c>
      <c r="D187">
        <v>1.5669483579682677</v>
      </c>
    </row>
    <row r="188" spans="2:4" x14ac:dyDescent="0.25">
      <c r="B188" t="s">
        <v>177</v>
      </c>
      <c r="C188">
        <v>30</v>
      </c>
      <c r="D188">
        <v>6.0978904222372829</v>
      </c>
    </row>
    <row r="189" spans="2:4" x14ac:dyDescent="0.25">
      <c r="B189" t="s">
        <v>177</v>
      </c>
      <c r="C189">
        <v>40</v>
      </c>
      <c r="D189">
        <v>11.616730470312941</v>
      </c>
    </row>
    <row r="190" spans="2:4" x14ac:dyDescent="0.25">
      <c r="B190" t="s">
        <v>177</v>
      </c>
      <c r="C190">
        <v>50</v>
      </c>
      <c r="D190">
        <v>16.116009736407808</v>
      </c>
    </row>
    <row r="191" spans="2:4" x14ac:dyDescent="0.25">
      <c r="B191" t="s">
        <v>177</v>
      </c>
      <c r="C191">
        <v>60</v>
      </c>
      <c r="D191">
        <v>20.876240105976144</v>
      </c>
    </row>
    <row r="192" spans="2:4" x14ac:dyDescent="0.25">
      <c r="B192" t="s">
        <v>177</v>
      </c>
      <c r="C192">
        <v>70</v>
      </c>
      <c r="D192">
        <v>28.824503234151916</v>
      </c>
    </row>
    <row r="193" spans="2:4" x14ac:dyDescent="0.25">
      <c r="B193" t="s">
        <v>177</v>
      </c>
      <c r="C193">
        <v>80</v>
      </c>
      <c r="D193">
        <v>34.982833699557474</v>
      </c>
    </row>
    <row r="194" spans="2:4" x14ac:dyDescent="0.25">
      <c r="B194" t="s">
        <v>177</v>
      </c>
      <c r="C194">
        <v>90</v>
      </c>
      <c r="D194">
        <v>39.986075009293295</v>
      </c>
    </row>
    <row r="195" spans="2:4" x14ac:dyDescent="0.25">
      <c r="B195" t="s">
        <v>177</v>
      </c>
      <c r="C195">
        <v>100</v>
      </c>
      <c r="D195">
        <v>42.388283718138887</v>
      </c>
    </row>
    <row r="196" spans="2:4" x14ac:dyDescent="0.25">
      <c r="B196" t="s">
        <v>177</v>
      </c>
      <c r="C196">
        <v>110</v>
      </c>
      <c r="D196">
        <v>44.677230077572013</v>
      </c>
    </row>
    <row r="197" spans="2:4" x14ac:dyDescent="0.25">
      <c r="B197" t="s">
        <v>177</v>
      </c>
      <c r="C197">
        <v>120</v>
      </c>
      <c r="D197">
        <v>48.580332291001028</v>
      </c>
    </row>
    <row r="198" spans="2:4" x14ac:dyDescent="0.25">
      <c r="B198" t="s">
        <v>177</v>
      </c>
      <c r="C198">
        <v>130</v>
      </c>
      <c r="D198">
        <v>50.411717451970794</v>
      </c>
    </row>
    <row r="199" spans="2:4" x14ac:dyDescent="0.25">
      <c r="B199" t="s">
        <v>177</v>
      </c>
      <c r="C199">
        <v>140</v>
      </c>
      <c r="D199">
        <v>53.412090907282369</v>
      </c>
    </row>
    <row r="200" spans="2:4" x14ac:dyDescent="0.25">
      <c r="B200" t="s">
        <v>177</v>
      </c>
      <c r="C200">
        <v>150</v>
      </c>
      <c r="D200">
        <v>54.748459530854859</v>
      </c>
    </row>
    <row r="201" spans="2:4" x14ac:dyDescent="0.25">
      <c r="B201" t="s">
        <v>177</v>
      </c>
      <c r="C201">
        <v>160</v>
      </c>
      <c r="D201">
        <v>55.671950127507671</v>
      </c>
    </row>
    <row r="202" spans="2:4" x14ac:dyDescent="0.25">
      <c r="B202" t="s">
        <v>177</v>
      </c>
      <c r="C202">
        <v>170</v>
      </c>
      <c r="D202">
        <v>56.378476065910718</v>
      </c>
    </row>
    <row r="203" spans="2:4" x14ac:dyDescent="0.25">
      <c r="B203" t="s">
        <v>177</v>
      </c>
      <c r="C203">
        <v>180</v>
      </c>
      <c r="D203">
        <v>57.83541538071038</v>
      </c>
    </row>
    <row r="204" spans="2:4" x14ac:dyDescent="0.25">
      <c r="B204" t="s">
        <v>178</v>
      </c>
      <c r="C204">
        <v>10</v>
      </c>
      <c r="D204">
        <v>0</v>
      </c>
    </row>
    <row r="205" spans="2:4" x14ac:dyDescent="0.25">
      <c r="B205" t="s">
        <v>178</v>
      </c>
      <c r="C205">
        <v>20</v>
      </c>
      <c r="D205">
        <v>0</v>
      </c>
    </row>
    <row r="206" spans="2:4" x14ac:dyDescent="0.25">
      <c r="B206" t="s">
        <v>178</v>
      </c>
      <c r="C206">
        <v>30</v>
      </c>
      <c r="D206">
        <v>0.30303030303030304</v>
      </c>
    </row>
    <row r="207" spans="2:4" x14ac:dyDescent="0.25">
      <c r="B207" t="s">
        <v>178</v>
      </c>
      <c r="C207">
        <v>40</v>
      </c>
      <c r="D207">
        <v>0.50323904813161724</v>
      </c>
    </row>
    <row r="208" spans="2:4" x14ac:dyDescent="0.25">
      <c r="B208" t="s">
        <v>178</v>
      </c>
      <c r="C208">
        <v>50</v>
      </c>
      <c r="D208">
        <v>0.94305663783832228</v>
      </c>
    </row>
    <row r="209" spans="2:4" x14ac:dyDescent="0.25">
      <c r="B209" t="s">
        <v>178</v>
      </c>
      <c r="C209">
        <v>60</v>
      </c>
      <c r="D209">
        <v>1.7256893086054539</v>
      </c>
    </row>
    <row r="210" spans="2:4" x14ac:dyDescent="0.25">
      <c r="B210" t="s">
        <v>178</v>
      </c>
      <c r="C210">
        <v>70</v>
      </c>
      <c r="D210">
        <v>1.6461045589094994</v>
      </c>
    </row>
    <row r="211" spans="2:4" x14ac:dyDescent="0.25">
      <c r="B211" t="s">
        <v>178</v>
      </c>
      <c r="C211">
        <v>80</v>
      </c>
      <c r="D211">
        <v>3.9159763952441322</v>
      </c>
    </row>
    <row r="212" spans="2:4" x14ac:dyDescent="0.25">
      <c r="B212" t="s">
        <v>178</v>
      </c>
      <c r="C212">
        <v>90</v>
      </c>
      <c r="D212">
        <v>3.680307854163221</v>
      </c>
    </row>
    <row r="213" spans="2:4" x14ac:dyDescent="0.25">
      <c r="B213" t="s">
        <v>178</v>
      </c>
      <c r="C213">
        <v>100</v>
      </c>
      <c r="D213">
        <v>7.4935611628535499</v>
      </c>
    </row>
    <row r="214" spans="2:4" x14ac:dyDescent="0.25">
      <c r="B214" t="s">
        <v>178</v>
      </c>
      <c r="C214">
        <v>110</v>
      </c>
      <c r="D214">
        <v>9.8593433125168826</v>
      </c>
    </row>
    <row r="215" spans="2:4" x14ac:dyDescent="0.25">
      <c r="B215" t="s">
        <v>178</v>
      </c>
      <c r="C215">
        <v>120</v>
      </c>
      <c r="D215">
        <v>13.250086824100373</v>
      </c>
    </row>
    <row r="216" spans="2:4" x14ac:dyDescent="0.25">
      <c r="B216" t="s">
        <v>178</v>
      </c>
      <c r="C216">
        <v>130</v>
      </c>
      <c r="D216">
        <v>18.286146809236545</v>
      </c>
    </row>
    <row r="217" spans="2:4" x14ac:dyDescent="0.25">
      <c r="B217" t="s">
        <v>178</v>
      </c>
      <c r="C217">
        <v>140</v>
      </c>
      <c r="D217">
        <v>21.288379318042725</v>
      </c>
    </row>
    <row r="218" spans="2:4" x14ac:dyDescent="0.25">
      <c r="B218" t="s">
        <v>178</v>
      </c>
      <c r="C218">
        <v>150</v>
      </c>
      <c r="D218">
        <v>26.536891195091378</v>
      </c>
    </row>
    <row r="219" spans="2:4" x14ac:dyDescent="0.25">
      <c r="B219" t="s">
        <v>178</v>
      </c>
      <c r="C219">
        <v>160</v>
      </c>
      <c r="D219">
        <v>31.3333744527928</v>
      </c>
    </row>
    <row r="220" spans="2:4" x14ac:dyDescent="0.25">
      <c r="B220" t="s">
        <v>178</v>
      </c>
      <c r="C220">
        <v>170</v>
      </c>
      <c r="D220">
        <v>36.100895126894144</v>
      </c>
    </row>
    <row r="221" spans="2:4" x14ac:dyDescent="0.25">
      <c r="B221" t="s">
        <v>178</v>
      </c>
      <c r="C221">
        <v>180</v>
      </c>
      <c r="D221">
        <v>37.413471416376829</v>
      </c>
    </row>
  </sheetData>
  <sortState ref="Z104:AA133">
    <sortCondition ref="Z104:Z133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>
      <selection activeCell="J21" sqref="J21"/>
    </sheetView>
  </sheetViews>
  <sheetFormatPr defaultRowHeight="15" x14ac:dyDescent="0.25"/>
  <sheetData>
    <row r="1" spans="1:20" x14ac:dyDescent="0.25"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</row>
    <row r="2" spans="1:20" x14ac:dyDescent="0.25">
      <c r="A2" t="s">
        <v>249</v>
      </c>
      <c r="B2">
        <v>0</v>
      </c>
      <c r="C2">
        <v>0</v>
      </c>
      <c r="D2">
        <v>0</v>
      </c>
      <c r="E2">
        <v>0</v>
      </c>
      <c r="F2">
        <v>2.0265151515151514</v>
      </c>
      <c r="G2">
        <v>9.0151515151515156</v>
      </c>
      <c r="H2">
        <v>17.112843551797038</v>
      </c>
      <c r="I2">
        <v>25.63160726021648</v>
      </c>
      <c r="J2">
        <v>40.427699364747866</v>
      </c>
      <c r="K2">
        <v>50.100105003101923</v>
      </c>
      <c r="L2">
        <v>59.317297709024515</v>
      </c>
      <c r="M2">
        <v>73.098863711914703</v>
      </c>
      <c r="N2">
        <v>80.128315936440401</v>
      </c>
      <c r="O2">
        <v>74.719101123595507</v>
      </c>
      <c r="P2">
        <v>80</v>
      </c>
      <c r="Q2">
        <v>80.049504950495049</v>
      </c>
      <c r="R2">
        <v>80.099009900990097</v>
      </c>
      <c r="S2">
        <v>80.445544554455438</v>
      </c>
    </row>
    <row r="3" spans="1:20" x14ac:dyDescent="0.25">
      <c r="A3" t="s">
        <v>38</v>
      </c>
      <c r="B3">
        <v>0</v>
      </c>
      <c r="C3">
        <v>0</v>
      </c>
      <c r="D3">
        <v>0</v>
      </c>
      <c r="E3">
        <v>0.26315789473684209</v>
      </c>
      <c r="F3">
        <v>2.4789473684210526</v>
      </c>
      <c r="G3">
        <v>9.7854700854700845</v>
      </c>
      <c r="H3">
        <v>25.428906473643316</v>
      </c>
      <c r="I3">
        <v>41.951631701631705</v>
      </c>
      <c r="J3">
        <v>55.509712509712514</v>
      </c>
      <c r="K3">
        <v>63.646076146076155</v>
      </c>
      <c r="L3">
        <v>69.840624822332146</v>
      </c>
      <c r="M3">
        <v>76.600830064244704</v>
      </c>
      <c r="N3">
        <v>80.251493048834789</v>
      </c>
      <c r="O3">
        <v>81.452610831207707</v>
      </c>
      <c r="P3">
        <v>83.515346670320625</v>
      </c>
      <c r="Q3">
        <v>86.291678085320171</v>
      </c>
      <c r="R3">
        <v>88.170503334246831</v>
      </c>
      <c r="S3">
        <v>95</v>
      </c>
    </row>
    <row r="4" spans="1:20" x14ac:dyDescent="0.25">
      <c r="A4" t="s">
        <v>3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.72727272727272729</v>
      </c>
      <c r="L4">
        <v>2.2447552447552446</v>
      </c>
      <c r="M4">
        <v>4.3822843822843822</v>
      </c>
      <c r="N4">
        <v>8.1275391275391282</v>
      </c>
      <c r="O4">
        <v>15.178890760980313</v>
      </c>
      <c r="P4">
        <v>24.115909189553371</v>
      </c>
      <c r="Q4">
        <v>36.550933742115241</v>
      </c>
      <c r="R4">
        <v>45.157798792298053</v>
      </c>
      <c r="S4">
        <v>51.951727789188318</v>
      </c>
    </row>
    <row r="6" spans="1:20" x14ac:dyDescent="0.25">
      <c r="A6" t="s">
        <v>37</v>
      </c>
      <c r="B6" t="s">
        <v>79</v>
      </c>
      <c r="C6" t="s">
        <v>80</v>
      </c>
      <c r="D6" t="s">
        <v>81</v>
      </c>
      <c r="E6" t="s">
        <v>82</v>
      </c>
      <c r="F6" t="s">
        <v>83</v>
      </c>
      <c r="G6" t="s">
        <v>84</v>
      </c>
      <c r="H6" t="s">
        <v>85</v>
      </c>
      <c r="I6" t="s">
        <v>86</v>
      </c>
      <c r="J6" t="s">
        <v>87</v>
      </c>
      <c r="K6" t="s">
        <v>88</v>
      </c>
      <c r="L6" t="s">
        <v>89</v>
      </c>
      <c r="M6" t="s">
        <v>90</v>
      </c>
      <c r="N6" t="s">
        <v>91</v>
      </c>
      <c r="O6" t="s">
        <v>92</v>
      </c>
      <c r="P6" t="s">
        <v>93</v>
      </c>
      <c r="Q6" t="s">
        <v>94</v>
      </c>
      <c r="R6" t="s">
        <v>95</v>
      </c>
      <c r="S6" t="s">
        <v>96</v>
      </c>
    </row>
    <row r="7" spans="1:20" x14ac:dyDescent="0.25">
      <c r="A7" t="s">
        <v>249</v>
      </c>
      <c r="B7">
        <v>0.19143144564767145</v>
      </c>
      <c r="C7">
        <v>0.97888351221063508</v>
      </c>
      <c r="D7">
        <v>2.6349855427120881</v>
      </c>
      <c r="E7">
        <v>8.3398559096384712</v>
      </c>
      <c r="F7">
        <v>11.21633766336053</v>
      </c>
      <c r="G7">
        <v>13.751325090672932</v>
      </c>
      <c r="H7">
        <v>20.994221983663117</v>
      </c>
      <c r="I7">
        <v>26.107639733877086</v>
      </c>
      <c r="J7">
        <v>34.864278230059504</v>
      </c>
      <c r="K7">
        <v>39.299298633326927</v>
      </c>
      <c r="L7">
        <v>42.601400557974863</v>
      </c>
      <c r="M7">
        <v>48.385371005761883</v>
      </c>
      <c r="N7">
        <v>51.35010626156172</v>
      </c>
      <c r="O7">
        <v>54.922560063437246</v>
      </c>
      <c r="P7">
        <v>55.237437327965516</v>
      </c>
      <c r="Q7">
        <v>55.30174600963754</v>
      </c>
      <c r="R7">
        <v>55.591135077161653</v>
      </c>
      <c r="S7">
        <v>55.784061122177732</v>
      </c>
    </row>
    <row r="8" spans="1:20" x14ac:dyDescent="0.25">
      <c r="A8" t="s">
        <v>250</v>
      </c>
      <c r="B8">
        <v>0.96220871172531164</v>
      </c>
      <c r="C8">
        <v>1.5669483579682677</v>
      </c>
      <c r="D8">
        <v>6.0978904222372829</v>
      </c>
      <c r="E8">
        <v>11.616730470312941</v>
      </c>
      <c r="F8">
        <v>16.116009736407808</v>
      </c>
      <c r="G8">
        <v>20.876240105976144</v>
      </c>
      <c r="H8">
        <v>28.824503234151916</v>
      </c>
      <c r="I8">
        <v>34.982833699557474</v>
      </c>
      <c r="J8">
        <v>39.986075009293295</v>
      </c>
      <c r="K8">
        <v>42.388283718138887</v>
      </c>
      <c r="L8">
        <v>44.677230077572013</v>
      </c>
      <c r="M8">
        <v>48.580332291001028</v>
      </c>
      <c r="N8">
        <v>50.411717451970794</v>
      </c>
      <c r="O8">
        <v>53.412090907282369</v>
      </c>
      <c r="P8">
        <v>54.748459530854859</v>
      </c>
      <c r="Q8">
        <v>55.671950127507671</v>
      </c>
      <c r="R8">
        <v>56.378476065910718</v>
      </c>
      <c r="S8">
        <v>57.83541538071038</v>
      </c>
    </row>
    <row r="9" spans="1:20" x14ac:dyDescent="0.25">
      <c r="A9" t="s">
        <v>39</v>
      </c>
      <c r="B9">
        <v>0</v>
      </c>
      <c r="C9">
        <v>0</v>
      </c>
      <c r="D9">
        <v>0.30303030303030304</v>
      </c>
      <c r="E9">
        <v>0.50323904813161724</v>
      </c>
      <c r="F9">
        <v>0.94305663783832228</v>
      </c>
      <c r="G9">
        <v>1.7256893086054539</v>
      </c>
      <c r="H9">
        <v>1.6461045589094994</v>
      </c>
      <c r="I9">
        <v>3.9159763952441322</v>
      </c>
      <c r="J9">
        <v>3.680307854163221</v>
      </c>
      <c r="K9">
        <v>7.4935611628535499</v>
      </c>
      <c r="L9">
        <v>9.8593433125168826</v>
      </c>
      <c r="M9">
        <v>13.250086824100373</v>
      </c>
      <c r="N9">
        <v>18.286146809236545</v>
      </c>
      <c r="O9">
        <v>21.288379318042725</v>
      </c>
      <c r="P9">
        <v>26.536891195091378</v>
      </c>
      <c r="Q9">
        <v>31.3333744527928</v>
      </c>
      <c r="R9">
        <v>36.100895126894144</v>
      </c>
      <c r="S9">
        <v>37.413471416376829</v>
      </c>
    </row>
    <row r="11" spans="1:20" x14ac:dyDescent="0.25">
      <c r="A11" t="s">
        <v>182</v>
      </c>
      <c r="B11">
        <v>10</v>
      </c>
      <c r="C11">
        <v>20</v>
      </c>
      <c r="D11">
        <v>30</v>
      </c>
      <c r="E11">
        <v>40</v>
      </c>
      <c r="F11">
        <v>50</v>
      </c>
      <c r="G11">
        <v>60</v>
      </c>
      <c r="H11">
        <v>70</v>
      </c>
      <c r="I11">
        <v>80</v>
      </c>
      <c r="J11">
        <v>90</v>
      </c>
      <c r="K11">
        <v>100</v>
      </c>
      <c r="L11">
        <v>110</v>
      </c>
      <c r="M11">
        <v>120</v>
      </c>
      <c r="N11">
        <v>130</v>
      </c>
      <c r="O11">
        <v>140</v>
      </c>
      <c r="P11">
        <v>150</v>
      </c>
      <c r="Q11">
        <v>160</v>
      </c>
      <c r="R11">
        <v>170</v>
      </c>
      <c r="S11">
        <v>180</v>
      </c>
      <c r="T11" t="s">
        <v>254</v>
      </c>
    </row>
    <row r="12" spans="1:20" x14ac:dyDescent="0.25">
      <c r="A12" t="s">
        <v>251</v>
      </c>
      <c r="B12">
        <f>B2/B7</f>
        <v>0</v>
      </c>
      <c r="C12">
        <f t="shared" ref="C12:S12" si="0">C2/C7</f>
        <v>0</v>
      </c>
      <c r="D12">
        <f t="shared" si="0"/>
        <v>0</v>
      </c>
      <c r="E12">
        <f t="shared" si="0"/>
        <v>0</v>
      </c>
      <c r="F12">
        <f t="shared" si="0"/>
        <v>0.18067529815324646</v>
      </c>
      <c r="G12">
        <f t="shared" si="0"/>
        <v>0.65558420411907747</v>
      </c>
      <c r="H12">
        <f t="shared" si="0"/>
        <v>0.81512158750696184</v>
      </c>
      <c r="I12">
        <f t="shared" si="0"/>
        <v>0.9817665450223404</v>
      </c>
      <c r="J12">
        <f t="shared" si="0"/>
        <v>1.1595736787658968</v>
      </c>
      <c r="K12">
        <f>K2/K7</f>
        <v>1.2748345834501893</v>
      </c>
      <c r="L12">
        <f t="shared" si="0"/>
        <v>1.3923790516769872</v>
      </c>
      <c r="M12">
        <f t="shared" si="0"/>
        <v>1.5107637327656298</v>
      </c>
      <c r="N12">
        <f>N2/N7</f>
        <v>1.560431355843575</v>
      </c>
      <c r="O12">
        <f t="shared" si="0"/>
        <v>1.3604446157879868</v>
      </c>
      <c r="P12">
        <f>P2/P7</f>
        <v>1.4482931118800788</v>
      </c>
      <c r="Q12">
        <f t="shared" si="0"/>
        <v>1.4475041156303576</v>
      </c>
      <c r="R12">
        <f t="shared" si="0"/>
        <v>1.4408594066268121</v>
      </c>
      <c r="S12">
        <f t="shared" si="0"/>
        <v>1.4420883481083306</v>
      </c>
      <c r="T12">
        <f>AVERAGE(F12:S12)</f>
        <v>1.1907371168098191</v>
      </c>
    </row>
    <row r="13" spans="1:20" x14ac:dyDescent="0.25">
      <c r="A13" t="s">
        <v>252</v>
      </c>
      <c r="B13">
        <f>B3/B8</f>
        <v>0</v>
      </c>
      <c r="C13">
        <f t="shared" ref="C13:S13" si="1">C3/C8</f>
        <v>0</v>
      </c>
      <c r="D13">
        <f t="shared" si="1"/>
        <v>0</v>
      </c>
      <c r="E13">
        <f>E3/E8</f>
        <v>2.2653352886972244E-2</v>
      </c>
      <c r="F13">
        <f>F3/F8</f>
        <v>0.1538189296833721</v>
      </c>
      <c r="G13">
        <f t="shared" si="1"/>
        <v>0.46873718810452097</v>
      </c>
      <c r="H13">
        <f>H3/H8</f>
        <v>0.88219756181312359</v>
      </c>
      <c r="I13">
        <f t="shared" si="1"/>
        <v>1.1992062181675804</v>
      </c>
      <c r="J13">
        <f t="shared" si="1"/>
        <v>1.3882260886273865</v>
      </c>
      <c r="K13">
        <f t="shared" si="1"/>
        <v>1.5015016075973038</v>
      </c>
      <c r="L13">
        <f t="shared" si="1"/>
        <v>1.563226384023126</v>
      </c>
      <c r="M13">
        <f t="shared" si="1"/>
        <v>1.5767868693321838</v>
      </c>
      <c r="N13">
        <f t="shared" si="1"/>
        <v>1.5919214243254758</v>
      </c>
      <c r="O13">
        <f t="shared" si="1"/>
        <v>1.5249845015916088</v>
      </c>
      <c r="P13">
        <f t="shared" si="1"/>
        <v>1.5254373800828764</v>
      </c>
      <c r="Q13">
        <f t="shared" si="1"/>
        <v>1.5500027911305949</v>
      </c>
      <c r="R13">
        <f t="shared" si="1"/>
        <v>1.5639036293064896</v>
      </c>
      <c r="S13">
        <f t="shared" si="1"/>
        <v>1.6425921621665223</v>
      </c>
      <c r="T13">
        <f>AVERAGE(E13:S13)</f>
        <v>1.2103464059226094</v>
      </c>
    </row>
    <row r="14" spans="1:20" x14ac:dyDescent="0.25">
      <c r="A14" t="s">
        <v>253</v>
      </c>
      <c r="B14" t="e">
        <f>B4/B9</f>
        <v>#DIV/0!</v>
      </c>
      <c r="C14" t="e">
        <f>C4/C9</f>
        <v>#DIV/0!</v>
      </c>
      <c r="D14">
        <f>D4/D9</f>
        <v>0</v>
      </c>
      <c r="E14">
        <f t="shared" ref="E14:S14" si="2">E4/E9</f>
        <v>0</v>
      </c>
      <c r="F14">
        <f t="shared" si="2"/>
        <v>0</v>
      </c>
      <c r="G14">
        <f t="shared" si="2"/>
        <v>0</v>
      </c>
      <c r="H14">
        <f>H4/H9</f>
        <v>0</v>
      </c>
      <c r="I14">
        <f t="shared" si="2"/>
        <v>0</v>
      </c>
      <c r="J14">
        <f t="shared" si="2"/>
        <v>0</v>
      </c>
      <c r="K14">
        <f t="shared" si="2"/>
        <v>9.7053018113457512E-2</v>
      </c>
      <c r="L14">
        <f>L4/L9</f>
        <v>0.22767796734549514</v>
      </c>
      <c r="M14">
        <f t="shared" si="2"/>
        <v>0.33073627670978839</v>
      </c>
      <c r="N14">
        <f t="shared" si="2"/>
        <v>0.44446428284354655</v>
      </c>
      <c r="O14">
        <f t="shared" si="2"/>
        <v>0.71301297925087304</v>
      </c>
      <c r="P14">
        <f t="shared" si="2"/>
        <v>0.90876919275360235</v>
      </c>
      <c r="Q14">
        <f t="shared" si="2"/>
        <v>1.1665176311342806</v>
      </c>
      <c r="R14">
        <f t="shared" si="2"/>
        <v>1.250877537345515</v>
      </c>
      <c r="S14">
        <f t="shared" si="2"/>
        <v>1.3885834653249451</v>
      </c>
      <c r="T14">
        <f>AVERAGE(K14:S14)</f>
        <v>0.725299150091278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O19"/>
  <sheetViews>
    <sheetView topLeftCell="CR1" workbookViewId="0">
      <selection activeCell="DF22" sqref="DF22"/>
    </sheetView>
  </sheetViews>
  <sheetFormatPr defaultRowHeight="15" x14ac:dyDescent="0.25"/>
  <sheetData>
    <row r="2" spans="1:119" x14ac:dyDescent="0.25">
      <c r="B2" t="s">
        <v>118</v>
      </c>
      <c r="U2" t="s">
        <v>119</v>
      </c>
      <c r="AO2" t="s">
        <v>115</v>
      </c>
      <c r="BI2" t="s">
        <v>116</v>
      </c>
      <c r="CC2" t="s">
        <v>120</v>
      </c>
      <c r="CW2" t="s">
        <v>117</v>
      </c>
    </row>
    <row r="3" spans="1:119" x14ac:dyDescent="0.25">
      <c r="B3">
        <v>0</v>
      </c>
      <c r="C3">
        <v>1.2195121951219512</v>
      </c>
      <c r="D3">
        <v>1.2195121951219512</v>
      </c>
      <c r="E3">
        <v>2.4390243902439024</v>
      </c>
      <c r="F3">
        <v>3.6585365853658534</v>
      </c>
      <c r="G3">
        <v>3.0487804878048781</v>
      </c>
      <c r="H3">
        <v>11.585365853658537</v>
      </c>
      <c r="I3">
        <v>9.1463414634146343</v>
      </c>
      <c r="J3">
        <v>8.536585365853659</v>
      </c>
      <c r="K3">
        <v>9.7560975609756095</v>
      </c>
      <c r="L3">
        <v>4.2682926829268295</v>
      </c>
      <c r="M3">
        <v>14.634146341463413</v>
      </c>
      <c r="N3">
        <v>29.878048780487802</v>
      </c>
      <c r="O3">
        <v>49.390243902439025</v>
      </c>
      <c r="P3">
        <v>50.609756097560975</v>
      </c>
      <c r="Q3">
        <v>50.609756097560975</v>
      </c>
      <c r="R3">
        <v>50.609756097560975</v>
      </c>
      <c r="S3">
        <v>50.609756097560975</v>
      </c>
      <c r="V3">
        <v>0</v>
      </c>
      <c r="W3">
        <v>5.7377049180327866</v>
      </c>
      <c r="X3">
        <v>10.655737704918032</v>
      </c>
      <c r="Y3">
        <v>16.393442622950818</v>
      </c>
      <c r="Z3">
        <v>33.606557377049178</v>
      </c>
      <c r="AA3">
        <v>44.26229508196721</v>
      </c>
      <c r="AB3">
        <v>56.557377049180324</v>
      </c>
      <c r="AC3">
        <v>66.393442622950815</v>
      </c>
      <c r="AD3">
        <v>63.114754098360656</v>
      </c>
      <c r="AE3">
        <v>66.393442622950815</v>
      </c>
      <c r="AF3">
        <v>66.393442622950815</v>
      </c>
      <c r="AG3">
        <v>66.393442622950815</v>
      </c>
      <c r="AH3">
        <v>66.393442622950815</v>
      </c>
      <c r="AI3">
        <v>66.393442622950815</v>
      </c>
      <c r="AJ3">
        <v>66.393442622950815</v>
      </c>
      <c r="AK3">
        <v>66.393442622950815</v>
      </c>
      <c r="AL3">
        <v>66.393442622950815</v>
      </c>
      <c r="AM3">
        <v>66.393442622950815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1.1235955056179776</v>
      </c>
      <c r="AX3">
        <v>2.2471910112359552</v>
      </c>
      <c r="AY3">
        <v>5.6179775280898872</v>
      </c>
      <c r="AZ3">
        <v>5.6179775280898872</v>
      </c>
      <c r="BA3">
        <v>10.112359550561797</v>
      </c>
      <c r="BB3">
        <v>31.460674157303369</v>
      </c>
      <c r="BC3">
        <v>47.191011235955052</v>
      </c>
      <c r="BD3">
        <v>100</v>
      </c>
      <c r="BE3">
        <v>100</v>
      </c>
      <c r="BF3">
        <v>100</v>
      </c>
      <c r="BG3">
        <v>100</v>
      </c>
      <c r="BJ3">
        <v>0</v>
      </c>
      <c r="BK3">
        <v>0</v>
      </c>
      <c r="BL3">
        <v>0</v>
      </c>
      <c r="BM3">
        <v>0</v>
      </c>
      <c r="BN3">
        <v>9</v>
      </c>
      <c r="BO3">
        <v>22</v>
      </c>
      <c r="BP3">
        <v>56.000000000000007</v>
      </c>
      <c r="BQ3">
        <v>70</v>
      </c>
      <c r="BR3">
        <v>100</v>
      </c>
      <c r="BS3">
        <v>100</v>
      </c>
      <c r="BT3">
        <v>100</v>
      </c>
      <c r="BU3">
        <v>100</v>
      </c>
      <c r="BV3">
        <v>100</v>
      </c>
      <c r="BW3">
        <v>100</v>
      </c>
      <c r="BX3">
        <v>100</v>
      </c>
      <c r="BY3">
        <v>100</v>
      </c>
      <c r="BZ3">
        <v>100</v>
      </c>
      <c r="CA3">
        <v>10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.75187969924812026</v>
      </c>
      <c r="CO3">
        <v>1.5037593984962405</v>
      </c>
      <c r="CP3">
        <v>2.2556390977443606</v>
      </c>
      <c r="CQ3">
        <v>5.2631578947368416</v>
      </c>
      <c r="CR3">
        <v>3.7593984962406015</v>
      </c>
      <c r="CS3">
        <v>6.0150375939849621</v>
      </c>
      <c r="CT3">
        <v>11.278195488721805</v>
      </c>
      <c r="CU3">
        <v>12.030075187969924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</row>
    <row r="4" spans="1:119" x14ac:dyDescent="0.25">
      <c r="B4">
        <v>0</v>
      </c>
      <c r="C4">
        <v>1.4925373134328357</v>
      </c>
      <c r="D4">
        <v>4.4776119402985071</v>
      </c>
      <c r="E4">
        <v>40.298507462686565</v>
      </c>
      <c r="F4">
        <v>52.238805970149251</v>
      </c>
      <c r="G4">
        <v>50.746268656716417</v>
      </c>
      <c r="H4">
        <v>67.164179104477611</v>
      </c>
      <c r="I4">
        <v>70.149253731343293</v>
      </c>
      <c r="J4">
        <v>64.179104477611943</v>
      </c>
      <c r="K4">
        <v>70.149253731343293</v>
      </c>
      <c r="L4">
        <v>70.149253731343293</v>
      </c>
      <c r="M4">
        <v>70.149253731343293</v>
      </c>
      <c r="N4">
        <v>70.149253731343293</v>
      </c>
      <c r="O4">
        <v>70.149253731343293</v>
      </c>
      <c r="P4">
        <v>70.149253731343293</v>
      </c>
      <c r="Q4">
        <v>70.149253731343293</v>
      </c>
      <c r="R4">
        <v>70.149253731343293</v>
      </c>
      <c r="S4">
        <v>70.149253731343293</v>
      </c>
      <c r="V4">
        <v>0.63694267515923575</v>
      </c>
      <c r="W4">
        <v>0.63694267515923575</v>
      </c>
      <c r="X4">
        <v>1.910828025477707</v>
      </c>
      <c r="Y4">
        <v>3.1847133757961785</v>
      </c>
      <c r="Z4">
        <v>8.2802547770700627</v>
      </c>
      <c r="AA4">
        <v>12.101910828025478</v>
      </c>
      <c r="AB4">
        <v>20.382165605095544</v>
      </c>
      <c r="AC4">
        <v>28.662420382165603</v>
      </c>
      <c r="AD4">
        <v>36.30573248407643</v>
      </c>
      <c r="AE4">
        <v>41.401273885350321</v>
      </c>
      <c r="AF4">
        <v>45.222929936305732</v>
      </c>
      <c r="AG4">
        <v>56.687898089171973</v>
      </c>
      <c r="AH4">
        <v>56.687898089171973</v>
      </c>
      <c r="AI4">
        <v>56.687898089171973</v>
      </c>
      <c r="AJ4">
        <v>56.687898089171973</v>
      </c>
      <c r="AK4">
        <v>56.687898089171973</v>
      </c>
      <c r="AL4">
        <v>56.687898089171973</v>
      </c>
      <c r="AM4">
        <v>56.687898089171973</v>
      </c>
      <c r="AP4">
        <v>0</v>
      </c>
      <c r="AQ4">
        <v>0</v>
      </c>
      <c r="AR4">
        <v>0</v>
      </c>
      <c r="AS4">
        <v>0</v>
      </c>
      <c r="AT4">
        <v>18.181818181818183</v>
      </c>
      <c r="AU4">
        <v>81.818181818181827</v>
      </c>
      <c r="AV4">
        <v>86.36363636363636</v>
      </c>
      <c r="AW4">
        <v>100</v>
      </c>
      <c r="AX4">
        <v>100</v>
      </c>
      <c r="AY4">
        <v>100</v>
      </c>
      <c r="AZ4">
        <v>100</v>
      </c>
      <c r="BA4">
        <v>100</v>
      </c>
      <c r="BB4">
        <v>100</v>
      </c>
      <c r="BC4">
        <v>100</v>
      </c>
      <c r="BD4">
        <v>100</v>
      </c>
      <c r="BE4">
        <v>100</v>
      </c>
      <c r="BF4">
        <v>100</v>
      </c>
      <c r="BG4">
        <v>100</v>
      </c>
      <c r="BJ4">
        <v>0</v>
      </c>
      <c r="BK4">
        <v>0</v>
      </c>
      <c r="BL4">
        <v>0</v>
      </c>
      <c r="BM4">
        <v>0</v>
      </c>
      <c r="BN4">
        <v>0</v>
      </c>
      <c r="BO4">
        <v>2.7777777777777777</v>
      </c>
      <c r="BP4">
        <v>6.9444444444444446</v>
      </c>
      <c r="BQ4">
        <v>29.166666666666668</v>
      </c>
      <c r="BR4">
        <v>44.444444444444443</v>
      </c>
      <c r="BS4">
        <v>86.111111111111114</v>
      </c>
      <c r="BT4">
        <v>87.5</v>
      </c>
      <c r="BU4">
        <v>100</v>
      </c>
      <c r="BV4">
        <v>100</v>
      </c>
      <c r="BW4">
        <v>100</v>
      </c>
      <c r="BX4">
        <v>100</v>
      </c>
      <c r="BY4">
        <v>100</v>
      </c>
      <c r="BZ4">
        <v>100</v>
      </c>
      <c r="CA4">
        <v>100</v>
      </c>
      <c r="CD4">
        <v>0</v>
      </c>
      <c r="CE4">
        <v>0</v>
      </c>
      <c r="CF4">
        <v>0</v>
      </c>
      <c r="CG4">
        <v>0</v>
      </c>
      <c r="CH4">
        <v>0</v>
      </c>
      <c r="CI4">
        <v>0.73529411764705876</v>
      </c>
      <c r="CJ4">
        <v>0</v>
      </c>
      <c r="CK4">
        <v>2.2058823529411766</v>
      </c>
      <c r="CL4">
        <v>2.2058823529411766</v>
      </c>
      <c r="CM4">
        <v>2.9411764705882351</v>
      </c>
      <c r="CN4">
        <v>7.3529411764705888</v>
      </c>
      <c r="CO4">
        <v>2.9411764705882351</v>
      </c>
      <c r="CP4">
        <v>5.1470588235294112</v>
      </c>
      <c r="CQ4">
        <v>6.6176470588235299</v>
      </c>
      <c r="CR4">
        <v>10.294117647058822</v>
      </c>
      <c r="CS4">
        <v>13.970588235294118</v>
      </c>
      <c r="CT4">
        <v>22.794117647058822</v>
      </c>
      <c r="CU4">
        <v>25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5.2631578947368416</v>
      </c>
    </row>
    <row r="5" spans="1:119" x14ac:dyDescent="0.25">
      <c r="B5">
        <v>0</v>
      </c>
      <c r="C5">
        <v>0</v>
      </c>
      <c r="D5">
        <v>2.3809523809523809</v>
      </c>
      <c r="E5">
        <v>3.5714285714285712</v>
      </c>
      <c r="F5">
        <v>13.095238095238097</v>
      </c>
      <c r="G5">
        <v>11.904761904761903</v>
      </c>
      <c r="H5">
        <v>29.761904761904763</v>
      </c>
      <c r="I5">
        <v>38.095238095238095</v>
      </c>
      <c r="J5">
        <v>40.476190476190474</v>
      </c>
      <c r="K5">
        <v>51.19047619047619</v>
      </c>
      <c r="L5">
        <v>53.571428571428569</v>
      </c>
      <c r="M5">
        <v>53.571428571428569</v>
      </c>
      <c r="N5">
        <v>53.571428571428569</v>
      </c>
      <c r="O5">
        <v>53.571428571428569</v>
      </c>
      <c r="P5">
        <v>53.571428571428569</v>
      </c>
      <c r="Q5">
        <v>53.571428571428569</v>
      </c>
      <c r="R5">
        <v>53.571428571428569</v>
      </c>
      <c r="S5">
        <v>53.571428571428569</v>
      </c>
      <c r="V5">
        <v>0.61349693251533743</v>
      </c>
      <c r="W5">
        <v>0.61349693251533743</v>
      </c>
      <c r="X5">
        <v>1.2269938650306749</v>
      </c>
      <c r="Y5">
        <v>1.2269938650306749</v>
      </c>
      <c r="Z5">
        <v>0.61349693251533743</v>
      </c>
      <c r="AA5">
        <v>1.8404907975460123</v>
      </c>
      <c r="AB5">
        <v>4.9079754601226995</v>
      </c>
      <c r="AC5">
        <v>6.1349693251533743</v>
      </c>
      <c r="AD5">
        <v>10.429447852760736</v>
      </c>
      <c r="AE5">
        <v>9.8159509202453989</v>
      </c>
      <c r="AF5">
        <v>11.042944785276074</v>
      </c>
      <c r="AG5">
        <v>14.723926380368098</v>
      </c>
      <c r="AH5">
        <v>16.564417177914109</v>
      </c>
      <c r="AI5">
        <v>25.153374233128833</v>
      </c>
      <c r="AJ5">
        <v>23.926380368098162</v>
      </c>
      <c r="AK5">
        <v>31.901840490797547</v>
      </c>
      <c r="AL5">
        <v>36.196319018404907</v>
      </c>
      <c r="AM5">
        <v>47.239263803680984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36.363636363636367</v>
      </c>
      <c r="AW5">
        <v>51.515151515151516</v>
      </c>
      <c r="AX5">
        <v>93.939393939393938</v>
      </c>
      <c r="AY5">
        <v>96.969696969696969</v>
      </c>
      <c r="AZ5">
        <v>100</v>
      </c>
      <c r="BA5">
        <v>100</v>
      </c>
      <c r="BB5">
        <v>100</v>
      </c>
      <c r="BC5">
        <v>100</v>
      </c>
      <c r="BD5">
        <v>100</v>
      </c>
      <c r="BE5">
        <v>100</v>
      </c>
      <c r="BF5">
        <v>100</v>
      </c>
      <c r="BG5">
        <v>10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.81300813008130091</v>
      </c>
      <c r="BU5">
        <v>1.6260162601626018</v>
      </c>
      <c r="BV5">
        <v>9.7560975609756095</v>
      </c>
      <c r="BW5">
        <v>14.634146341463413</v>
      </c>
      <c r="BX5">
        <v>21.951219512195124</v>
      </c>
      <c r="BY5">
        <v>30.894308943089431</v>
      </c>
      <c r="BZ5">
        <v>47.154471544715449</v>
      </c>
      <c r="CA5">
        <v>100</v>
      </c>
      <c r="CD5">
        <v>0</v>
      </c>
      <c r="CE5">
        <v>0</v>
      </c>
      <c r="CF5">
        <v>0</v>
      </c>
      <c r="CG5">
        <v>1.0416666666666665</v>
      </c>
      <c r="CH5">
        <v>2.083333333333333</v>
      </c>
      <c r="CI5">
        <v>6.25</v>
      </c>
      <c r="CJ5">
        <v>10.416666666666668</v>
      </c>
      <c r="CK5">
        <v>15.625</v>
      </c>
      <c r="CL5">
        <v>17.708333333333336</v>
      </c>
      <c r="CM5">
        <v>27.083333333333332</v>
      </c>
      <c r="CN5">
        <v>28.125</v>
      </c>
      <c r="CO5">
        <v>42.708333333333329</v>
      </c>
      <c r="CP5">
        <v>51.041666666666664</v>
      </c>
      <c r="CQ5">
        <v>60.416666666666664</v>
      </c>
      <c r="CR5">
        <v>63.541666666666664</v>
      </c>
      <c r="CS5">
        <v>63.541666666666664</v>
      </c>
      <c r="CT5">
        <v>63.541666666666664</v>
      </c>
      <c r="CU5">
        <v>63.541666666666664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11.538461538461538</v>
      </c>
      <c r="DI5">
        <v>25.641025641025639</v>
      </c>
      <c r="DJ5">
        <v>38.461538461538467</v>
      </c>
      <c r="DK5">
        <v>70.512820512820511</v>
      </c>
      <c r="DL5">
        <v>100</v>
      </c>
      <c r="DM5">
        <v>100</v>
      </c>
      <c r="DN5">
        <v>100</v>
      </c>
      <c r="DO5">
        <v>100</v>
      </c>
    </row>
    <row r="6" spans="1:119" x14ac:dyDescent="0.25">
      <c r="B6">
        <v>0.38759689922480622</v>
      </c>
      <c r="C6">
        <v>0</v>
      </c>
      <c r="D6">
        <v>0.77519379844961245</v>
      </c>
      <c r="E6">
        <v>3.4883720930232558</v>
      </c>
      <c r="F6">
        <v>4.2635658914728678</v>
      </c>
      <c r="G6">
        <v>6.5891472868217065</v>
      </c>
      <c r="H6">
        <v>10.852713178294573</v>
      </c>
      <c r="I6">
        <v>14.728682170542637</v>
      </c>
      <c r="J6">
        <v>22.093023255813954</v>
      </c>
      <c r="K6">
        <v>27.906976744186046</v>
      </c>
      <c r="L6">
        <v>31.395348837209301</v>
      </c>
      <c r="M6">
        <v>43.798449612403104</v>
      </c>
      <c r="N6">
        <v>48.449612403100772</v>
      </c>
      <c r="O6">
        <v>48.449612403100772</v>
      </c>
      <c r="P6">
        <v>48.449612403100772</v>
      </c>
      <c r="Q6">
        <v>48.449612403100772</v>
      </c>
      <c r="R6">
        <v>48.449612403100772</v>
      </c>
      <c r="S6">
        <v>48.449612403100772</v>
      </c>
      <c r="V6">
        <v>0</v>
      </c>
      <c r="W6">
        <v>0</v>
      </c>
      <c r="X6">
        <v>1.8181818181818181</v>
      </c>
      <c r="Y6">
        <v>1.8181818181818181</v>
      </c>
      <c r="Z6">
        <v>10.909090909090908</v>
      </c>
      <c r="AA6">
        <v>7.2727272727272725</v>
      </c>
      <c r="AB6">
        <v>16.363636363636363</v>
      </c>
      <c r="AC6">
        <v>18.181818181818183</v>
      </c>
      <c r="AD6">
        <v>21.818181818181817</v>
      </c>
      <c r="AE6">
        <v>30.909090909090907</v>
      </c>
      <c r="AF6">
        <v>34.545454545454547</v>
      </c>
      <c r="AG6">
        <v>36.363636363636367</v>
      </c>
      <c r="AH6">
        <v>45.454545454545453</v>
      </c>
      <c r="AI6">
        <v>45.454545454545453</v>
      </c>
      <c r="AJ6">
        <v>45.454545454545453</v>
      </c>
      <c r="AK6">
        <v>45.454545454545453</v>
      </c>
      <c r="AL6">
        <v>45.454545454545453</v>
      </c>
      <c r="AM6">
        <v>45.454545454545453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1.1834319526627219</v>
      </c>
      <c r="AY6">
        <v>2.3668639053254439</v>
      </c>
      <c r="AZ6">
        <v>12.42603550295858</v>
      </c>
      <c r="BA6">
        <v>42.603550295857993</v>
      </c>
      <c r="BB6">
        <v>69.822485207100598</v>
      </c>
      <c r="BC6">
        <v>0</v>
      </c>
      <c r="BD6">
        <v>0</v>
      </c>
      <c r="BE6">
        <v>0</v>
      </c>
      <c r="BF6">
        <v>0</v>
      </c>
      <c r="BG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3.3333333333333335</v>
      </c>
      <c r="BR6">
        <v>30</v>
      </c>
      <c r="BS6">
        <v>66.666666666666657</v>
      </c>
      <c r="BT6">
        <v>86.666666666666671</v>
      </c>
      <c r="BU6">
        <v>96.666666666666671</v>
      </c>
      <c r="BV6">
        <v>100</v>
      </c>
      <c r="BW6">
        <v>100</v>
      </c>
      <c r="BX6">
        <v>100</v>
      </c>
      <c r="BY6">
        <v>100</v>
      </c>
      <c r="BZ6">
        <v>100</v>
      </c>
      <c r="CA6">
        <v>100</v>
      </c>
      <c r="CD6">
        <v>0</v>
      </c>
      <c r="CE6">
        <v>0</v>
      </c>
      <c r="CF6">
        <v>0</v>
      </c>
      <c r="CG6">
        <v>0</v>
      </c>
      <c r="CH6">
        <v>0</v>
      </c>
      <c r="CI6">
        <v>2.1276595744680851</v>
      </c>
      <c r="CJ6">
        <v>0</v>
      </c>
      <c r="CK6">
        <v>0</v>
      </c>
      <c r="CL6">
        <v>0</v>
      </c>
      <c r="CM6">
        <v>6.3829787234042552</v>
      </c>
      <c r="CN6">
        <v>12.76595744680851</v>
      </c>
      <c r="CO6">
        <v>17.021276595744681</v>
      </c>
      <c r="CP6">
        <v>14.893617021276595</v>
      </c>
      <c r="CQ6">
        <v>27.659574468085108</v>
      </c>
      <c r="CR6">
        <v>31.914893617021278</v>
      </c>
      <c r="CS6">
        <v>44.680851063829785</v>
      </c>
      <c r="CT6">
        <v>51.063829787234042</v>
      </c>
      <c r="CU6">
        <v>61.702127659574465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6.25</v>
      </c>
      <c r="DM6">
        <v>50</v>
      </c>
      <c r="DN6">
        <v>100</v>
      </c>
      <c r="DO6">
        <v>100</v>
      </c>
    </row>
    <row r="7" spans="1:119" x14ac:dyDescent="0.25">
      <c r="B7">
        <v>0</v>
      </c>
      <c r="C7">
        <v>0</v>
      </c>
      <c r="D7">
        <v>0</v>
      </c>
      <c r="E7">
        <v>0</v>
      </c>
      <c r="F7">
        <v>0</v>
      </c>
      <c r="G7">
        <v>1.2658227848101267</v>
      </c>
      <c r="H7">
        <v>6.3291139240506329</v>
      </c>
      <c r="I7">
        <v>7.59493670886076</v>
      </c>
      <c r="J7">
        <v>29.11392405063291</v>
      </c>
      <c r="K7">
        <v>40.506329113924053</v>
      </c>
      <c r="L7">
        <v>40.506329113924053</v>
      </c>
      <c r="M7">
        <v>64.556962025316452</v>
      </c>
      <c r="N7">
        <v>58.22784810126582</v>
      </c>
      <c r="O7">
        <v>64.556962025316452</v>
      </c>
      <c r="P7">
        <v>64.556962025316452</v>
      </c>
      <c r="Q7">
        <v>64.556962025316452</v>
      </c>
      <c r="R7">
        <v>64.556962025316452</v>
      </c>
      <c r="S7">
        <v>64.556962025316452</v>
      </c>
      <c r="V7">
        <v>4.4444444444444446</v>
      </c>
      <c r="W7">
        <v>0</v>
      </c>
      <c r="X7">
        <v>17.777777777777779</v>
      </c>
      <c r="Y7">
        <v>31.111111111111111</v>
      </c>
      <c r="Z7">
        <v>42.222222222222221</v>
      </c>
      <c r="AA7">
        <v>64.444444444444443</v>
      </c>
      <c r="AB7">
        <v>86.666666666666671</v>
      </c>
      <c r="AC7">
        <v>100</v>
      </c>
      <c r="AD7">
        <v>100</v>
      </c>
      <c r="AE7">
        <v>100</v>
      </c>
      <c r="AF7">
        <v>100</v>
      </c>
      <c r="AG7">
        <v>100</v>
      </c>
      <c r="AH7">
        <v>100</v>
      </c>
      <c r="AI7">
        <v>100</v>
      </c>
      <c r="AJ7">
        <v>100</v>
      </c>
      <c r="AK7">
        <v>100</v>
      </c>
      <c r="AL7">
        <v>100</v>
      </c>
      <c r="AM7">
        <v>10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45.454545454545453</v>
      </c>
      <c r="BA7">
        <v>127.27272727272727</v>
      </c>
      <c r="BB7">
        <v>100</v>
      </c>
      <c r="BC7">
        <v>100</v>
      </c>
      <c r="BD7">
        <v>100</v>
      </c>
      <c r="BE7">
        <v>100</v>
      </c>
      <c r="BF7">
        <v>100</v>
      </c>
      <c r="BG7">
        <v>100</v>
      </c>
      <c r="BJ7">
        <v>0</v>
      </c>
      <c r="BK7">
        <v>0</v>
      </c>
      <c r="BL7">
        <v>0</v>
      </c>
      <c r="BM7">
        <v>2.6315789473684208</v>
      </c>
      <c r="BN7">
        <v>15.789473684210526</v>
      </c>
      <c r="BO7">
        <v>50</v>
      </c>
      <c r="BP7">
        <v>57.894736842105267</v>
      </c>
      <c r="BQ7">
        <v>100</v>
      </c>
      <c r="BR7">
        <v>100</v>
      </c>
      <c r="BS7">
        <v>100</v>
      </c>
      <c r="BT7">
        <v>100</v>
      </c>
      <c r="BU7">
        <v>100</v>
      </c>
      <c r="BV7">
        <v>100</v>
      </c>
      <c r="BW7">
        <v>100</v>
      </c>
      <c r="BX7">
        <v>100</v>
      </c>
      <c r="BY7">
        <v>100</v>
      </c>
      <c r="BZ7">
        <v>100</v>
      </c>
      <c r="CA7">
        <v>100</v>
      </c>
      <c r="CD7">
        <v>0</v>
      </c>
      <c r="CE7">
        <v>0</v>
      </c>
      <c r="CF7">
        <v>0</v>
      </c>
      <c r="CG7">
        <v>0.45454545454545453</v>
      </c>
      <c r="CH7">
        <v>0.45454545454545453</v>
      </c>
      <c r="CI7">
        <v>0</v>
      </c>
      <c r="CJ7">
        <v>0.90909090909090906</v>
      </c>
      <c r="CK7">
        <v>0.45454545454545453</v>
      </c>
      <c r="CL7">
        <v>0.45454545454545453</v>
      </c>
      <c r="CM7">
        <v>2.7272727272727271</v>
      </c>
      <c r="CN7">
        <v>1.3636363636363635</v>
      </c>
      <c r="CO7">
        <v>0.45454545454545453</v>
      </c>
      <c r="CP7">
        <v>1.8181818181818181</v>
      </c>
      <c r="CQ7">
        <v>5.9090909090909092</v>
      </c>
      <c r="CR7">
        <v>6.3636363636363633</v>
      </c>
      <c r="CS7">
        <v>7.2727272727272725</v>
      </c>
      <c r="CT7">
        <v>10.909090909090908</v>
      </c>
      <c r="CU7">
        <v>12.272727272727273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2.8037383177570092</v>
      </c>
    </row>
    <row r="8" spans="1:119" x14ac:dyDescent="0.25">
      <c r="B8">
        <v>0</v>
      </c>
      <c r="C8">
        <v>3.8095238095238098</v>
      </c>
      <c r="D8">
        <v>8.5714285714285712</v>
      </c>
      <c r="E8">
        <v>16.19047619047619</v>
      </c>
      <c r="F8">
        <v>17.61904761904762</v>
      </c>
      <c r="G8">
        <v>23.333333333333332</v>
      </c>
      <c r="H8">
        <v>28.095238095238095</v>
      </c>
      <c r="I8">
        <v>29.047619047619051</v>
      </c>
      <c r="J8">
        <v>51.904761904761912</v>
      </c>
      <c r="K8">
        <v>51.904761904761912</v>
      </c>
      <c r="L8">
        <v>51.904761904761912</v>
      </c>
      <c r="M8">
        <v>51.904761904761912</v>
      </c>
      <c r="N8">
        <v>51.904761904761912</v>
      </c>
      <c r="O8">
        <v>51.904761904761912</v>
      </c>
      <c r="P8">
        <v>51.904761904761912</v>
      </c>
      <c r="Q8">
        <v>51.904761904761912</v>
      </c>
      <c r="R8">
        <v>51.904761904761912</v>
      </c>
      <c r="S8">
        <v>51.904761904761912</v>
      </c>
      <c r="V8">
        <v>0</v>
      </c>
      <c r="W8">
        <v>0</v>
      </c>
      <c r="X8">
        <v>0</v>
      </c>
      <c r="Y8">
        <v>0</v>
      </c>
      <c r="Z8">
        <v>0.25188916876574308</v>
      </c>
      <c r="AA8">
        <v>0.25188916876574308</v>
      </c>
      <c r="AB8">
        <v>0.75566750629722923</v>
      </c>
      <c r="AC8">
        <v>2.770780856423174</v>
      </c>
      <c r="AD8">
        <v>3.7783375314861463</v>
      </c>
      <c r="AE8">
        <v>4.2821158690176322</v>
      </c>
      <c r="AF8">
        <v>9.3198992443324933</v>
      </c>
      <c r="AG8">
        <v>10.831234256926953</v>
      </c>
      <c r="AH8">
        <v>17.380352644836272</v>
      </c>
      <c r="AI8">
        <v>17.128463476070529</v>
      </c>
      <c r="AJ8">
        <v>29.219143576826195</v>
      </c>
      <c r="AK8">
        <v>30.478589420654913</v>
      </c>
      <c r="AL8">
        <v>33.249370277078086</v>
      </c>
      <c r="AM8">
        <v>36.775818639798494</v>
      </c>
      <c r="AP8">
        <v>0</v>
      </c>
      <c r="AQ8">
        <v>0</v>
      </c>
      <c r="AR8">
        <v>0</v>
      </c>
      <c r="AS8">
        <v>0</v>
      </c>
      <c r="AT8">
        <v>2.083333333333333</v>
      </c>
      <c r="AU8">
        <v>8.3333333333333321</v>
      </c>
      <c r="AV8">
        <v>43.75</v>
      </c>
      <c r="AW8">
        <v>59.375</v>
      </c>
      <c r="AX8">
        <v>100</v>
      </c>
      <c r="AY8">
        <v>100</v>
      </c>
      <c r="AZ8">
        <v>100</v>
      </c>
      <c r="BA8">
        <v>100</v>
      </c>
      <c r="BB8">
        <v>100</v>
      </c>
      <c r="BC8">
        <v>100</v>
      </c>
      <c r="BD8">
        <v>100</v>
      </c>
      <c r="BE8">
        <v>100</v>
      </c>
      <c r="BF8">
        <v>100</v>
      </c>
      <c r="BG8">
        <v>10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1.9662921348314606</v>
      </c>
      <c r="BW8">
        <v>7.5842696629213489</v>
      </c>
      <c r="BX8">
        <v>13.202247191011235</v>
      </c>
      <c r="BY8">
        <v>32.022471910112358</v>
      </c>
      <c r="BZ8">
        <v>34.550561797752813</v>
      </c>
      <c r="CA8">
        <v>50</v>
      </c>
      <c r="CD8">
        <v>0</v>
      </c>
      <c r="CE8">
        <v>0</v>
      </c>
      <c r="CF8">
        <v>0</v>
      </c>
      <c r="CG8">
        <v>0</v>
      </c>
      <c r="CH8">
        <v>0</v>
      </c>
      <c r="CI8">
        <v>0.56818181818181823</v>
      </c>
      <c r="CJ8">
        <v>0.56818181818181823</v>
      </c>
      <c r="CK8">
        <v>0.56818181818181823</v>
      </c>
      <c r="CL8">
        <v>1.7045454545454544</v>
      </c>
      <c r="CM8">
        <v>0.56818181818181823</v>
      </c>
      <c r="CN8">
        <v>2.2727272727272729</v>
      </c>
      <c r="CO8">
        <v>2.2727272727272729</v>
      </c>
      <c r="CP8">
        <v>7.3863636363636367</v>
      </c>
      <c r="CQ8">
        <v>11.931818181818182</v>
      </c>
      <c r="CR8">
        <v>12.5</v>
      </c>
      <c r="CS8">
        <v>14.772727272727273</v>
      </c>
      <c r="CT8">
        <v>22.15909090909091</v>
      </c>
      <c r="CU8">
        <v>23.295454545454543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3.0534351145038165</v>
      </c>
      <c r="DM8">
        <v>3.0534351145038165</v>
      </c>
      <c r="DN8">
        <v>3.8167938931297711</v>
      </c>
      <c r="DO8">
        <v>11.450381679389313</v>
      </c>
    </row>
    <row r="9" spans="1:119" x14ac:dyDescent="0.25">
      <c r="B9">
        <v>1.5267175572519083</v>
      </c>
      <c r="C9">
        <v>0</v>
      </c>
      <c r="D9">
        <v>0</v>
      </c>
      <c r="E9">
        <v>1.5267175572519083</v>
      </c>
      <c r="F9">
        <v>7.6335877862595423</v>
      </c>
      <c r="G9">
        <v>9.9236641221374047</v>
      </c>
      <c r="H9">
        <v>12.213740458015266</v>
      </c>
      <c r="I9">
        <v>35.114503816793892</v>
      </c>
      <c r="J9">
        <v>35.877862595419849</v>
      </c>
      <c r="K9">
        <v>41.221374045801525</v>
      </c>
      <c r="L9">
        <v>55.725190839694662</v>
      </c>
      <c r="M9">
        <v>60.305343511450381</v>
      </c>
      <c r="N9">
        <v>60.305343511450381</v>
      </c>
      <c r="O9">
        <v>60.305343511450381</v>
      </c>
      <c r="P9">
        <v>60.305343511450381</v>
      </c>
      <c r="Q9">
        <v>60.305343511450381</v>
      </c>
      <c r="R9">
        <v>60.305343511450381</v>
      </c>
      <c r="S9">
        <v>60.305343511450381</v>
      </c>
      <c r="V9">
        <v>1.1494252873563218</v>
      </c>
      <c r="W9">
        <v>2.2988505747126435</v>
      </c>
      <c r="X9">
        <v>19.540229885057471</v>
      </c>
      <c r="Y9">
        <v>24.137931034482758</v>
      </c>
      <c r="Z9">
        <v>32.183908045977013</v>
      </c>
      <c r="AA9">
        <v>42.528735632183903</v>
      </c>
      <c r="AB9">
        <v>31.03448275862069</v>
      </c>
      <c r="AC9">
        <v>42.528735632183903</v>
      </c>
      <c r="AD9">
        <v>42.528735632183903</v>
      </c>
      <c r="AE9">
        <v>42.528735632183903</v>
      </c>
      <c r="AF9">
        <v>42.528735632183903</v>
      </c>
      <c r="AG9">
        <v>42.528735632183903</v>
      </c>
      <c r="AH9">
        <v>42.528735632183903</v>
      </c>
      <c r="AI9">
        <v>42.528735632183903</v>
      </c>
      <c r="AJ9">
        <v>42.528735632183903</v>
      </c>
      <c r="AK9">
        <v>42.528735632183903</v>
      </c>
      <c r="AL9">
        <v>42.528735632183903</v>
      </c>
      <c r="AM9">
        <v>42.528735632183903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4.6511627906976747</v>
      </c>
      <c r="AW9">
        <v>9.3023255813953494</v>
      </c>
      <c r="AX9">
        <v>27.906976744186046</v>
      </c>
      <c r="AY9">
        <v>86.04651162790698</v>
      </c>
      <c r="AZ9">
        <v>97.674418604651152</v>
      </c>
      <c r="BA9">
        <v>100</v>
      </c>
      <c r="BB9">
        <v>100</v>
      </c>
      <c r="BC9">
        <v>100</v>
      </c>
      <c r="BD9">
        <v>100</v>
      </c>
      <c r="BE9">
        <v>100</v>
      </c>
      <c r="BF9">
        <v>100</v>
      </c>
      <c r="BG9">
        <v>100</v>
      </c>
      <c r="BJ9">
        <v>0</v>
      </c>
      <c r="BK9">
        <v>0</v>
      </c>
      <c r="BL9">
        <v>0</v>
      </c>
      <c r="BM9">
        <v>0</v>
      </c>
      <c r="BN9">
        <v>0</v>
      </c>
      <c r="BO9">
        <v>23.076923076923077</v>
      </c>
      <c r="BP9">
        <v>74.358974358974365</v>
      </c>
      <c r="BQ9">
        <v>100</v>
      </c>
      <c r="BR9">
        <v>100</v>
      </c>
      <c r="BS9">
        <v>100</v>
      </c>
      <c r="BT9">
        <v>100</v>
      </c>
      <c r="BU9">
        <v>100</v>
      </c>
      <c r="BV9">
        <v>100</v>
      </c>
      <c r="BW9">
        <v>100</v>
      </c>
      <c r="BX9">
        <v>100</v>
      </c>
      <c r="BY9">
        <v>100</v>
      </c>
      <c r="BZ9">
        <v>100</v>
      </c>
      <c r="CA9">
        <v>100</v>
      </c>
      <c r="CD9">
        <v>0</v>
      </c>
      <c r="CE9">
        <v>0</v>
      </c>
      <c r="CF9">
        <v>3.0303030303030303</v>
      </c>
      <c r="CG9">
        <v>1.5151515151515151</v>
      </c>
      <c r="CH9">
        <v>1.5151515151515151</v>
      </c>
      <c r="CI9">
        <v>7.5757575757575761</v>
      </c>
      <c r="CJ9">
        <v>1.5151515151515151</v>
      </c>
      <c r="CK9">
        <v>15.151515151515152</v>
      </c>
      <c r="CL9">
        <v>10.606060606060606</v>
      </c>
      <c r="CM9">
        <v>21.212121212121211</v>
      </c>
      <c r="CN9">
        <v>27.27272727272727</v>
      </c>
      <c r="CO9">
        <v>31.818181818181817</v>
      </c>
      <c r="CP9">
        <v>48.484848484848484</v>
      </c>
      <c r="CQ9">
        <v>34.848484848484851</v>
      </c>
      <c r="CR9">
        <v>63.636363636363633</v>
      </c>
      <c r="CS9">
        <v>59.090909090909093</v>
      </c>
      <c r="CT9">
        <v>59.090909090909093</v>
      </c>
      <c r="CU9">
        <v>59.090909090909093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11.904761904761903</v>
      </c>
      <c r="DK9">
        <v>45.238095238095241</v>
      </c>
      <c r="DL9">
        <v>73.80952380952381</v>
      </c>
      <c r="DM9">
        <v>100</v>
      </c>
      <c r="DN9">
        <v>100</v>
      </c>
      <c r="DO9">
        <v>100</v>
      </c>
    </row>
    <row r="10" spans="1:119" x14ac:dyDescent="0.25">
      <c r="B10">
        <v>0</v>
      </c>
      <c r="C10">
        <v>0.96463022508038598</v>
      </c>
      <c r="D10">
        <v>0.96463022508038598</v>
      </c>
      <c r="E10">
        <v>1.607717041800643</v>
      </c>
      <c r="F10">
        <v>1.2861736334405145</v>
      </c>
      <c r="G10">
        <v>0.96463022508038598</v>
      </c>
      <c r="H10">
        <v>0.32154340836012862</v>
      </c>
      <c r="I10">
        <v>1.607717041800643</v>
      </c>
      <c r="J10">
        <v>2.2508038585209005</v>
      </c>
      <c r="K10">
        <v>1.607717041800643</v>
      </c>
      <c r="L10">
        <v>2.572347266881029</v>
      </c>
      <c r="M10">
        <v>2.8938906752411575</v>
      </c>
      <c r="N10">
        <v>4.501607717041801</v>
      </c>
      <c r="O10">
        <v>3.8585209003215439</v>
      </c>
      <c r="P10">
        <v>5.787781350482315</v>
      </c>
      <c r="Q10">
        <v>6.430868167202572</v>
      </c>
      <c r="R10">
        <v>9.32475884244373</v>
      </c>
      <c r="S10">
        <v>11.254019292604502</v>
      </c>
      <c r="V10">
        <v>0</v>
      </c>
      <c r="W10">
        <v>1.3824884792626728</v>
      </c>
      <c r="X10">
        <v>1.3824884792626728</v>
      </c>
      <c r="Y10">
        <v>8.2949308755760374</v>
      </c>
      <c r="Z10">
        <v>11.981566820276496</v>
      </c>
      <c r="AA10">
        <v>11.059907834101383</v>
      </c>
      <c r="AB10">
        <v>19.35483870967742</v>
      </c>
      <c r="AC10">
        <v>26.267281105990779</v>
      </c>
      <c r="AD10">
        <v>32.718894009216591</v>
      </c>
      <c r="AE10">
        <v>32.718894009216591</v>
      </c>
      <c r="AF10">
        <v>32.718894009216591</v>
      </c>
      <c r="AG10">
        <v>32.718894009216591</v>
      </c>
      <c r="AH10">
        <v>32.718894009216591</v>
      </c>
      <c r="AI10">
        <v>32.718894009216591</v>
      </c>
      <c r="AJ10">
        <v>32.718894009216591</v>
      </c>
      <c r="AK10">
        <v>32.718894009216591</v>
      </c>
      <c r="AL10">
        <v>32.718894009216591</v>
      </c>
      <c r="AM10">
        <v>32.718894009216591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.49504950495049505</v>
      </c>
      <c r="BF10">
        <v>0.99009900990099009</v>
      </c>
      <c r="BG10">
        <v>4.455445544554455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57.575757575757578</v>
      </c>
      <c r="BQ10">
        <v>75.757575757575751</v>
      </c>
      <c r="BR10">
        <v>100</v>
      </c>
      <c r="BS10">
        <v>100</v>
      </c>
      <c r="BT10">
        <v>100</v>
      </c>
      <c r="BU10">
        <v>100</v>
      </c>
      <c r="BV10">
        <v>100</v>
      </c>
      <c r="BW10">
        <v>100</v>
      </c>
      <c r="BX10">
        <v>100</v>
      </c>
      <c r="BY10">
        <v>100</v>
      </c>
      <c r="BZ10">
        <v>100</v>
      </c>
      <c r="CA10">
        <v>100</v>
      </c>
      <c r="CD10">
        <v>0</v>
      </c>
      <c r="CE10">
        <v>0</v>
      </c>
      <c r="CF10">
        <v>0</v>
      </c>
      <c r="CG10">
        <v>0</v>
      </c>
      <c r="CH10">
        <v>2.3255813953488373</v>
      </c>
      <c r="CI10">
        <v>0</v>
      </c>
      <c r="CJ10">
        <v>0</v>
      </c>
      <c r="CK10">
        <v>0</v>
      </c>
      <c r="CL10">
        <v>0</v>
      </c>
      <c r="CM10">
        <v>5.8139534883720927</v>
      </c>
      <c r="CN10">
        <v>1.1627906976744187</v>
      </c>
      <c r="CO10">
        <v>6.9767441860465116</v>
      </c>
      <c r="CP10">
        <v>11.627906976744185</v>
      </c>
      <c r="CQ10">
        <v>22.093023255813954</v>
      </c>
      <c r="CR10">
        <v>29.069767441860467</v>
      </c>
      <c r="CS10">
        <v>45.348837209302324</v>
      </c>
      <c r="CT10">
        <v>53.488372093023251</v>
      </c>
      <c r="CU10">
        <v>53.488372093023251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1.4925373134328357</v>
      </c>
      <c r="DL10">
        <v>8.9552238805970141</v>
      </c>
      <c r="DM10">
        <v>17.910447761194028</v>
      </c>
      <c r="DN10">
        <v>47.761194029850742</v>
      </c>
      <c r="DO10">
        <v>100</v>
      </c>
    </row>
    <row r="11" spans="1:119" x14ac:dyDescent="0.25">
      <c r="B11">
        <v>0</v>
      </c>
      <c r="C11">
        <v>1.0526315789473684</v>
      </c>
      <c r="D11">
        <v>4.2105263157894735</v>
      </c>
      <c r="E11">
        <v>10.526315789473683</v>
      </c>
      <c r="F11">
        <v>7.3684210526315779</v>
      </c>
      <c r="G11">
        <v>14.736842105263156</v>
      </c>
      <c r="H11">
        <v>27.368421052631582</v>
      </c>
      <c r="I11">
        <v>36.84210526315789</v>
      </c>
      <c r="J11">
        <v>64.21052631578948</v>
      </c>
      <c r="K11">
        <v>60</v>
      </c>
      <c r="L11">
        <v>68.421052631578945</v>
      </c>
      <c r="M11">
        <v>75.789473684210535</v>
      </c>
      <c r="N11">
        <v>65.26315789473685</v>
      </c>
      <c r="O11">
        <v>75.789473684210535</v>
      </c>
      <c r="P11">
        <v>75.789473684210535</v>
      </c>
      <c r="Q11">
        <v>75.789473684210535</v>
      </c>
      <c r="R11">
        <v>75.789473684210535</v>
      </c>
      <c r="S11">
        <v>75.789473684210535</v>
      </c>
      <c r="V11">
        <v>0</v>
      </c>
      <c r="W11">
        <v>2.2222222222222223</v>
      </c>
      <c r="X11">
        <v>1.1111111111111112</v>
      </c>
      <c r="Y11">
        <v>18.888888888888889</v>
      </c>
      <c r="Z11">
        <v>10</v>
      </c>
      <c r="AA11">
        <v>11.111111111111111</v>
      </c>
      <c r="AB11">
        <v>24.444444444444443</v>
      </c>
      <c r="AC11">
        <v>36.666666666666664</v>
      </c>
      <c r="AD11">
        <v>48.888888888888886</v>
      </c>
      <c r="AE11">
        <v>50</v>
      </c>
      <c r="AF11">
        <v>52.222222222222229</v>
      </c>
      <c r="AG11">
        <v>75.555555555555557</v>
      </c>
      <c r="AH11">
        <v>61.111111111111114</v>
      </c>
      <c r="AI11">
        <v>74.444444444444443</v>
      </c>
      <c r="AJ11">
        <v>75.555555555555557</v>
      </c>
      <c r="AK11">
        <v>75.555555555555557</v>
      </c>
      <c r="AL11">
        <v>75.555555555555557</v>
      </c>
      <c r="AM11">
        <v>75.555555555555557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28.000000000000004</v>
      </c>
      <c r="AX11">
        <v>72</v>
      </c>
      <c r="AY11">
        <v>88</v>
      </c>
      <c r="AZ11">
        <v>100</v>
      </c>
      <c r="BA11">
        <v>100</v>
      </c>
      <c r="BB11">
        <v>100</v>
      </c>
      <c r="BC11">
        <v>100</v>
      </c>
      <c r="BD11">
        <v>100</v>
      </c>
      <c r="BE11">
        <v>100</v>
      </c>
      <c r="BF11">
        <v>100</v>
      </c>
      <c r="BG11">
        <v>10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1.5151515151515151</v>
      </c>
      <c r="BQ11">
        <v>18.181818181818183</v>
      </c>
      <c r="BR11">
        <v>57.575757575757578</v>
      </c>
      <c r="BS11">
        <v>60.606060606060609</v>
      </c>
      <c r="BT11">
        <v>77.272727272727266</v>
      </c>
      <c r="BU11">
        <v>98.484848484848484</v>
      </c>
      <c r="BV11">
        <v>98.484848484848484</v>
      </c>
      <c r="BW11">
        <v>100</v>
      </c>
      <c r="BX11">
        <v>100</v>
      </c>
      <c r="BY11">
        <v>100</v>
      </c>
      <c r="BZ11">
        <v>100</v>
      </c>
      <c r="CA11">
        <v>100</v>
      </c>
      <c r="CD11">
        <v>0</v>
      </c>
      <c r="CE11">
        <v>0</v>
      </c>
      <c r="CF11">
        <v>0</v>
      </c>
      <c r="CG11">
        <v>0.99009900990099009</v>
      </c>
      <c r="CH11">
        <v>0.99009900990099009</v>
      </c>
      <c r="CI11">
        <v>0</v>
      </c>
      <c r="CJ11">
        <v>0.99009900990099009</v>
      </c>
      <c r="CK11">
        <v>0</v>
      </c>
      <c r="CL11">
        <v>0</v>
      </c>
      <c r="CM11">
        <v>0.99009900990099009</v>
      </c>
      <c r="CN11">
        <v>0</v>
      </c>
      <c r="CO11">
        <v>0</v>
      </c>
      <c r="CP11">
        <v>0</v>
      </c>
      <c r="CQ11">
        <v>0</v>
      </c>
      <c r="CR11">
        <v>0.99009900990099009</v>
      </c>
      <c r="CS11">
        <v>2.9702970297029703</v>
      </c>
      <c r="CT11">
        <v>7.9207920792079207</v>
      </c>
      <c r="CU11">
        <v>4.9504950495049505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</row>
    <row r="12" spans="1:119" x14ac:dyDescent="0.25">
      <c r="B12">
        <v>0</v>
      </c>
      <c r="C12">
        <v>1.25</v>
      </c>
      <c r="D12">
        <v>3.75</v>
      </c>
      <c r="E12">
        <v>3.75</v>
      </c>
      <c r="F12">
        <v>5</v>
      </c>
      <c r="G12">
        <v>15</v>
      </c>
      <c r="H12">
        <v>16.25</v>
      </c>
      <c r="I12">
        <v>18.75</v>
      </c>
      <c r="J12">
        <v>30</v>
      </c>
      <c r="K12">
        <v>38.75</v>
      </c>
      <c r="L12">
        <v>47.5</v>
      </c>
      <c r="M12">
        <v>46.25</v>
      </c>
      <c r="N12">
        <v>71.25</v>
      </c>
      <c r="O12">
        <v>71.25</v>
      </c>
      <c r="P12">
        <v>71.25</v>
      </c>
      <c r="Q12">
        <v>71.25</v>
      </c>
      <c r="R12">
        <v>71.25</v>
      </c>
      <c r="S12">
        <v>71.25</v>
      </c>
      <c r="V12">
        <v>2.7777777777777777</v>
      </c>
      <c r="W12">
        <v>2.7777777777777777</v>
      </c>
      <c r="X12">
        <v>5.5555555555555554</v>
      </c>
      <c r="Y12">
        <v>11.111111111111111</v>
      </c>
      <c r="Z12">
        <v>11.111111111111111</v>
      </c>
      <c r="AA12">
        <v>13.888888888888889</v>
      </c>
      <c r="AB12">
        <v>27.777777777777779</v>
      </c>
      <c r="AC12">
        <v>22.222222222222221</v>
      </c>
      <c r="AD12">
        <v>40.277777777777779</v>
      </c>
      <c r="AE12">
        <v>45.833333333333329</v>
      </c>
      <c r="AF12">
        <v>52.777777777777779</v>
      </c>
      <c r="AG12">
        <v>50</v>
      </c>
      <c r="AH12">
        <v>65.277777777777786</v>
      </c>
      <c r="AI12">
        <v>73.611111111111114</v>
      </c>
      <c r="AJ12">
        <v>75</v>
      </c>
      <c r="AK12">
        <v>75</v>
      </c>
      <c r="AL12">
        <v>75</v>
      </c>
      <c r="AM12">
        <v>75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7.0000000000000009</v>
      </c>
      <c r="AX12">
        <v>7.0000000000000009</v>
      </c>
      <c r="AY12">
        <v>22</v>
      </c>
      <c r="AZ12">
        <v>32</v>
      </c>
      <c r="BA12">
        <v>51</v>
      </c>
      <c r="BB12">
        <v>100</v>
      </c>
      <c r="BC12">
        <v>100</v>
      </c>
      <c r="BD12">
        <v>100</v>
      </c>
      <c r="BE12">
        <v>100</v>
      </c>
      <c r="BF12">
        <v>100</v>
      </c>
      <c r="BG12">
        <v>10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23.076923076923077</v>
      </c>
      <c r="BR12">
        <v>23.076923076923077</v>
      </c>
      <c r="BS12">
        <v>23.076923076923077</v>
      </c>
      <c r="BT12">
        <v>46.153846153846153</v>
      </c>
      <c r="BU12">
        <v>69.230769230769226</v>
      </c>
      <c r="BV12">
        <v>92.307692307692307</v>
      </c>
      <c r="BW12">
        <v>92.307692307692307</v>
      </c>
      <c r="BX12">
        <v>100</v>
      </c>
      <c r="BY12">
        <v>100</v>
      </c>
      <c r="BZ12">
        <v>100</v>
      </c>
      <c r="CA12">
        <v>100</v>
      </c>
      <c r="CD12">
        <v>0</v>
      </c>
      <c r="CE12">
        <v>0</v>
      </c>
      <c r="CF12">
        <v>0</v>
      </c>
      <c r="CG12">
        <v>1.0309278350515463</v>
      </c>
      <c r="CH12">
        <v>2.0618556701030926</v>
      </c>
      <c r="CI12">
        <v>0</v>
      </c>
      <c r="CJ12">
        <v>2.0618556701030926</v>
      </c>
      <c r="CK12">
        <v>5.1546391752577314</v>
      </c>
      <c r="CL12">
        <v>4.1237113402061851</v>
      </c>
      <c r="CM12">
        <v>7.216494845360824</v>
      </c>
      <c r="CN12">
        <v>17.525773195876287</v>
      </c>
      <c r="CO12">
        <v>26.804123711340207</v>
      </c>
      <c r="CP12">
        <v>40.206185567010309</v>
      </c>
      <c r="CQ12">
        <v>38.144329896907216</v>
      </c>
      <c r="CR12">
        <v>43.298969072164951</v>
      </c>
      <c r="CS12">
        <v>55.670103092783506</v>
      </c>
      <c r="CT12">
        <v>58.762886597938149</v>
      </c>
      <c r="CU12">
        <v>58.762886597938149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7.2727272727272725</v>
      </c>
      <c r="DH12">
        <v>10.909090909090908</v>
      </c>
      <c r="DI12">
        <v>18.181818181818183</v>
      </c>
      <c r="DJ12">
        <v>30.909090909090907</v>
      </c>
      <c r="DK12">
        <v>34.545454545454547</v>
      </c>
      <c r="DL12">
        <v>49.090909090909093</v>
      </c>
      <c r="DM12">
        <v>94.545454545454547</v>
      </c>
      <c r="DN12">
        <v>100</v>
      </c>
      <c r="DO12">
        <v>100</v>
      </c>
    </row>
    <row r="15" spans="1:119" x14ac:dyDescent="0.25">
      <c r="A15" t="s">
        <v>186</v>
      </c>
      <c r="B15">
        <f>AVERAGE(B3:B12)</f>
        <v>0.19143144564767145</v>
      </c>
      <c r="C15">
        <f t="shared" ref="C15:M15" si="0">AVERAGE(C3:C12)</f>
        <v>0.97888351221063508</v>
      </c>
      <c r="D15">
        <f t="shared" si="0"/>
        <v>2.6349855427120881</v>
      </c>
      <c r="E15">
        <f t="shared" si="0"/>
        <v>8.3398559096384712</v>
      </c>
      <c r="F15">
        <f t="shared" si="0"/>
        <v>11.21633766336053</v>
      </c>
      <c r="G15">
        <f t="shared" si="0"/>
        <v>13.75132509067293</v>
      </c>
      <c r="H15">
        <f t="shared" si="0"/>
        <v>20.99422198366312</v>
      </c>
      <c r="I15">
        <f t="shared" si="0"/>
        <v>26.10763973387709</v>
      </c>
      <c r="J15">
        <f t="shared" si="0"/>
        <v>34.864278230059504</v>
      </c>
      <c r="K15">
        <f t="shared" si="0"/>
        <v>39.299298633326927</v>
      </c>
      <c r="L15">
        <f t="shared" si="0"/>
        <v>42.601400557974863</v>
      </c>
      <c r="M15">
        <f t="shared" si="0"/>
        <v>48.385371005761883</v>
      </c>
      <c r="N15">
        <f t="shared" ref="N15:S15" si="1">AVERAGE(N3:N12)</f>
        <v>51.35010626156172</v>
      </c>
      <c r="O15">
        <f t="shared" si="1"/>
        <v>54.922560063437253</v>
      </c>
      <c r="P15">
        <f t="shared" si="1"/>
        <v>55.237437327965516</v>
      </c>
      <c r="Q15">
        <f t="shared" si="1"/>
        <v>55.30174600963754</v>
      </c>
      <c r="R15">
        <f t="shared" si="1"/>
        <v>55.591135077161653</v>
      </c>
      <c r="S15">
        <f t="shared" si="1"/>
        <v>55.784061122177739</v>
      </c>
      <c r="U15" t="s">
        <v>186</v>
      </c>
      <c r="V15">
        <f>AVERAGE(V3:V12)</f>
        <v>0.96220871172531164</v>
      </c>
      <c r="W15">
        <f t="shared" ref="W15:AM15" si="2">AVERAGE(W3:W12)</f>
        <v>1.5669483579682677</v>
      </c>
      <c r="X15">
        <f>AVERAGE(X3:X12)</f>
        <v>6.0978904222372829</v>
      </c>
      <c r="Y15">
        <f t="shared" si="2"/>
        <v>11.616730470312941</v>
      </c>
      <c r="Z15">
        <f t="shared" si="2"/>
        <v>16.116009736407808</v>
      </c>
      <c r="AA15">
        <f t="shared" si="2"/>
        <v>20.876240105976144</v>
      </c>
      <c r="AB15">
        <f>AVERAGE(AB3:AB12)</f>
        <v>28.824503234151916</v>
      </c>
      <c r="AC15">
        <f t="shared" si="2"/>
        <v>34.982833699557474</v>
      </c>
      <c r="AD15">
        <f t="shared" si="2"/>
        <v>39.986075009293295</v>
      </c>
      <c r="AE15">
        <f t="shared" si="2"/>
        <v>42.388283718138887</v>
      </c>
      <c r="AF15">
        <f t="shared" si="2"/>
        <v>44.677230077572013</v>
      </c>
      <c r="AG15">
        <f t="shared" si="2"/>
        <v>48.580332291001028</v>
      </c>
      <c r="AH15">
        <f t="shared" si="2"/>
        <v>50.411717451970794</v>
      </c>
      <c r="AI15">
        <f t="shared" si="2"/>
        <v>53.412090907282369</v>
      </c>
      <c r="AJ15">
        <f t="shared" si="2"/>
        <v>54.748459530854859</v>
      </c>
      <c r="AK15">
        <f t="shared" si="2"/>
        <v>55.671950127507671</v>
      </c>
      <c r="AL15">
        <f t="shared" si="2"/>
        <v>56.378476065910718</v>
      </c>
      <c r="AM15">
        <f t="shared" si="2"/>
        <v>57.83541538071038</v>
      </c>
      <c r="AO15" t="s">
        <v>186</v>
      </c>
      <c r="AP15">
        <f>AVERAGE(AP3:AP12)</f>
        <v>0</v>
      </c>
      <c r="AQ15">
        <f t="shared" ref="AQ15" si="3">AVERAGE(AQ3:AQ12)</f>
        <v>0</v>
      </c>
      <c r="AR15">
        <f>AVERAGE(AR3:AR12)</f>
        <v>0</v>
      </c>
      <c r="AS15">
        <f t="shared" ref="AS15:AU15" si="4">AVERAGE(AS3:AS12)</f>
        <v>0</v>
      </c>
      <c r="AT15">
        <f t="shared" si="4"/>
        <v>2.0265151515151514</v>
      </c>
      <c r="AU15">
        <f t="shared" si="4"/>
        <v>9.0151515151515156</v>
      </c>
      <c r="AV15">
        <f>AVERAGE(AV3:AV12)</f>
        <v>17.112843551797038</v>
      </c>
      <c r="AW15">
        <f t="shared" ref="AW15:BG15" si="5">AVERAGE(AW3:AW12)</f>
        <v>25.63160726021648</v>
      </c>
      <c r="AX15">
        <f t="shared" si="5"/>
        <v>40.427699364747866</v>
      </c>
      <c r="AY15">
        <f t="shared" si="5"/>
        <v>50.100105003101923</v>
      </c>
      <c r="AZ15">
        <f t="shared" si="5"/>
        <v>59.317297709024501</v>
      </c>
      <c r="BA15">
        <f t="shared" si="5"/>
        <v>73.098863711914703</v>
      </c>
      <c r="BB15">
        <f t="shared" si="5"/>
        <v>80.128315936440387</v>
      </c>
      <c r="BC15">
        <f t="shared" si="5"/>
        <v>74.719101123595507</v>
      </c>
      <c r="BD15">
        <f t="shared" si="5"/>
        <v>80</v>
      </c>
      <c r="BE15">
        <f t="shared" si="5"/>
        <v>80.049504950495049</v>
      </c>
      <c r="BF15">
        <f t="shared" si="5"/>
        <v>80.099009900990097</v>
      </c>
      <c r="BG15">
        <f t="shared" si="5"/>
        <v>80.445544554455438</v>
      </c>
      <c r="BI15" t="s">
        <v>186</v>
      </c>
      <c r="BJ15">
        <f>AVERAGE(BJ3:BJ12)</f>
        <v>0</v>
      </c>
      <c r="BK15">
        <f t="shared" ref="BK15" si="6">AVERAGE(BK3:BK12)</f>
        <v>0</v>
      </c>
      <c r="BL15">
        <f>AVERAGE(BL3:BL12)</f>
        <v>0</v>
      </c>
      <c r="BM15">
        <f t="shared" ref="BM15:BO15" si="7">AVERAGE(BM3:BM12)</f>
        <v>0.26315789473684209</v>
      </c>
      <c r="BN15">
        <f t="shared" si="7"/>
        <v>2.4789473684210526</v>
      </c>
      <c r="BO15">
        <f t="shared" si="7"/>
        <v>9.7854700854700845</v>
      </c>
      <c r="BP15">
        <f>AVERAGE(BP3:BP12)</f>
        <v>25.428906473643316</v>
      </c>
      <c r="BQ15">
        <f t="shared" ref="BQ15:CA15" si="8">AVERAGE(BQ3:BQ12)</f>
        <v>41.951631701631705</v>
      </c>
      <c r="BR15">
        <f t="shared" si="8"/>
        <v>55.509712509712514</v>
      </c>
      <c r="BS15">
        <f t="shared" si="8"/>
        <v>63.646076146076155</v>
      </c>
      <c r="BT15">
        <f t="shared" si="8"/>
        <v>69.840624822332146</v>
      </c>
      <c r="BU15">
        <f t="shared" si="8"/>
        <v>76.600830064244704</v>
      </c>
      <c r="BV15">
        <f t="shared" si="8"/>
        <v>80.251493048834789</v>
      </c>
      <c r="BW15">
        <f t="shared" si="8"/>
        <v>81.452610831207707</v>
      </c>
      <c r="BX15">
        <f t="shared" si="8"/>
        <v>83.515346670320625</v>
      </c>
      <c r="BY15">
        <f t="shared" si="8"/>
        <v>86.291678085320171</v>
      </c>
      <c r="BZ15">
        <f t="shared" si="8"/>
        <v>88.170503334246831</v>
      </c>
      <c r="CA15">
        <f t="shared" si="8"/>
        <v>95</v>
      </c>
      <c r="CC15" t="s">
        <v>186</v>
      </c>
      <c r="CD15">
        <f>AVERAGE(CD3:CD12)</f>
        <v>0</v>
      </c>
      <c r="CE15">
        <f t="shared" ref="CE15" si="9">AVERAGE(CE3:CE12)</f>
        <v>0</v>
      </c>
      <c r="CF15">
        <f>AVERAGE(CF3:CF12)</f>
        <v>0.30303030303030304</v>
      </c>
      <c r="CG15">
        <f t="shared" ref="CG15:CI15" si="10">AVERAGE(CG3:CG12)</f>
        <v>0.50323904813161724</v>
      </c>
      <c r="CH15">
        <f t="shared" si="10"/>
        <v>0.94305663783832228</v>
      </c>
      <c r="CI15">
        <f t="shared" si="10"/>
        <v>1.7256893086054539</v>
      </c>
      <c r="CJ15">
        <f>AVERAGE(CJ3:CJ12)</f>
        <v>1.6461045589094994</v>
      </c>
      <c r="CK15">
        <f>AVERAGE(CK3:CK12)</f>
        <v>3.9159763952441322</v>
      </c>
      <c r="CL15">
        <f t="shared" ref="CL15:CU15" si="11">AVERAGE(CL3:CL12)</f>
        <v>3.680307854163221</v>
      </c>
      <c r="CM15">
        <f t="shared" si="11"/>
        <v>7.4935611628535499</v>
      </c>
      <c r="CN15">
        <f t="shared" si="11"/>
        <v>9.8593433125168826</v>
      </c>
      <c r="CO15">
        <f t="shared" si="11"/>
        <v>13.250086824100373</v>
      </c>
      <c r="CP15">
        <f t="shared" si="11"/>
        <v>18.286146809236545</v>
      </c>
      <c r="CQ15">
        <f t="shared" si="11"/>
        <v>21.288379318042725</v>
      </c>
      <c r="CR15">
        <f t="shared" si="11"/>
        <v>26.536891195091378</v>
      </c>
      <c r="CS15">
        <f t="shared" si="11"/>
        <v>31.3333744527928</v>
      </c>
      <c r="CT15">
        <f t="shared" si="11"/>
        <v>36.100895126894144</v>
      </c>
      <c r="CU15">
        <f t="shared" si="11"/>
        <v>37.413471416376829</v>
      </c>
      <c r="CW15" t="s">
        <v>186</v>
      </c>
      <c r="CX15">
        <f>AVERAGE(CX3:CX12)</f>
        <v>0</v>
      </c>
      <c r="CY15">
        <f t="shared" ref="CY15" si="12">AVERAGE(CY3:CY12)</f>
        <v>0</v>
      </c>
      <c r="CZ15">
        <f>AVERAGE(CZ3:CZ12)</f>
        <v>0</v>
      </c>
      <c r="DA15">
        <f t="shared" ref="DA15:DC15" si="13">AVERAGE(DA3:DA12)</f>
        <v>0</v>
      </c>
      <c r="DB15">
        <f t="shared" si="13"/>
        <v>0</v>
      </c>
      <c r="DC15">
        <f t="shared" si="13"/>
        <v>0</v>
      </c>
      <c r="DD15">
        <f>AVERAGE(DD3:DD12)</f>
        <v>0</v>
      </c>
      <c r="DE15">
        <f t="shared" ref="DE15:DO15" si="14">AVERAGE(DE3:DE12)</f>
        <v>0</v>
      </c>
      <c r="DF15">
        <f t="shared" si="14"/>
        <v>0</v>
      </c>
      <c r="DG15">
        <f t="shared" si="14"/>
        <v>0.72727272727272729</v>
      </c>
      <c r="DH15">
        <f t="shared" si="14"/>
        <v>2.2447552447552446</v>
      </c>
      <c r="DI15">
        <f t="shared" si="14"/>
        <v>4.3822843822843822</v>
      </c>
      <c r="DJ15">
        <f t="shared" si="14"/>
        <v>8.1275391275391282</v>
      </c>
      <c r="DK15">
        <f t="shared" si="14"/>
        <v>15.178890760980313</v>
      </c>
      <c r="DL15">
        <f t="shared" si="14"/>
        <v>24.115909189553371</v>
      </c>
      <c r="DM15">
        <f t="shared" si="14"/>
        <v>36.550933742115241</v>
      </c>
      <c r="DN15">
        <f t="shared" si="14"/>
        <v>45.157798792298053</v>
      </c>
      <c r="DO15">
        <f t="shared" si="14"/>
        <v>51.951727789188318</v>
      </c>
    </row>
    <row r="16" spans="1:119" x14ac:dyDescent="0.25">
      <c r="A16" t="s">
        <v>187</v>
      </c>
      <c r="B16">
        <f>_xlfn.STDEV.P(B3:B13)</f>
        <v>0.45985191878281256</v>
      </c>
      <c r="C16">
        <f>_xlfn.STDEV.P(C3:C13)</f>
        <v>1.1066284240307065</v>
      </c>
      <c r="D16">
        <f t="shared" ref="D16:M16" si="15">_xlfn.STDEV.P(D3:D13)</f>
        <v>2.5409746422711832</v>
      </c>
      <c r="E16">
        <f>_xlfn.STDEV.P(E3:E13)</f>
        <v>11.624213451332992</v>
      </c>
      <c r="F16">
        <f t="shared" si="15"/>
        <v>14.572333585075137</v>
      </c>
      <c r="G16">
        <f t="shared" si="15"/>
        <v>14.022341222519982</v>
      </c>
      <c r="H16">
        <f>_xlfn.STDEV.P(H3:H13)</f>
        <v>17.980540458730154</v>
      </c>
      <c r="I16">
        <f t="shared" si="15"/>
        <v>19.242218346799984</v>
      </c>
      <c r="J16">
        <f t="shared" si="15"/>
        <v>20.050135068037839</v>
      </c>
      <c r="K16">
        <f>_xlfn.STDEV.P(K3:K13)</f>
        <v>20.271237383454718</v>
      </c>
      <c r="L16">
        <f t="shared" si="15"/>
        <v>22.428508708217088</v>
      </c>
      <c r="M16">
        <f t="shared" si="15"/>
        <v>22.139915192072227</v>
      </c>
      <c r="N16">
        <f t="shared" ref="N16:S16" si="16">_xlfn.STDEV.P(N3:N13)</f>
        <v>19.339007673122154</v>
      </c>
      <c r="O16">
        <f t="shared" si="16"/>
        <v>19.356228891528716</v>
      </c>
      <c r="P16">
        <f t="shared" si="16"/>
        <v>18.815761030468625</v>
      </c>
      <c r="Q16">
        <f t="shared" si="16"/>
        <v>18.64698365002911</v>
      </c>
      <c r="R16">
        <f t="shared" si="16"/>
        <v>17.893527265473992</v>
      </c>
      <c r="S16">
        <f t="shared" si="16"/>
        <v>17.397164256323219</v>
      </c>
      <c r="U16" t="s">
        <v>187</v>
      </c>
      <c r="V16">
        <f>_xlfn.STDEV.P(V3:V13)</f>
        <v>1.4252695430032594</v>
      </c>
      <c r="W16">
        <f>_xlfn.STDEV.P(W3:W13)</f>
        <v>1.7029494991476652</v>
      </c>
      <c r="X16">
        <f t="shared" ref="X16" si="17">_xlfn.STDEV.P(X3:X13)</f>
        <v>6.9429434632290947</v>
      </c>
      <c r="Y16">
        <f>_xlfn.STDEV.P(Y3:Y13)</f>
        <v>10.167635576632126</v>
      </c>
      <c r="Z16">
        <f t="shared" ref="Z16:AA16" si="18">_xlfn.STDEV.P(Z3:Z13)</f>
        <v>13.804667438440388</v>
      </c>
      <c r="AA16">
        <f t="shared" si="18"/>
        <v>20.504233169560539</v>
      </c>
      <c r="AB16">
        <f>_xlfn.STDEV.P(AB3:AB13)</f>
        <v>24.116536594569112</v>
      </c>
      <c r="AC16">
        <f t="shared" ref="AC16:AD16" si="19">_xlfn.STDEV.P(AC3:AC13)</f>
        <v>27.756919196238776</v>
      </c>
      <c r="AD16">
        <f t="shared" si="19"/>
        <v>26.083406494637156</v>
      </c>
      <c r="AE16">
        <f>_xlfn.STDEV.P(AE3:AE13)</f>
        <v>25.892979493824694</v>
      </c>
      <c r="AF16">
        <f t="shared" ref="AF16:AM16" si="20">_xlfn.STDEV.P(AF3:AF13)</f>
        <v>25.073338475682601</v>
      </c>
      <c r="AG16">
        <f t="shared" si="20"/>
        <v>26.010392550270211</v>
      </c>
      <c r="AH16">
        <f t="shared" si="20"/>
        <v>23.928523310062978</v>
      </c>
      <c r="AI16">
        <f t="shared" si="20"/>
        <v>24.341477006074552</v>
      </c>
      <c r="AJ16">
        <f t="shared" si="20"/>
        <v>23.136282954285246</v>
      </c>
      <c r="AK16">
        <f t="shared" si="20"/>
        <v>22.030877423103398</v>
      </c>
      <c r="AL16">
        <f t="shared" si="20"/>
        <v>21.28603431760278</v>
      </c>
      <c r="AM16">
        <f t="shared" si="20"/>
        <v>20.087907380536013</v>
      </c>
      <c r="AO16" t="s">
        <v>187</v>
      </c>
      <c r="AP16">
        <f>_xlfn.STDEV.P(AP3:AP13)</f>
        <v>0</v>
      </c>
      <c r="AQ16">
        <f>_xlfn.STDEV.P(AQ3:AQ13)</f>
        <v>0</v>
      </c>
      <c r="AR16">
        <f t="shared" ref="AR16" si="21">_xlfn.STDEV.P(AR3:AR13)</f>
        <v>0</v>
      </c>
      <c r="AS16">
        <f>_xlfn.STDEV.P(AS3:AS13)</f>
        <v>0</v>
      </c>
      <c r="AT16">
        <f t="shared" ref="AT16:AU16" si="22">_xlfn.STDEV.P(AT3:AT13)</f>
        <v>5.4208039402035872</v>
      </c>
      <c r="AU16">
        <f t="shared" si="22"/>
        <v>24.394527566784557</v>
      </c>
      <c r="AV16">
        <f>_xlfn.STDEV.P(AV3:AV13)</f>
        <v>27.907334889881451</v>
      </c>
      <c r="AW16">
        <f t="shared" ref="AW16:AX16" si="23">_xlfn.STDEV.P(AW3:AW13)</f>
        <v>32.450276241184326</v>
      </c>
      <c r="AX16">
        <f t="shared" si="23"/>
        <v>43.010313535318936</v>
      </c>
      <c r="AY16">
        <f>_xlfn.STDEV.P(AY3:AY13)</f>
        <v>44.690136268264453</v>
      </c>
      <c r="AZ16">
        <f t="shared" ref="AZ16:BG16" si="24">_xlfn.STDEV.P(AZ3:AZ13)</f>
        <v>41.989233985692614</v>
      </c>
      <c r="BA16">
        <f t="shared" si="24"/>
        <v>41.571902363493969</v>
      </c>
      <c r="BB16">
        <f t="shared" si="24"/>
        <v>34.145985577850482</v>
      </c>
      <c r="BC16">
        <f t="shared" si="24"/>
        <v>40.493889433210924</v>
      </c>
      <c r="BD16">
        <f t="shared" si="24"/>
        <v>40</v>
      </c>
      <c r="BE16">
        <f t="shared" si="24"/>
        <v>39.901143650049697</v>
      </c>
      <c r="BF16">
        <f t="shared" si="24"/>
        <v>39.802595926472314</v>
      </c>
      <c r="BG16">
        <f t="shared" si="24"/>
        <v>39.121598393178822</v>
      </c>
      <c r="BI16" t="s">
        <v>187</v>
      </c>
      <c r="BJ16">
        <f>_xlfn.STDEV.P(BJ3:BJ13)</f>
        <v>0</v>
      </c>
      <c r="BK16">
        <f>_xlfn.STDEV.P(BK3:BK13)</f>
        <v>0</v>
      </c>
      <c r="BL16">
        <f t="shared" ref="BL16" si="25">_xlfn.STDEV.P(BL3:BL13)</f>
        <v>0</v>
      </c>
      <c r="BM16">
        <f>_xlfn.STDEV.P(BM3:BM13)</f>
        <v>0.78947368421052633</v>
      </c>
      <c r="BN16">
        <f t="shared" ref="BN16:BO16" si="26">_xlfn.STDEV.P(BN3:BN13)</f>
        <v>5.1851294937577022</v>
      </c>
      <c r="BO16">
        <f t="shared" si="26"/>
        <v>16.020943106273865</v>
      </c>
      <c r="BP16">
        <f>_xlfn.STDEV.P(BP3:BP13)</f>
        <v>29.860096500950043</v>
      </c>
      <c r="BQ16">
        <f t="shared" ref="BQ16:BR16" si="27">_xlfn.STDEV.P(BQ3:BQ13)</f>
        <v>38.424919917967038</v>
      </c>
      <c r="BR16">
        <f t="shared" si="27"/>
        <v>39.886763533767173</v>
      </c>
      <c r="BS16">
        <f>_xlfn.STDEV.P(BS3:BS13)</f>
        <v>39.442333569652092</v>
      </c>
      <c r="BT16">
        <f t="shared" ref="BT16:CA16" si="28">_xlfn.STDEV.P(BT3:BT13)</f>
        <v>38.068550317225515</v>
      </c>
      <c r="BU16">
        <f t="shared" si="28"/>
        <v>38.938902780352457</v>
      </c>
      <c r="BV16">
        <f t="shared" si="28"/>
        <v>37.304157702543243</v>
      </c>
      <c r="BW16">
        <f t="shared" si="28"/>
        <v>35.280463903459548</v>
      </c>
      <c r="BX16">
        <f t="shared" si="28"/>
        <v>33.027297912979186</v>
      </c>
      <c r="BY16">
        <f t="shared" si="28"/>
        <v>27.417804369605761</v>
      </c>
      <c r="BZ16">
        <f t="shared" si="28"/>
        <v>23.826264761933206</v>
      </c>
      <c r="CA16">
        <f t="shared" si="28"/>
        <v>15</v>
      </c>
      <c r="CC16" t="s">
        <v>187</v>
      </c>
      <c r="CD16">
        <f>_xlfn.STDEV.P(CD3:CD13)</f>
        <v>0</v>
      </c>
      <c r="CE16">
        <f>_xlfn.STDEV.P(CE3:CE13)</f>
        <v>0</v>
      </c>
      <c r="CF16">
        <f t="shared" ref="CF16" si="29">_xlfn.STDEV.P(CF3:CF13)</f>
        <v>0.90909090909090906</v>
      </c>
      <c r="CG16">
        <f>_xlfn.STDEV.P(CG3:CG13)</f>
        <v>0.55659482421283235</v>
      </c>
      <c r="CH16">
        <f t="shared" ref="CH16:CI16" si="30">_xlfn.STDEV.P(CH3:CH13)</f>
        <v>0.92676258665951106</v>
      </c>
      <c r="CI16">
        <f t="shared" si="30"/>
        <v>2.6844923212980341</v>
      </c>
      <c r="CJ16">
        <f>_xlfn.STDEV.P(CJ3:CJ13)</f>
        <v>3.0014471190232777</v>
      </c>
      <c r="CK16">
        <f t="shared" ref="CK16:CL16" si="31">_xlfn.STDEV.P(CK3:CK13)</f>
        <v>5.9357054276335202</v>
      </c>
      <c r="CL16">
        <f t="shared" si="31"/>
        <v>5.6179171492550708</v>
      </c>
      <c r="CM16">
        <f>_xlfn.STDEV.P(CM3:CM13)</f>
        <v>8.7518019535258453</v>
      </c>
      <c r="CN16">
        <f t="shared" ref="CN16:CU16" si="32">_xlfn.STDEV.P(CN3:CN13)</f>
        <v>10.468434031031936</v>
      </c>
      <c r="CO16">
        <f t="shared" si="32"/>
        <v>14.676150715938315</v>
      </c>
      <c r="CP16">
        <f t="shared" si="32"/>
        <v>19.170838007427211</v>
      </c>
      <c r="CQ16">
        <f t="shared" si="32"/>
        <v>18.137152288038557</v>
      </c>
      <c r="CR16">
        <f t="shared" si="32"/>
        <v>22.58606843180339</v>
      </c>
      <c r="CS16">
        <f t="shared" si="32"/>
        <v>23.183696794867224</v>
      </c>
      <c r="CT16">
        <f t="shared" si="32"/>
        <v>21.76619435660082</v>
      </c>
      <c r="CU16">
        <f t="shared" si="32"/>
        <v>22.672370853933948</v>
      </c>
      <c r="CW16" t="s">
        <v>187</v>
      </c>
      <c r="CX16">
        <f>_xlfn.STDEV.P(CX3:CX13)</f>
        <v>0</v>
      </c>
      <c r="CY16">
        <f>_xlfn.STDEV.P(CY3:CY13)</f>
        <v>0</v>
      </c>
      <c r="CZ16">
        <f t="shared" ref="CZ16" si="33">_xlfn.STDEV.P(CZ3:CZ13)</f>
        <v>0</v>
      </c>
      <c r="DA16">
        <f>_xlfn.STDEV.P(DA3:DA13)</f>
        <v>0</v>
      </c>
      <c r="DB16">
        <f t="shared" ref="DB16:DC16" si="34">_xlfn.STDEV.P(DB3:DB13)</f>
        <v>0</v>
      </c>
      <c r="DC16">
        <f t="shared" si="34"/>
        <v>0</v>
      </c>
      <c r="DD16">
        <f>_xlfn.STDEV.P(DD3:DD13)</f>
        <v>0</v>
      </c>
      <c r="DE16">
        <f t="shared" ref="DE16:DF16" si="35">_xlfn.STDEV.P(DE3:DE13)</f>
        <v>0</v>
      </c>
      <c r="DF16">
        <f t="shared" si="35"/>
        <v>0</v>
      </c>
      <c r="DG16">
        <f>_xlfn.STDEV.P(DG3:DG13)</f>
        <v>2.1818181818181817</v>
      </c>
      <c r="DH16">
        <f t="shared" ref="DH16:DO16" si="36">_xlfn.STDEV.P(DH3:DH13)</f>
        <v>4.4917156861137633</v>
      </c>
      <c r="DI16">
        <f t="shared" si="36"/>
        <v>8.9218638425403718</v>
      </c>
      <c r="DJ16">
        <f t="shared" si="36"/>
        <v>13.841301510216169</v>
      </c>
      <c r="DK16">
        <f t="shared" si="36"/>
        <v>24.310845249580559</v>
      </c>
      <c r="DL16">
        <f t="shared" si="36"/>
        <v>34.886350340387878</v>
      </c>
      <c r="DM16">
        <f t="shared" si="36"/>
        <v>42.905993760786579</v>
      </c>
      <c r="DN16">
        <f t="shared" si="36"/>
        <v>46.801102180528744</v>
      </c>
      <c r="DO16">
        <f t="shared" si="36"/>
        <v>48.142343957646951</v>
      </c>
    </row>
    <row r="17" spans="1:119" x14ac:dyDescent="0.25">
      <c r="A17" t="s">
        <v>188</v>
      </c>
      <c r="B17">
        <v>1.96</v>
      </c>
      <c r="C17">
        <v>1.96</v>
      </c>
      <c r="D17">
        <v>1.96</v>
      </c>
      <c r="E17">
        <v>1.96</v>
      </c>
      <c r="F17">
        <v>1.96</v>
      </c>
      <c r="G17">
        <v>1.96</v>
      </c>
      <c r="H17">
        <v>1.96</v>
      </c>
      <c r="I17">
        <v>1.96</v>
      </c>
      <c r="J17">
        <v>1.96</v>
      </c>
      <c r="K17">
        <v>1.96</v>
      </c>
      <c r="L17">
        <v>1.96</v>
      </c>
      <c r="M17">
        <v>1.96</v>
      </c>
      <c r="N17">
        <v>2.96</v>
      </c>
      <c r="O17">
        <v>3.96</v>
      </c>
      <c r="P17">
        <v>4.96</v>
      </c>
      <c r="Q17">
        <v>5.96</v>
      </c>
      <c r="R17">
        <v>6.96</v>
      </c>
      <c r="S17">
        <v>7.96</v>
      </c>
      <c r="U17" t="s">
        <v>188</v>
      </c>
      <c r="V17">
        <v>1.96</v>
      </c>
      <c r="W17">
        <v>1.96</v>
      </c>
      <c r="X17">
        <v>1.96</v>
      </c>
      <c r="Y17">
        <v>1.96</v>
      </c>
      <c r="Z17">
        <v>1.96</v>
      </c>
      <c r="AA17">
        <v>1.96</v>
      </c>
      <c r="AB17">
        <v>1.96</v>
      </c>
      <c r="AC17">
        <v>1.96</v>
      </c>
      <c r="AD17">
        <v>1.96</v>
      </c>
      <c r="AE17">
        <v>1.96</v>
      </c>
      <c r="AF17">
        <v>1.96</v>
      </c>
      <c r="AG17">
        <v>1.96</v>
      </c>
      <c r="AH17">
        <v>2.96</v>
      </c>
      <c r="AI17">
        <v>3.96</v>
      </c>
      <c r="AJ17">
        <v>4.96</v>
      </c>
      <c r="AK17">
        <v>5.96</v>
      </c>
      <c r="AL17">
        <v>6.96</v>
      </c>
      <c r="AM17">
        <v>7.96</v>
      </c>
      <c r="AO17" t="s">
        <v>188</v>
      </c>
      <c r="AP17">
        <v>1.96</v>
      </c>
      <c r="AQ17">
        <v>1.96</v>
      </c>
      <c r="AR17">
        <v>1.96</v>
      </c>
      <c r="AS17">
        <v>1.96</v>
      </c>
      <c r="AT17">
        <v>1.96</v>
      </c>
      <c r="AU17">
        <v>1.96</v>
      </c>
      <c r="AV17">
        <v>1.96</v>
      </c>
      <c r="AW17">
        <v>1.96</v>
      </c>
      <c r="AX17">
        <v>1.96</v>
      </c>
      <c r="AY17">
        <v>1.96</v>
      </c>
      <c r="AZ17">
        <v>1.96</v>
      </c>
      <c r="BA17">
        <v>1.96</v>
      </c>
      <c r="BB17">
        <v>2.96</v>
      </c>
      <c r="BC17">
        <v>3.96</v>
      </c>
      <c r="BD17">
        <v>4.96</v>
      </c>
      <c r="BE17">
        <v>5.96</v>
      </c>
      <c r="BF17">
        <v>6.96</v>
      </c>
      <c r="BG17">
        <v>7.96</v>
      </c>
      <c r="BI17" t="s">
        <v>188</v>
      </c>
      <c r="BJ17">
        <v>1.96</v>
      </c>
      <c r="BK17">
        <v>1.96</v>
      </c>
      <c r="BL17">
        <v>1.96</v>
      </c>
      <c r="BM17">
        <v>1.96</v>
      </c>
      <c r="BN17">
        <v>1.96</v>
      </c>
      <c r="BO17">
        <v>1.96</v>
      </c>
      <c r="BP17">
        <v>1.96</v>
      </c>
      <c r="BQ17">
        <v>1.96</v>
      </c>
      <c r="BR17">
        <v>1.96</v>
      </c>
      <c r="BS17">
        <v>1.96</v>
      </c>
      <c r="BT17">
        <v>1.96</v>
      </c>
      <c r="BU17">
        <v>1.96</v>
      </c>
      <c r="BV17">
        <v>2.96</v>
      </c>
      <c r="BW17">
        <v>3.96</v>
      </c>
      <c r="BX17">
        <v>4.96</v>
      </c>
      <c r="BY17">
        <v>5.96</v>
      </c>
      <c r="BZ17">
        <v>6.96</v>
      </c>
      <c r="CA17">
        <v>7.96</v>
      </c>
      <c r="CC17" t="s">
        <v>188</v>
      </c>
      <c r="CD17">
        <v>1.96</v>
      </c>
      <c r="CE17">
        <v>1.96</v>
      </c>
      <c r="CF17">
        <v>1.96</v>
      </c>
      <c r="CG17">
        <v>1.96</v>
      </c>
      <c r="CH17">
        <v>1.96</v>
      </c>
      <c r="CI17">
        <v>1.96</v>
      </c>
      <c r="CJ17">
        <v>1.96</v>
      </c>
      <c r="CK17">
        <v>1.96</v>
      </c>
      <c r="CL17">
        <v>1.96</v>
      </c>
      <c r="CM17">
        <v>1.96</v>
      </c>
      <c r="CN17">
        <v>1.96</v>
      </c>
      <c r="CO17">
        <v>1.96</v>
      </c>
      <c r="CP17">
        <v>2.96</v>
      </c>
      <c r="CQ17">
        <v>3.96</v>
      </c>
      <c r="CR17">
        <v>4.96</v>
      </c>
      <c r="CS17">
        <v>5.96</v>
      </c>
      <c r="CT17">
        <v>6.96</v>
      </c>
      <c r="CU17">
        <v>7.96</v>
      </c>
      <c r="CW17" t="s">
        <v>188</v>
      </c>
      <c r="CX17">
        <v>1.96</v>
      </c>
      <c r="CY17">
        <v>1.96</v>
      </c>
      <c r="CZ17">
        <v>1.96</v>
      </c>
      <c r="DA17">
        <v>1.96</v>
      </c>
      <c r="DB17">
        <v>1.96</v>
      </c>
      <c r="DC17">
        <v>1.96</v>
      </c>
      <c r="DD17">
        <v>1.96</v>
      </c>
      <c r="DE17">
        <v>1.96</v>
      </c>
      <c r="DF17">
        <v>1.96</v>
      </c>
      <c r="DG17">
        <v>1.96</v>
      </c>
      <c r="DH17">
        <v>1.96</v>
      </c>
      <c r="DI17">
        <v>1.96</v>
      </c>
      <c r="DJ17">
        <v>2.96</v>
      </c>
      <c r="DK17">
        <v>3.96</v>
      </c>
      <c r="DL17">
        <v>4.96</v>
      </c>
      <c r="DM17">
        <v>5.96</v>
      </c>
      <c r="DN17">
        <v>6.96</v>
      </c>
      <c r="DO17">
        <v>7.96</v>
      </c>
    </row>
    <row r="18" spans="1:119" x14ac:dyDescent="0.25">
      <c r="A18" t="s">
        <v>189</v>
      </c>
      <c r="B18">
        <f>B17/(SQRT(B15))</f>
        <v>4.4797051680418818</v>
      </c>
      <c r="C18">
        <f t="shared" ref="C18:S18" si="37">C17/(SQRT(C15))</f>
        <v>1.9810277748934597</v>
      </c>
      <c r="D18">
        <f t="shared" si="37"/>
        <v>1.2074438755295782</v>
      </c>
      <c r="E18">
        <f t="shared" si="37"/>
        <v>0.67869835681162016</v>
      </c>
      <c r="F18">
        <f t="shared" si="37"/>
        <v>0.58523532690173885</v>
      </c>
      <c r="G18">
        <f t="shared" si="37"/>
        <v>0.52854722467573978</v>
      </c>
      <c r="H18">
        <f t="shared" si="37"/>
        <v>0.42776591744579873</v>
      </c>
      <c r="I18">
        <f t="shared" si="37"/>
        <v>0.38359440654341781</v>
      </c>
      <c r="J18">
        <f t="shared" si="37"/>
        <v>0.33194469473589971</v>
      </c>
      <c r="K18">
        <f>K17/(SQRT(K15))</f>
        <v>0.31265377123624244</v>
      </c>
      <c r="L18">
        <f t="shared" si="37"/>
        <v>0.3002922560817522</v>
      </c>
      <c r="M18">
        <f t="shared" si="37"/>
        <v>0.28177277794585537</v>
      </c>
      <c r="N18">
        <f t="shared" si="37"/>
        <v>0.41306751098325917</v>
      </c>
      <c r="O18">
        <f t="shared" si="37"/>
        <v>0.53434260046091142</v>
      </c>
      <c r="P18">
        <f>P17/(SQRT(P15))</f>
        <v>0.66736728850413529</v>
      </c>
      <c r="Q18">
        <f t="shared" si="37"/>
        <v>0.80145074716572906</v>
      </c>
      <c r="R18">
        <f t="shared" si="37"/>
        <v>0.93348311930207251</v>
      </c>
      <c r="S18">
        <f t="shared" si="37"/>
        <v>1.0657565334801857</v>
      </c>
      <c r="U18" t="s">
        <v>189</v>
      </c>
      <c r="V18">
        <f>V17/(SQRT(V15))</f>
        <v>1.9981193659083565</v>
      </c>
      <c r="W18">
        <f t="shared" ref="W18" si="38">W17/(SQRT(W15))</f>
        <v>1.5657727464373292</v>
      </c>
      <c r="X18">
        <f>X17/(SQRT(X15))</f>
        <v>0.79371806216264562</v>
      </c>
      <c r="Y18">
        <f t="shared" ref="Y18" si="39">Y17/(SQRT(Y15))</f>
        <v>0.57506126431211813</v>
      </c>
      <c r="Z18">
        <f t="shared" ref="Z18" si="40">Z17/(SQRT(Z15))</f>
        <v>0.48823320289265409</v>
      </c>
      <c r="AA18">
        <f t="shared" ref="AA18" si="41">AA17/(SQRT(AA15))</f>
        <v>0.42897297199524148</v>
      </c>
      <c r="AB18">
        <f t="shared" ref="AB18" si="42">AB17/(SQRT(AB15))</f>
        <v>0.36506916768937331</v>
      </c>
      <c r="AC18">
        <f t="shared" ref="AC18" si="43">AC17/(SQRT(AC15))</f>
        <v>0.3313817435143942</v>
      </c>
      <c r="AD18">
        <f t="shared" ref="AD18" si="44">AD17/(SQRT(AD15))</f>
        <v>0.30995716727623784</v>
      </c>
      <c r="AE18">
        <f>AE17/(SQRT(AE15))</f>
        <v>0.30104620378014418</v>
      </c>
      <c r="AF18">
        <f t="shared" ref="AF18" si="45">AF17/(SQRT(AF15))</f>
        <v>0.29323307289410716</v>
      </c>
      <c r="AG18">
        <f>AG17/(SQRT(AG15))</f>
        <v>0.28120680806759352</v>
      </c>
      <c r="AH18">
        <f t="shared" ref="AH18" si="46">AH17/(SQRT(AH15))</f>
        <v>0.41689430678585132</v>
      </c>
      <c r="AI18">
        <f t="shared" ref="AI18" si="47">AI17/(SQRT(AI15))</f>
        <v>0.54184540674013515</v>
      </c>
      <c r="AJ18">
        <f>AJ17/(SQRT(AJ15))</f>
        <v>0.67034090993623785</v>
      </c>
      <c r="AK18">
        <f t="shared" ref="AK18" si="48">AK17/(SQRT(AK15))</f>
        <v>0.79878158200935578</v>
      </c>
      <c r="AL18">
        <f t="shared" ref="AL18" si="49">AL17/(SQRT(AL15))</f>
        <v>0.92694202718533369</v>
      </c>
      <c r="AM18">
        <f t="shared" ref="AM18" si="50">AM17/(SQRT(AM15))</f>
        <v>1.0466853322064413</v>
      </c>
      <c r="AO18" t="s">
        <v>189</v>
      </c>
      <c r="AP18" t="e">
        <f>AP17/(SQRT(AP15))</f>
        <v>#DIV/0!</v>
      </c>
      <c r="AQ18" t="e">
        <f t="shared" ref="AQ18" si="51">AQ17/(SQRT(AQ15))</f>
        <v>#DIV/0!</v>
      </c>
      <c r="AR18" t="e">
        <f>AR17/(SQRT(AR15))</f>
        <v>#DIV/0!</v>
      </c>
      <c r="AS18" t="e">
        <f t="shared" ref="AS18" si="52">AS17/(SQRT(AS15))</f>
        <v>#DIV/0!</v>
      </c>
      <c r="AT18">
        <f t="shared" ref="AT18" si="53">AT17/(SQRT(AT15))</f>
        <v>1.3768326105170436</v>
      </c>
      <c r="AU18">
        <f t="shared" ref="AU18" si="54">AU17/(SQRT(AU15))</f>
        <v>0.65278408285092959</v>
      </c>
      <c r="AV18">
        <f t="shared" ref="AV18" si="55">AV17/(SQRT(AV15))</f>
        <v>0.47379991815433503</v>
      </c>
      <c r="AW18">
        <f t="shared" ref="AW18" si="56">AW17/(SQRT(AW15))</f>
        <v>0.38714009417002632</v>
      </c>
      <c r="AX18">
        <f t="shared" ref="AX18" si="57">AX17/(SQRT(AX15))</f>
        <v>0.30825956244681391</v>
      </c>
      <c r="AY18">
        <f>AY17/(SQRT(AY15))</f>
        <v>0.27690879727162504</v>
      </c>
      <c r="AZ18">
        <f t="shared" ref="AZ18" si="58">AZ17/(SQRT(AZ15))</f>
        <v>0.25448687713526691</v>
      </c>
      <c r="BA18">
        <f>BA17/(SQRT(BA15))</f>
        <v>0.22924546775369919</v>
      </c>
      <c r="BB18">
        <f t="shared" ref="BB18" si="59">BB17/(SQRT(BB15))</f>
        <v>0.33067297559488501</v>
      </c>
      <c r="BC18">
        <f t="shared" ref="BC18" si="60">BC17/(SQRT(BC15))</f>
        <v>0.45812012083380699</v>
      </c>
      <c r="BD18">
        <f>BD17/(SQRT(BD15))</f>
        <v>0.55454485841994783</v>
      </c>
      <c r="BE18">
        <f t="shared" ref="BE18" si="61">BE17/(SQRT(BE15))</f>
        <v>0.66614218082262244</v>
      </c>
      <c r="BF18">
        <f t="shared" ref="BF18" si="62">BF17/(SQRT(BF15))</f>
        <v>0.77767057318349786</v>
      </c>
      <c r="BG18">
        <f t="shared" ref="BG18" si="63">BG17/(SQRT(BG15))</f>
        <v>0.88748714226872483</v>
      </c>
      <c r="BI18" t="s">
        <v>189</v>
      </c>
      <c r="BJ18" t="e">
        <f>BJ17/(SQRT(BJ15))</f>
        <v>#DIV/0!</v>
      </c>
      <c r="BK18" t="e">
        <f t="shared" ref="BK18" si="64">BK17/(SQRT(BK15))</f>
        <v>#DIV/0!</v>
      </c>
      <c r="BL18" t="e">
        <f>BL17/(SQRT(BL15))</f>
        <v>#DIV/0!</v>
      </c>
      <c r="BM18">
        <f t="shared" ref="BM18" si="65">BM17/(SQRT(BM15))</f>
        <v>3.8207433831651141</v>
      </c>
      <c r="BN18">
        <f t="shared" ref="BN18" si="66">BN17/(SQRT(BN15))</f>
        <v>1.2448654631049181</v>
      </c>
      <c r="BO18">
        <f t="shared" ref="BO18" si="67">BO17/(SQRT(BO15))</f>
        <v>0.62656369154980673</v>
      </c>
      <c r="BP18">
        <f t="shared" ref="BP18" si="68">BP17/(SQRT(BP15))</f>
        <v>0.38868003137170226</v>
      </c>
      <c r="BQ18">
        <f t="shared" ref="BQ18" si="69">BQ17/(SQRT(BQ15))</f>
        <v>0.30260886226095712</v>
      </c>
      <c r="BR18">
        <f t="shared" ref="BR18" si="70">BR17/(SQRT(BR15))</f>
        <v>0.26307015598920913</v>
      </c>
      <c r="BS18">
        <f>BS17/(SQRT(BS15))</f>
        <v>0.24568025506908425</v>
      </c>
      <c r="BT18">
        <f t="shared" ref="BT18" si="71">BT17/(SQRT(BT15))</f>
        <v>0.23453194936616004</v>
      </c>
      <c r="BU18">
        <f>BU17/(SQRT(BU15))</f>
        <v>0.22394394963654413</v>
      </c>
      <c r="BV18">
        <f t="shared" ref="BV18" si="72">BV17/(SQRT(BV15))</f>
        <v>0.33041910502962502</v>
      </c>
      <c r="BW18">
        <f t="shared" ref="BW18" si="73">BW17/(SQRT(BW15))</f>
        <v>0.438775814615327</v>
      </c>
      <c r="BX18">
        <f>BX17/(SQRT(BX15))</f>
        <v>0.54274837568551437</v>
      </c>
      <c r="BY18">
        <f t="shared" ref="BY18" si="74">BY17/(SQRT(BY15))</f>
        <v>0.64159622857089016</v>
      </c>
      <c r="BZ18">
        <f t="shared" ref="BZ18" si="75">BZ17/(SQRT(BZ15))</f>
        <v>0.7412207687418968</v>
      </c>
      <c r="CA18">
        <f t="shared" ref="CA18" si="76">CA17/(SQRT(CA15))</f>
        <v>0.81667876825978269</v>
      </c>
      <c r="CC18" t="s">
        <v>189</v>
      </c>
      <c r="CD18" t="e">
        <f>CD17/(SQRT(CD15))</f>
        <v>#DIV/0!</v>
      </c>
      <c r="CE18" t="e">
        <f t="shared" ref="CE18" si="77">CE17/(SQRT(CE15))</f>
        <v>#DIV/0!</v>
      </c>
      <c r="CF18">
        <f>CF17/(SQRT(CF15))</f>
        <v>3.5605168164186503</v>
      </c>
      <c r="CG18">
        <f t="shared" ref="CG18:CL18" si="78">CG17/(SQRT(CG15))</f>
        <v>2.7629237858834368</v>
      </c>
      <c r="CH18">
        <f t="shared" si="78"/>
        <v>2.0183067991140504</v>
      </c>
      <c r="CI18">
        <f t="shared" si="78"/>
        <v>1.4920204204464689</v>
      </c>
      <c r="CJ18">
        <f t="shared" si="78"/>
        <v>1.5276623048014475</v>
      </c>
      <c r="CK18">
        <f t="shared" si="78"/>
        <v>0.9904579419323023</v>
      </c>
      <c r="CL18">
        <f t="shared" si="78"/>
        <v>1.0216778950188388</v>
      </c>
      <c r="CM18">
        <f>CM17/(SQRT(CM15))</f>
        <v>0.71599822086294684</v>
      </c>
      <c r="CN18">
        <f t="shared" ref="CN18" si="79">CN17/(SQRT(CN15))</f>
        <v>0.62421194715995132</v>
      </c>
      <c r="CO18">
        <f>CO17/(SQRT(CO15))</f>
        <v>0.53845164650892829</v>
      </c>
      <c r="CP18">
        <f t="shared" ref="CP18:CQ18" si="80">CP17/(SQRT(CP15))</f>
        <v>0.69219843009876991</v>
      </c>
      <c r="CQ18">
        <f t="shared" si="80"/>
        <v>0.85826990815818227</v>
      </c>
      <c r="CR18">
        <f>CR17/(SQRT(CR15))</f>
        <v>0.9628456099560726</v>
      </c>
      <c r="CS18">
        <f t="shared" ref="CS18:CU18" si="81">CS17/(SQRT(CS15))</f>
        <v>1.0647378068658193</v>
      </c>
      <c r="CT18">
        <f t="shared" si="81"/>
        <v>1.1583778762793662</v>
      </c>
      <c r="CU18">
        <f t="shared" si="81"/>
        <v>1.3013648273368295</v>
      </c>
      <c r="CW18" t="s">
        <v>189</v>
      </c>
      <c r="CX18" t="e">
        <f>CX17/(SQRT(CX15))</f>
        <v>#DIV/0!</v>
      </c>
      <c r="CY18" t="e">
        <f t="shared" ref="CY18" si="82">CY17/(SQRT(CY15))</f>
        <v>#DIV/0!</v>
      </c>
      <c r="CZ18" t="e">
        <f>CZ17/(SQRT(CZ15))</f>
        <v>#DIV/0!</v>
      </c>
      <c r="DA18" t="e">
        <f t="shared" ref="DA18:DF18" si="83">DA17/(SQRT(DA15))</f>
        <v>#DIV/0!</v>
      </c>
      <c r="DB18" t="e">
        <f t="shared" si="83"/>
        <v>#DIV/0!</v>
      </c>
      <c r="DC18" t="e">
        <f t="shared" si="83"/>
        <v>#DIV/0!</v>
      </c>
      <c r="DD18" t="e">
        <f t="shared" si="83"/>
        <v>#DIV/0!</v>
      </c>
      <c r="DE18" t="e">
        <f t="shared" si="83"/>
        <v>#DIV/0!</v>
      </c>
      <c r="DF18" t="e">
        <f t="shared" si="83"/>
        <v>#DIV/0!</v>
      </c>
      <c r="DG18">
        <f>DG17/(SQRT(DG15))</f>
        <v>2.2983037223134803</v>
      </c>
      <c r="DH18">
        <f t="shared" ref="DH18" si="84">DH17/(SQRT(DH15))</f>
        <v>1.3081922558221886</v>
      </c>
      <c r="DI18">
        <f>DI17/(SQRT(DI15))</f>
        <v>0.93628009993372974</v>
      </c>
      <c r="DJ18">
        <f t="shared" ref="DJ18:DK18" si="85">DJ17/(SQRT(DJ15))</f>
        <v>1.0382744729904381</v>
      </c>
      <c r="DK18">
        <f t="shared" si="85"/>
        <v>1.016424601602455</v>
      </c>
      <c r="DL18">
        <f>DL17/(SQRT(DL15))</f>
        <v>1.0100197278740581</v>
      </c>
      <c r="DM18">
        <f t="shared" ref="DM18:DO18" si="86">DM17/(SQRT(DM15))</f>
        <v>0.9858186311685323</v>
      </c>
      <c r="DN18">
        <f t="shared" si="86"/>
        <v>1.0357211801749298</v>
      </c>
      <c r="DO18">
        <f t="shared" si="86"/>
        <v>1.104366107521102</v>
      </c>
    </row>
    <row r="19" spans="1:119" x14ac:dyDescent="0.25">
      <c r="A19" t="s">
        <v>190</v>
      </c>
      <c r="B19">
        <f>B17*B18</f>
        <v>8.7802221293620875</v>
      </c>
      <c r="C19">
        <f>C17*C18</f>
        <v>3.8828144387911809</v>
      </c>
      <c r="D19">
        <f t="shared" ref="D19:M19" si="87">D17*D18</f>
        <v>2.3665899960379733</v>
      </c>
      <c r="E19">
        <f>E17*E18</f>
        <v>1.3302487793507756</v>
      </c>
      <c r="F19">
        <f t="shared" si="87"/>
        <v>1.1470612407274081</v>
      </c>
      <c r="G19">
        <f>G17*G18</f>
        <v>1.0359525603644499</v>
      </c>
      <c r="H19">
        <f t="shared" si="87"/>
        <v>0.83842119819376548</v>
      </c>
      <c r="I19">
        <f t="shared" si="87"/>
        <v>0.75184503682509884</v>
      </c>
      <c r="J19">
        <f>J17*J18</f>
        <v>0.65061160168236343</v>
      </c>
      <c r="K19">
        <f t="shared" si="87"/>
        <v>0.61280139162303515</v>
      </c>
      <c r="L19">
        <f t="shared" si="87"/>
        <v>0.5885728219202343</v>
      </c>
      <c r="M19">
        <f t="shared" si="87"/>
        <v>0.55227464477387656</v>
      </c>
      <c r="N19">
        <f t="shared" ref="N19:S19" si="88">N17*N18</f>
        <v>1.2226798325104471</v>
      </c>
      <c r="O19">
        <f t="shared" si="88"/>
        <v>2.1159966978252092</v>
      </c>
      <c r="P19">
        <f t="shared" si="88"/>
        <v>3.3101417509805109</v>
      </c>
      <c r="Q19">
        <f t="shared" si="88"/>
        <v>4.7766464531077455</v>
      </c>
      <c r="R19">
        <f t="shared" si="88"/>
        <v>6.4970425103424247</v>
      </c>
      <c r="S19">
        <f t="shared" si="88"/>
        <v>8.4834220065022787</v>
      </c>
      <c r="U19" t="s">
        <v>190</v>
      </c>
      <c r="V19">
        <f>V17*V18</f>
        <v>3.9163139571803787</v>
      </c>
      <c r="W19">
        <f>W17*W18</f>
        <v>3.0689145830171651</v>
      </c>
      <c r="X19">
        <f t="shared" ref="X19" si="89">X17*X18</f>
        <v>1.5556874018387854</v>
      </c>
      <c r="Y19">
        <f>Y17*Y18</f>
        <v>1.1271200780517514</v>
      </c>
      <c r="Z19">
        <f t="shared" ref="Z19" si="90">Z17*Z18</f>
        <v>0.95693707766960201</v>
      </c>
      <c r="AA19">
        <f>AA17*AA18</f>
        <v>0.84078702511067327</v>
      </c>
      <c r="AB19">
        <f t="shared" ref="AB19:AC19" si="91">AB17*AB18</f>
        <v>0.71553556867117163</v>
      </c>
      <c r="AC19">
        <f t="shared" si="91"/>
        <v>0.64950821728821262</v>
      </c>
      <c r="AD19">
        <f>AD17*AD18</f>
        <v>0.60751604786142621</v>
      </c>
      <c r="AE19">
        <f t="shared" ref="AE19:AM19" si="92">AE17*AE18</f>
        <v>0.59005055940908258</v>
      </c>
      <c r="AF19">
        <f t="shared" si="92"/>
        <v>0.57473682287244998</v>
      </c>
      <c r="AG19">
        <f t="shared" si="92"/>
        <v>0.55116534381248328</v>
      </c>
      <c r="AH19">
        <f t="shared" si="92"/>
        <v>1.2340071480861199</v>
      </c>
      <c r="AI19">
        <f t="shared" si="92"/>
        <v>2.1457078106909351</v>
      </c>
      <c r="AJ19">
        <f t="shared" si="92"/>
        <v>3.3248909132837396</v>
      </c>
      <c r="AK19">
        <f t="shared" si="92"/>
        <v>4.76073822877576</v>
      </c>
      <c r="AL19">
        <f t="shared" si="92"/>
        <v>6.4515165092099229</v>
      </c>
      <c r="AM19">
        <f t="shared" si="92"/>
        <v>8.3316152443632738</v>
      </c>
      <c r="AO19" t="s">
        <v>190</v>
      </c>
      <c r="AP19">
        <v>0</v>
      </c>
      <c r="AQ19">
        <v>0</v>
      </c>
      <c r="AR19">
        <v>0</v>
      </c>
      <c r="AS19">
        <v>0</v>
      </c>
      <c r="AT19">
        <f t="shared" ref="AT19" si="93">AT17*AT18</f>
        <v>2.6985919166134056</v>
      </c>
      <c r="AU19">
        <f>AU17*AU18</f>
        <v>1.2794568023878219</v>
      </c>
      <c r="AV19">
        <f t="shared" ref="AV19:AW19" si="94">AV17*AV18</f>
        <v>0.92864783958249664</v>
      </c>
      <c r="AW19">
        <f t="shared" si="94"/>
        <v>0.75879458457325155</v>
      </c>
      <c r="AX19">
        <f>AX17*AX18</f>
        <v>0.60418874239575526</v>
      </c>
      <c r="AY19">
        <f t="shared" ref="AY19:BG19" si="95">AY17*AY18</f>
        <v>0.5427412426523851</v>
      </c>
      <c r="AZ19">
        <f t="shared" si="95"/>
        <v>0.49879427918512315</v>
      </c>
      <c r="BA19">
        <f t="shared" si="95"/>
        <v>0.4493211167972504</v>
      </c>
      <c r="BB19">
        <f t="shared" si="95"/>
        <v>0.97879200776085962</v>
      </c>
      <c r="BC19">
        <f t="shared" si="95"/>
        <v>1.8141556785018758</v>
      </c>
      <c r="BD19">
        <f t="shared" si="95"/>
        <v>2.7505424977629414</v>
      </c>
      <c r="BE19">
        <f t="shared" si="95"/>
        <v>3.9702073977028296</v>
      </c>
      <c r="BF19">
        <f t="shared" si="95"/>
        <v>5.4125871893571453</v>
      </c>
      <c r="BG19">
        <f t="shared" si="95"/>
        <v>7.0643976524590499</v>
      </c>
      <c r="BI19" t="s">
        <v>190</v>
      </c>
      <c r="BJ19">
        <v>0</v>
      </c>
      <c r="BK19">
        <v>0</v>
      </c>
      <c r="BL19">
        <v>0</v>
      </c>
      <c r="BM19">
        <f>BM17*BM18</f>
        <v>7.4886570310036236</v>
      </c>
      <c r="BN19">
        <f t="shared" ref="BN19" si="96">BN17*BN18</f>
        <v>2.4399363076856395</v>
      </c>
      <c r="BO19">
        <f>BO17*BO18</f>
        <v>1.2280648354376211</v>
      </c>
      <c r="BP19">
        <f t="shared" ref="BP19:BQ19" si="97">BP17*BP18</f>
        <v>0.76181286148853644</v>
      </c>
      <c r="BQ19">
        <f t="shared" si="97"/>
        <v>0.59311337003147591</v>
      </c>
      <c r="BR19">
        <f>BR17*BR18</f>
        <v>0.5156175057388499</v>
      </c>
      <c r="BS19">
        <f t="shared" ref="BS19:CA19" si="98">BS17*BS18</f>
        <v>0.48153329993540511</v>
      </c>
      <c r="BT19">
        <f t="shared" si="98"/>
        <v>0.45968262075767369</v>
      </c>
      <c r="BU19">
        <f t="shared" si="98"/>
        <v>0.43893014128762647</v>
      </c>
      <c r="BV19">
        <f t="shared" si="98"/>
        <v>0.97804055088769004</v>
      </c>
      <c r="BW19">
        <f t="shared" si="98"/>
        <v>1.7375522258766949</v>
      </c>
      <c r="BX19">
        <f t="shared" si="98"/>
        <v>2.6920319434001514</v>
      </c>
      <c r="BY19">
        <f t="shared" si="98"/>
        <v>3.8239135222825054</v>
      </c>
      <c r="BZ19">
        <f t="shared" si="98"/>
        <v>5.1588965504436013</v>
      </c>
      <c r="CA19">
        <f t="shared" si="98"/>
        <v>6.5007629953478698</v>
      </c>
      <c r="CC19" t="s">
        <v>190</v>
      </c>
      <c r="CD19">
        <v>0</v>
      </c>
      <c r="CE19">
        <v>0</v>
      </c>
      <c r="CF19">
        <f t="shared" ref="CF19" si="99">CF17*CF18</f>
        <v>6.9786129601805547</v>
      </c>
      <c r="CG19">
        <f>CG17*CG18</f>
        <v>5.4153306203315363</v>
      </c>
      <c r="CH19">
        <f t="shared" ref="CH19" si="100">CH17*CH18</f>
        <v>3.9558813262635386</v>
      </c>
      <c r="CI19">
        <f>CI17*CI18</f>
        <v>2.9243600240750789</v>
      </c>
      <c r="CJ19">
        <f t="shared" ref="CJ19:CK19" si="101">CJ17*CJ18</f>
        <v>2.9942181174108371</v>
      </c>
      <c r="CK19">
        <f t="shared" si="101"/>
        <v>1.9412975661873124</v>
      </c>
      <c r="CL19">
        <f>CL17*CL18</f>
        <v>2.0024886742369241</v>
      </c>
      <c r="CM19">
        <f t="shared" ref="CM19:CU19" si="102">CM17*CM18</f>
        <v>1.4033565128913759</v>
      </c>
      <c r="CN19">
        <f t="shared" si="102"/>
        <v>1.2234554164335045</v>
      </c>
      <c r="CO19">
        <f t="shared" si="102"/>
        <v>1.0553652271574994</v>
      </c>
      <c r="CP19">
        <f t="shared" si="102"/>
        <v>2.0489073530923587</v>
      </c>
      <c r="CQ19">
        <f t="shared" si="102"/>
        <v>3.3987488363064018</v>
      </c>
      <c r="CR19">
        <f t="shared" si="102"/>
        <v>4.7757142253821199</v>
      </c>
      <c r="CS19">
        <f t="shared" si="102"/>
        <v>6.3458373289202834</v>
      </c>
      <c r="CT19">
        <f t="shared" si="102"/>
        <v>8.0623100189043893</v>
      </c>
      <c r="CU19">
        <f t="shared" si="102"/>
        <v>10.358864025601163</v>
      </c>
      <c r="CW19" t="s">
        <v>19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f t="shared" ref="DG19:DO19" si="103">DG17*DG18</f>
        <v>4.5046752957344216</v>
      </c>
      <c r="DH19">
        <f t="shared" si="103"/>
        <v>2.5640568214114894</v>
      </c>
      <c r="DI19">
        <f t="shared" si="103"/>
        <v>1.8351089958701103</v>
      </c>
      <c r="DJ19">
        <f t="shared" si="103"/>
        <v>3.0732924400516968</v>
      </c>
      <c r="DK19">
        <f t="shared" si="103"/>
        <v>4.0250414223457218</v>
      </c>
      <c r="DL19">
        <f t="shared" si="103"/>
        <v>5.0096978502553284</v>
      </c>
      <c r="DM19">
        <f t="shared" si="103"/>
        <v>5.8754790417644527</v>
      </c>
      <c r="DN19">
        <f t="shared" si="103"/>
        <v>7.2086194140175115</v>
      </c>
      <c r="DO19">
        <f t="shared" si="103"/>
        <v>8.79075421586797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85"/>
  <sheetViews>
    <sheetView workbookViewId="0">
      <selection activeCell="B2" sqref="B2:B31"/>
    </sheetView>
  </sheetViews>
  <sheetFormatPr defaultRowHeight="15" x14ac:dyDescent="0.25"/>
  <sheetData>
    <row r="1" spans="1:50" x14ac:dyDescent="0.25">
      <c r="A1" t="s">
        <v>0</v>
      </c>
      <c r="B1" t="s">
        <v>37</v>
      </c>
      <c r="C1" s="4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216</v>
      </c>
      <c r="W1" t="s">
        <v>211</v>
      </c>
      <c r="X1">
        <v>0.19143144564767145</v>
      </c>
      <c r="Y1">
        <v>0.97888351221063508</v>
      </c>
      <c r="Z1">
        <v>2.6349855427120881</v>
      </c>
      <c r="AA1">
        <v>8.3398559096384712</v>
      </c>
      <c r="AB1">
        <v>11.21633766336053</v>
      </c>
      <c r="AC1">
        <v>13.751325090672932</v>
      </c>
      <c r="AD1">
        <v>20.994221983663117</v>
      </c>
      <c r="AE1">
        <v>26.107639733877086</v>
      </c>
      <c r="AF1">
        <v>34.864278230059504</v>
      </c>
      <c r="AG1">
        <v>39.299298633326927</v>
      </c>
      <c r="AH1">
        <v>42.601400557974863</v>
      </c>
      <c r="AI1">
        <v>48.385371005761883</v>
      </c>
      <c r="AJ1">
        <v>51.35010626156172</v>
      </c>
      <c r="AK1" s="1">
        <v>54</v>
      </c>
      <c r="AL1" s="1">
        <v>54</v>
      </c>
      <c r="AM1" s="1">
        <v>54</v>
      </c>
      <c r="AN1" s="1">
        <v>54</v>
      </c>
      <c r="AO1" s="1">
        <v>54</v>
      </c>
    </row>
    <row r="2" spans="1:50" x14ac:dyDescent="0.25">
      <c r="A2">
        <v>1</v>
      </c>
      <c r="B2" t="s">
        <v>3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.75187969924812026</v>
      </c>
      <c r="N2">
        <v>1.5037593984962405</v>
      </c>
      <c r="O2">
        <v>2.2556390977443606</v>
      </c>
      <c r="P2">
        <v>5.2631578947368416</v>
      </c>
      <c r="Q2">
        <v>3.7593984962406015</v>
      </c>
      <c r="R2">
        <v>6.0150375939849621</v>
      </c>
      <c r="S2">
        <v>11.278195488721805</v>
      </c>
      <c r="T2">
        <v>12.030075187969924</v>
      </c>
      <c r="V2" t="s">
        <v>214</v>
      </c>
      <c r="X2">
        <f>LN((55-X1)/X1)</f>
        <v>5.6570720628396485</v>
      </c>
      <c r="Y2">
        <f>LN((55-Y1)/Y1)</f>
        <v>4.0107176462329335</v>
      </c>
      <c r="Z2">
        <f t="shared" ref="Z2:AO2" si="0">LN((55-Z1)/Z1)</f>
        <v>2.989361009970426</v>
      </c>
      <c r="AA2">
        <f t="shared" si="0"/>
        <v>1.721844415480636</v>
      </c>
      <c r="AB2">
        <f t="shared" si="0"/>
        <v>1.3618893064400168</v>
      </c>
      <c r="AC2">
        <f t="shared" si="0"/>
        <v>1.0984837991544425</v>
      </c>
      <c r="AD2">
        <f t="shared" si="0"/>
        <v>0.48228319560530208</v>
      </c>
      <c r="AE2">
        <f t="shared" si="0"/>
        <v>0.10134922791077272</v>
      </c>
      <c r="AF2">
        <f t="shared" si="0"/>
        <v>-0.54896731841652835</v>
      </c>
      <c r="AG2">
        <f t="shared" si="0"/>
        <v>-0.91750128784278084</v>
      </c>
      <c r="AH2">
        <f t="shared" si="0"/>
        <v>-1.2343036116745754</v>
      </c>
      <c r="AI2">
        <f t="shared" si="0"/>
        <v>-1.989913805621242</v>
      </c>
      <c r="AJ2">
        <f t="shared" si="0"/>
        <v>-2.6439689513169995</v>
      </c>
      <c r="AK2">
        <f t="shared" si="0"/>
        <v>-3.9889840465642745</v>
      </c>
      <c r="AL2">
        <f t="shared" si="0"/>
        <v>-3.9889840465642745</v>
      </c>
      <c r="AM2">
        <f t="shared" si="0"/>
        <v>-3.9889840465642745</v>
      </c>
      <c r="AN2">
        <f t="shared" si="0"/>
        <v>-3.9889840465642745</v>
      </c>
      <c r="AO2">
        <f t="shared" si="0"/>
        <v>-3.9889840465642745</v>
      </c>
      <c r="AR2" t="s">
        <v>219</v>
      </c>
      <c r="AS2" t="s">
        <v>220</v>
      </c>
      <c r="AT2" t="s">
        <v>221</v>
      </c>
      <c r="AV2" t="s">
        <v>222</v>
      </c>
      <c r="AW2" t="s">
        <v>223</v>
      </c>
      <c r="AX2" t="s">
        <v>224</v>
      </c>
    </row>
    <row r="3" spans="1:50" x14ac:dyDescent="0.25">
      <c r="A3">
        <v>2</v>
      </c>
      <c r="B3" t="s">
        <v>39</v>
      </c>
      <c r="C3">
        <v>0</v>
      </c>
      <c r="D3">
        <v>0</v>
      </c>
      <c r="E3">
        <v>0</v>
      </c>
      <c r="F3">
        <v>0</v>
      </c>
      <c r="G3">
        <v>0</v>
      </c>
      <c r="H3">
        <v>0.73529411764705876</v>
      </c>
      <c r="I3">
        <v>0</v>
      </c>
      <c r="J3">
        <v>2.2058823529411766</v>
      </c>
      <c r="K3">
        <v>2.2058823529411766</v>
      </c>
      <c r="L3">
        <v>2.9411764705882351</v>
      </c>
      <c r="M3">
        <v>7.3529411764705888</v>
      </c>
      <c r="N3">
        <v>2.9411764705882351</v>
      </c>
      <c r="O3">
        <v>5.1470588235294112</v>
      </c>
      <c r="P3">
        <v>6.6176470588235299</v>
      </c>
      <c r="Q3">
        <v>10.294117647058822</v>
      </c>
      <c r="R3">
        <v>13.970588235294118</v>
      </c>
      <c r="S3">
        <v>22.794117647058822</v>
      </c>
      <c r="T3">
        <v>25</v>
      </c>
      <c r="W3" t="s">
        <v>212</v>
      </c>
      <c r="X3">
        <v>0.96220871172531164</v>
      </c>
      <c r="Y3">
        <v>1.5669483579682677</v>
      </c>
      <c r="Z3">
        <v>6.0978904222372829</v>
      </c>
      <c r="AA3">
        <v>11.616730470312941</v>
      </c>
      <c r="AB3">
        <v>16.116009736407808</v>
      </c>
      <c r="AC3">
        <v>20.876240105976144</v>
      </c>
      <c r="AD3">
        <v>28.824503234151916</v>
      </c>
      <c r="AE3">
        <v>34.982833699557474</v>
      </c>
      <c r="AF3">
        <v>39.986075009293295</v>
      </c>
      <c r="AG3">
        <v>42.388283718138887</v>
      </c>
      <c r="AH3">
        <v>44.677230077572013</v>
      </c>
      <c r="AI3">
        <v>48.580332291001028</v>
      </c>
      <c r="AJ3">
        <v>50.411717451970794</v>
      </c>
      <c r="AK3">
        <v>53.412090907282369</v>
      </c>
      <c r="AL3" s="1">
        <v>54</v>
      </c>
      <c r="AM3" s="1">
        <v>54</v>
      </c>
      <c r="AN3" s="1">
        <v>54</v>
      </c>
      <c r="AO3" s="1">
        <v>54</v>
      </c>
      <c r="AR3">
        <v>5.6570720628396485</v>
      </c>
      <c r="AS3">
        <v>4.0282075362557137</v>
      </c>
      <c r="AT3">
        <v>6.3080984415095305</v>
      </c>
      <c r="AV3">
        <v>6.6833609457662746</v>
      </c>
      <c r="AW3">
        <v>6.6833609457662746</v>
      </c>
      <c r="AX3">
        <v>6.6833609457662746</v>
      </c>
    </row>
    <row r="4" spans="1:50" x14ac:dyDescent="0.25">
      <c r="A4">
        <v>3</v>
      </c>
      <c r="B4" t="s">
        <v>39</v>
      </c>
      <c r="C4">
        <v>0</v>
      </c>
      <c r="D4">
        <v>0</v>
      </c>
      <c r="E4">
        <v>0</v>
      </c>
      <c r="F4">
        <v>1.0416666666666665</v>
      </c>
      <c r="G4">
        <v>2.083333333333333</v>
      </c>
      <c r="H4">
        <v>6.25</v>
      </c>
      <c r="I4">
        <v>10.416666666666668</v>
      </c>
      <c r="J4">
        <v>15.625</v>
      </c>
      <c r="K4">
        <v>17.708333333333336</v>
      </c>
      <c r="L4">
        <v>27.083333333333332</v>
      </c>
      <c r="M4">
        <v>28.125</v>
      </c>
      <c r="N4">
        <v>42.708333333333329</v>
      </c>
      <c r="O4">
        <v>51.041666666666664</v>
      </c>
      <c r="P4">
        <v>60.416666666666664</v>
      </c>
      <c r="Q4">
        <v>63.541666666666664</v>
      </c>
      <c r="R4">
        <v>63.541666666666664</v>
      </c>
      <c r="S4">
        <v>63.541666666666664</v>
      </c>
      <c r="T4">
        <v>63.541666666666664</v>
      </c>
      <c r="V4" t="s">
        <v>214</v>
      </c>
      <c r="X4">
        <f>LN((55-X3)/X3)</f>
        <v>4.0282075362557137</v>
      </c>
      <c r="Y4">
        <f t="shared" ref="Y4:AO4" si="1">LN((55-Y3)/Y3)</f>
        <v>3.5292994922625152</v>
      </c>
      <c r="Z4">
        <f t="shared" si="1"/>
        <v>2.0818776572545139</v>
      </c>
      <c r="AA4">
        <f t="shared" si="1"/>
        <v>1.3176275311302401</v>
      </c>
      <c r="AB4">
        <f t="shared" si="1"/>
        <v>0.88076943308818878</v>
      </c>
      <c r="AC4">
        <f t="shared" si="1"/>
        <v>0.49138223749619864</v>
      </c>
      <c r="AD4">
        <f t="shared" si="1"/>
        <v>-9.6402096937942841E-2</v>
      </c>
      <c r="AE4">
        <f t="shared" si="1"/>
        <v>-0.55826725501040908</v>
      </c>
      <c r="AF4">
        <f t="shared" si="1"/>
        <v>-0.97955316555510419</v>
      </c>
      <c r="AG4">
        <f t="shared" si="1"/>
        <v>-1.2122457511082529</v>
      </c>
      <c r="AH4">
        <f t="shared" si="1"/>
        <v>-1.4651118502207088</v>
      </c>
      <c r="AI4">
        <f t="shared" si="1"/>
        <v>-2.0238524059894365</v>
      </c>
      <c r="AJ4">
        <f t="shared" si="1"/>
        <v>-2.3967178556725344</v>
      </c>
      <c r="AK4">
        <f t="shared" si="1"/>
        <v>-3.5156190270345324</v>
      </c>
      <c r="AL4">
        <f t="shared" si="1"/>
        <v>-3.9889840465642745</v>
      </c>
      <c r="AM4">
        <f t="shared" si="1"/>
        <v>-3.9889840465642745</v>
      </c>
      <c r="AN4">
        <f t="shared" si="1"/>
        <v>-3.9889840465642745</v>
      </c>
      <c r="AO4">
        <f t="shared" si="1"/>
        <v>-3.9889840465642745</v>
      </c>
      <c r="AR4">
        <v>4.0107176462329335</v>
      </c>
      <c r="AS4">
        <v>3.5292994922625152</v>
      </c>
      <c r="AT4">
        <v>6.3080984415095305</v>
      </c>
      <c r="AV4">
        <v>6.6833609457662746</v>
      </c>
      <c r="AW4">
        <v>6.6833609457662746</v>
      </c>
      <c r="AX4">
        <v>6.6833609457662746</v>
      </c>
    </row>
    <row r="5" spans="1:50" x14ac:dyDescent="0.25">
      <c r="A5">
        <v>4</v>
      </c>
      <c r="B5" t="s">
        <v>38</v>
      </c>
      <c r="C5">
        <v>0</v>
      </c>
      <c r="D5">
        <v>5.7377049180327866</v>
      </c>
      <c r="E5">
        <v>10.655737704918032</v>
      </c>
      <c r="F5">
        <v>16.393442622950818</v>
      </c>
      <c r="G5">
        <v>33.606557377049178</v>
      </c>
      <c r="H5">
        <v>44.26229508196721</v>
      </c>
      <c r="I5">
        <v>56.557377049180324</v>
      </c>
      <c r="J5">
        <v>66.393442622950815</v>
      </c>
      <c r="K5">
        <v>63.114754098360656</v>
      </c>
      <c r="L5">
        <v>66.393442622950815</v>
      </c>
      <c r="M5">
        <v>66.393442622950815</v>
      </c>
      <c r="N5">
        <v>66.393442622950815</v>
      </c>
      <c r="O5">
        <v>66.393442622950815</v>
      </c>
      <c r="P5">
        <v>66.393442622950815</v>
      </c>
      <c r="Q5">
        <v>66.393442622950815</v>
      </c>
      <c r="R5">
        <v>66.393442622950815</v>
      </c>
      <c r="S5">
        <v>66.393442622950815</v>
      </c>
      <c r="T5">
        <v>66.393442622950815</v>
      </c>
      <c r="W5" t="s">
        <v>213</v>
      </c>
      <c r="X5">
        <v>0.1</v>
      </c>
      <c r="Y5">
        <v>0.1</v>
      </c>
      <c r="Z5">
        <v>0.30303030303030304</v>
      </c>
      <c r="AA5">
        <v>0.50323904813161724</v>
      </c>
      <c r="AB5">
        <v>0.94305663783832228</v>
      </c>
      <c r="AC5">
        <v>1.7256893086054539</v>
      </c>
      <c r="AD5">
        <v>1.6461045589094994</v>
      </c>
      <c r="AE5">
        <v>3.9159763952441322</v>
      </c>
      <c r="AF5">
        <v>3.680307854163221</v>
      </c>
      <c r="AG5">
        <v>7.4935611628535499</v>
      </c>
      <c r="AH5">
        <v>9.8593433125168826</v>
      </c>
      <c r="AI5">
        <v>13.250086824100373</v>
      </c>
      <c r="AJ5">
        <v>18.286146809236545</v>
      </c>
      <c r="AK5">
        <v>21.288379318042725</v>
      </c>
      <c r="AL5">
        <v>26.536891195091378</v>
      </c>
      <c r="AM5">
        <v>31.3333744527928</v>
      </c>
      <c r="AN5">
        <v>36.100895126894144</v>
      </c>
      <c r="AO5">
        <v>37.413471416376829</v>
      </c>
      <c r="AR5">
        <v>2.989361009970426</v>
      </c>
      <c r="AS5">
        <v>2.0818776572545139</v>
      </c>
      <c r="AT5">
        <v>5.195730777772936</v>
      </c>
      <c r="AV5">
        <v>6.6833609457662746</v>
      </c>
      <c r="AW5">
        <v>6.6833609457662746</v>
      </c>
      <c r="AX5">
        <v>6.6833609457662746</v>
      </c>
    </row>
    <row r="6" spans="1:50" x14ac:dyDescent="0.25">
      <c r="A6">
        <v>5</v>
      </c>
      <c r="B6" t="s">
        <v>38</v>
      </c>
      <c r="C6">
        <v>0.63694267515923575</v>
      </c>
      <c r="D6">
        <v>0.63694267515923575</v>
      </c>
      <c r="E6">
        <v>1.910828025477707</v>
      </c>
      <c r="F6">
        <v>3.1847133757961785</v>
      </c>
      <c r="G6">
        <v>8.2802547770700627</v>
      </c>
      <c r="H6">
        <v>12.101910828025478</v>
      </c>
      <c r="I6">
        <v>20.382165605095544</v>
      </c>
      <c r="J6">
        <v>28.662420382165603</v>
      </c>
      <c r="K6">
        <v>36.30573248407643</v>
      </c>
      <c r="L6">
        <v>41.401273885350321</v>
      </c>
      <c r="M6">
        <v>45.222929936305732</v>
      </c>
      <c r="N6">
        <v>56.687898089171973</v>
      </c>
      <c r="O6">
        <v>56.687898089171973</v>
      </c>
      <c r="P6">
        <v>56.687898089171973</v>
      </c>
      <c r="Q6">
        <v>56.687898089171973</v>
      </c>
      <c r="R6">
        <v>56.687898089171973</v>
      </c>
      <c r="S6">
        <v>56.687898089171973</v>
      </c>
      <c r="T6">
        <v>56.687898089171973</v>
      </c>
      <c r="V6" t="s">
        <v>214</v>
      </c>
      <c r="X6">
        <f t="shared" ref="X6" si="2">LN((55-X5)/X5)</f>
        <v>6.3080984415095305</v>
      </c>
      <c r="Y6">
        <f t="shared" ref="Y6" si="3">LN((55-Y5)/Y5)</f>
        <v>6.3080984415095305</v>
      </c>
      <c r="Z6">
        <f t="shared" ref="Z6:AO6" si="4">LN((55-Z5)/Z5)</f>
        <v>5.195730777772936</v>
      </c>
      <c r="AA6">
        <f t="shared" si="4"/>
        <v>4.6848312448082039</v>
      </c>
      <c r="AB6">
        <f t="shared" si="4"/>
        <v>4.0486669344872386</v>
      </c>
      <c r="AC6">
        <f t="shared" si="4"/>
        <v>3.4298276693565364</v>
      </c>
      <c r="AD6">
        <f t="shared" si="4"/>
        <v>3.4785353685162366</v>
      </c>
      <c r="AE6">
        <f t="shared" si="4"/>
        <v>2.5684071018332766</v>
      </c>
      <c r="AF6">
        <f t="shared" si="4"/>
        <v>2.6350781363078273</v>
      </c>
      <c r="AG6">
        <f t="shared" si="4"/>
        <v>1.846821116129578</v>
      </c>
      <c r="AH6">
        <f t="shared" si="4"/>
        <v>1.5213637538469722</v>
      </c>
      <c r="AI6">
        <f t="shared" si="4"/>
        <v>1.1476932665024773</v>
      </c>
      <c r="AJ6">
        <f t="shared" si="4"/>
        <v>0.69701038675950155</v>
      </c>
      <c r="AK6">
        <f t="shared" si="4"/>
        <v>0.45968125336281968</v>
      </c>
      <c r="AL6">
        <f t="shared" si="4"/>
        <v>7.0072935421016516E-2</v>
      </c>
      <c r="AM6">
        <f t="shared" si="4"/>
        <v>-0.28061795499446052</v>
      </c>
      <c r="AN6">
        <f t="shared" si="4"/>
        <v>-0.64720310105757728</v>
      </c>
      <c r="AO6">
        <f t="shared" si="4"/>
        <v>-0.7548976502889525</v>
      </c>
      <c r="AR6">
        <v>1.721844415480636</v>
      </c>
      <c r="AS6">
        <v>1.3176275311302401</v>
      </c>
      <c r="AT6">
        <v>4.6848312448082039</v>
      </c>
      <c r="AV6">
        <v>6.6833609457662746</v>
      </c>
      <c r="AW6">
        <v>5.7137328055093697</v>
      </c>
      <c r="AX6">
        <v>6.6833609457662746</v>
      </c>
    </row>
    <row r="7" spans="1:50" x14ac:dyDescent="0.25">
      <c r="A7">
        <v>6</v>
      </c>
      <c r="B7" t="s">
        <v>38</v>
      </c>
      <c r="C7">
        <v>0.61349693251533743</v>
      </c>
      <c r="D7">
        <v>0.61349693251533743</v>
      </c>
      <c r="E7">
        <v>1.2269938650306749</v>
      </c>
      <c r="F7">
        <v>1.2269938650306749</v>
      </c>
      <c r="G7">
        <v>0.61349693251533743</v>
      </c>
      <c r="H7">
        <v>1.8404907975460123</v>
      </c>
      <c r="I7">
        <v>4.9079754601226995</v>
      </c>
      <c r="J7">
        <v>6.1349693251533743</v>
      </c>
      <c r="K7">
        <v>10.429447852760736</v>
      </c>
      <c r="L7">
        <v>9.8159509202453989</v>
      </c>
      <c r="M7">
        <v>11.042944785276074</v>
      </c>
      <c r="N7">
        <v>14.723926380368098</v>
      </c>
      <c r="O7">
        <v>16.564417177914109</v>
      </c>
      <c r="P7">
        <v>25.153374233128833</v>
      </c>
      <c r="Q7">
        <v>23.926380368098162</v>
      </c>
      <c r="R7">
        <v>31.901840490797547</v>
      </c>
      <c r="S7">
        <v>36.196319018404907</v>
      </c>
      <c r="T7">
        <v>47.239263803680984</v>
      </c>
      <c r="AR7">
        <v>1.3618893064400168</v>
      </c>
      <c r="AS7">
        <v>0.88076943308818878</v>
      </c>
      <c r="AT7">
        <v>4.0486669344872386</v>
      </c>
      <c r="AV7">
        <v>3.6500511873079984</v>
      </c>
      <c r="AW7">
        <v>3.4427155244731256</v>
      </c>
      <c r="AX7">
        <v>6.6833609457662746</v>
      </c>
    </row>
    <row r="8" spans="1:50" x14ac:dyDescent="0.25">
      <c r="A8">
        <v>7</v>
      </c>
      <c r="B8" t="s">
        <v>40</v>
      </c>
      <c r="C8">
        <v>0</v>
      </c>
      <c r="D8">
        <v>1.2195121951219512</v>
      </c>
      <c r="E8">
        <v>1.2195121951219512</v>
      </c>
      <c r="F8">
        <v>2.4390243902439024</v>
      </c>
      <c r="G8">
        <v>3.6585365853658534</v>
      </c>
      <c r="H8">
        <v>3.0487804878048781</v>
      </c>
      <c r="I8">
        <v>11.585365853658537</v>
      </c>
      <c r="J8">
        <v>9.1463414634146343</v>
      </c>
      <c r="K8">
        <v>8.536585365853659</v>
      </c>
      <c r="L8">
        <v>9.7560975609756095</v>
      </c>
      <c r="M8">
        <v>4.2682926829268295</v>
      </c>
      <c r="N8">
        <v>14.634146341463413</v>
      </c>
      <c r="O8">
        <v>29.878048780487802</v>
      </c>
      <c r="P8">
        <v>49.390243902439025</v>
      </c>
      <c r="Q8">
        <v>50.609756097560975</v>
      </c>
      <c r="R8">
        <v>50.609756097560975</v>
      </c>
      <c r="S8">
        <v>50.609756097560975</v>
      </c>
      <c r="T8">
        <v>50.609756097560975</v>
      </c>
      <c r="AR8">
        <v>1.0984837991544425</v>
      </c>
      <c r="AS8">
        <v>0.49138223749619864</v>
      </c>
      <c r="AT8">
        <v>3.4298276693565364</v>
      </c>
      <c r="AV8">
        <v>2.0635597891268929</v>
      </c>
      <c r="AW8">
        <v>1.9706566273220478</v>
      </c>
      <c r="AX8">
        <v>6.6833609457662746</v>
      </c>
    </row>
    <row r="9" spans="1:50" x14ac:dyDescent="0.25">
      <c r="A9">
        <v>8</v>
      </c>
      <c r="B9" t="s">
        <v>39</v>
      </c>
      <c r="C9">
        <v>0</v>
      </c>
      <c r="D9">
        <v>0</v>
      </c>
      <c r="E9">
        <v>0</v>
      </c>
      <c r="F9">
        <v>0</v>
      </c>
      <c r="G9">
        <v>0</v>
      </c>
      <c r="H9">
        <v>2.1276595744680851</v>
      </c>
      <c r="I9">
        <v>0</v>
      </c>
      <c r="J9">
        <v>0</v>
      </c>
      <c r="K9">
        <v>0</v>
      </c>
      <c r="L9">
        <v>6.3829787234042552</v>
      </c>
      <c r="M9">
        <v>12.76595744680851</v>
      </c>
      <c r="N9">
        <v>17.021276595744681</v>
      </c>
      <c r="O9">
        <v>14.893617021276595</v>
      </c>
      <c r="P9">
        <v>27.659574468085108</v>
      </c>
      <c r="Q9">
        <v>31.914893617021278</v>
      </c>
      <c r="R9">
        <v>44.680851063829785</v>
      </c>
      <c r="S9">
        <v>51.063829787234042</v>
      </c>
      <c r="T9">
        <v>61.702127659574465</v>
      </c>
      <c r="AL9" s="2" t="s">
        <v>215</v>
      </c>
      <c r="AR9">
        <v>0.48228319560530208</v>
      </c>
      <c r="AS9">
        <v>-9.6402096937942841E-2</v>
      </c>
      <c r="AT9">
        <v>3.4785353685162366</v>
      </c>
      <c r="AV9">
        <v>1.3015126863581858</v>
      </c>
      <c r="AW9">
        <v>0.76361774288327122</v>
      </c>
      <c r="AX9">
        <v>6.6833609457662746</v>
      </c>
    </row>
    <row r="10" spans="1:50" x14ac:dyDescent="0.25">
      <c r="A10">
        <v>9</v>
      </c>
      <c r="B10" t="s">
        <v>40</v>
      </c>
      <c r="C10">
        <v>0</v>
      </c>
      <c r="D10">
        <v>1.4925373134328357</v>
      </c>
      <c r="E10">
        <v>4.4776119402985071</v>
      </c>
      <c r="F10">
        <v>40.298507462686565</v>
      </c>
      <c r="G10">
        <v>52.238805970149251</v>
      </c>
      <c r="H10">
        <v>50.746268656716417</v>
      </c>
      <c r="I10">
        <v>67.164179104477611</v>
      </c>
      <c r="J10">
        <v>70.149253731343293</v>
      </c>
      <c r="K10">
        <v>64.179104477611943</v>
      </c>
      <c r="L10">
        <v>70.149253731343293</v>
      </c>
      <c r="M10">
        <v>70.149253731343293</v>
      </c>
      <c r="N10">
        <v>70.149253731343293</v>
      </c>
      <c r="O10">
        <v>70.149253731343293</v>
      </c>
      <c r="P10">
        <v>70.149253731343293</v>
      </c>
      <c r="Q10">
        <v>70.149253731343293</v>
      </c>
      <c r="R10">
        <v>70.149253731343293</v>
      </c>
      <c r="S10">
        <v>70.149253731343293</v>
      </c>
      <c r="T10">
        <v>70.149253731343293</v>
      </c>
      <c r="AR10">
        <v>0.10134922791077272</v>
      </c>
      <c r="AS10">
        <v>-0.55826725501040908</v>
      </c>
      <c r="AT10">
        <v>2.5684071018332766</v>
      </c>
      <c r="AV10">
        <v>0.75195672067042396</v>
      </c>
      <c r="AW10">
        <v>-9.7659128204108187E-2</v>
      </c>
      <c r="AX10">
        <v>6.6833609457662746</v>
      </c>
    </row>
    <row r="11" spans="1:50" x14ac:dyDescent="0.25">
      <c r="A11">
        <v>10</v>
      </c>
      <c r="B11" t="s">
        <v>40</v>
      </c>
      <c r="C11">
        <v>0</v>
      </c>
      <c r="D11">
        <v>0</v>
      </c>
      <c r="E11">
        <v>2.3809523809523809</v>
      </c>
      <c r="F11">
        <v>3.5714285714285712</v>
      </c>
      <c r="G11">
        <v>13.095238095238097</v>
      </c>
      <c r="H11">
        <v>11.904761904761903</v>
      </c>
      <c r="I11">
        <v>29.761904761904763</v>
      </c>
      <c r="J11">
        <v>38.095238095238095</v>
      </c>
      <c r="K11">
        <v>40.476190476190474</v>
      </c>
      <c r="L11">
        <v>51.19047619047619</v>
      </c>
      <c r="M11">
        <v>53.571428571428569</v>
      </c>
      <c r="N11">
        <v>53.571428571428569</v>
      </c>
      <c r="O11">
        <v>53.571428571428569</v>
      </c>
      <c r="P11">
        <v>53.571428571428569</v>
      </c>
      <c r="Q11">
        <v>53.571428571428569</v>
      </c>
      <c r="R11">
        <v>53.571428571428569</v>
      </c>
      <c r="S11">
        <v>53.571428571428569</v>
      </c>
      <c r="T11">
        <v>53.571428571428569</v>
      </c>
      <c r="AR11">
        <v>-0.54896731841652835</v>
      </c>
      <c r="AS11">
        <v>-0.97955316555510419</v>
      </c>
      <c r="AT11">
        <v>2.6350781363078273</v>
      </c>
      <c r="AV11">
        <v>-2.1385783268858559E-2</v>
      </c>
      <c r="AW11">
        <v>-0.81828139563255764</v>
      </c>
      <c r="AX11">
        <v>6.6833609457662746</v>
      </c>
    </row>
    <row r="12" spans="1:50" x14ac:dyDescent="0.25">
      <c r="A12">
        <v>11</v>
      </c>
      <c r="B12" t="s">
        <v>38</v>
      </c>
      <c r="C12">
        <v>0</v>
      </c>
      <c r="D12">
        <v>0</v>
      </c>
      <c r="E12">
        <v>1.8181818181818181</v>
      </c>
      <c r="F12">
        <v>1.8181818181818181</v>
      </c>
      <c r="G12">
        <v>10.909090909090908</v>
      </c>
      <c r="H12">
        <v>7.2727272727272725</v>
      </c>
      <c r="I12">
        <v>16.363636363636363</v>
      </c>
      <c r="J12">
        <v>18.181818181818183</v>
      </c>
      <c r="K12">
        <v>21.818181818181817</v>
      </c>
      <c r="L12">
        <v>30.909090909090907</v>
      </c>
      <c r="M12">
        <v>34.545454545454547</v>
      </c>
      <c r="N12">
        <v>36.363636363636367</v>
      </c>
      <c r="O12">
        <v>45.454545454545453</v>
      </c>
      <c r="P12">
        <v>45.454545454545453</v>
      </c>
      <c r="Q12">
        <v>45.454545454545453</v>
      </c>
      <c r="R12">
        <v>45.454545454545453</v>
      </c>
      <c r="S12">
        <v>45.454545454545453</v>
      </c>
      <c r="T12">
        <v>45.454545454545453</v>
      </c>
      <c r="U12" t="s">
        <v>217</v>
      </c>
      <c r="W12" t="s">
        <v>211</v>
      </c>
      <c r="X12">
        <v>0.1</v>
      </c>
      <c r="Y12">
        <v>0.1</v>
      </c>
      <c r="Z12">
        <v>0.1</v>
      </c>
      <c r="AA12">
        <v>0.1</v>
      </c>
      <c r="AB12">
        <v>2.0265151515151514</v>
      </c>
      <c r="AC12">
        <v>9.0151515151515156</v>
      </c>
      <c r="AD12">
        <v>17.112843551797038</v>
      </c>
      <c r="AE12">
        <v>25.63160726021648</v>
      </c>
      <c r="AF12">
        <v>40.427699364747866</v>
      </c>
      <c r="AG12">
        <v>50.100105003101923</v>
      </c>
      <c r="AH12">
        <v>59.317297709024515</v>
      </c>
      <c r="AI12">
        <v>73.098863711914703</v>
      </c>
      <c r="AJ12">
        <v>79</v>
      </c>
      <c r="AK12">
        <v>74.719101123595507</v>
      </c>
      <c r="AL12" s="3">
        <v>79</v>
      </c>
      <c r="AM12" s="3">
        <v>79</v>
      </c>
      <c r="AN12" s="3">
        <v>79</v>
      </c>
      <c r="AO12" s="3">
        <v>79</v>
      </c>
      <c r="AR12">
        <v>-0.91750128784278084</v>
      </c>
      <c r="AS12">
        <v>-1.2122457511082529</v>
      </c>
      <c r="AT12">
        <v>1.846821116129578</v>
      </c>
      <c r="AV12">
        <v>-0.51616813537787531</v>
      </c>
      <c r="AW12">
        <v>-1.3588698161359338</v>
      </c>
      <c r="AX12">
        <v>4.6913478822291435</v>
      </c>
    </row>
    <row r="13" spans="1:50" x14ac:dyDescent="0.25">
      <c r="A13">
        <v>12</v>
      </c>
      <c r="B13" t="s">
        <v>38</v>
      </c>
      <c r="C13">
        <v>4.4444444444444446</v>
      </c>
      <c r="D13">
        <v>0</v>
      </c>
      <c r="E13">
        <v>17.777777777777779</v>
      </c>
      <c r="F13">
        <v>31.111111111111111</v>
      </c>
      <c r="G13">
        <v>42.222222222222221</v>
      </c>
      <c r="H13">
        <v>64.444444444444443</v>
      </c>
      <c r="I13">
        <v>86.666666666666671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V13" t="s">
        <v>214</v>
      </c>
      <c r="X13">
        <f t="shared" ref="X13" si="5">LN((80-X12)/X12)</f>
        <v>6.6833609457662746</v>
      </c>
      <c r="Y13">
        <f t="shared" ref="Y13" si="6">LN((80-Y12)/Y12)</f>
        <v>6.6833609457662746</v>
      </c>
      <c r="Z13">
        <f t="shared" ref="Z13" si="7">LN((80-Z12)/Z12)</f>
        <v>6.6833609457662746</v>
      </c>
      <c r="AA13">
        <f t="shared" ref="AA13" si="8">LN((80-AA12)/AA12)</f>
        <v>6.6833609457662746</v>
      </c>
      <c r="AB13">
        <f t="shared" ref="AB13:AO13" si="9">LN((80-AB12)/AB12)</f>
        <v>3.6500511873079984</v>
      </c>
      <c r="AC13">
        <f t="shared" si="9"/>
        <v>2.0635597891268929</v>
      </c>
      <c r="AD13">
        <f t="shared" si="9"/>
        <v>1.3015126863581858</v>
      </c>
      <c r="AE13">
        <f t="shared" si="9"/>
        <v>0.75195672067042396</v>
      </c>
      <c r="AF13">
        <f t="shared" si="9"/>
        <v>-2.1385783268858559E-2</v>
      </c>
      <c r="AG13">
        <f t="shared" si="9"/>
        <v>-0.51616813537787531</v>
      </c>
      <c r="AH13">
        <f t="shared" si="9"/>
        <v>-1.0536032489511749</v>
      </c>
      <c r="AI13">
        <f t="shared" si="9"/>
        <v>-2.3601267448605703</v>
      </c>
      <c r="AJ13">
        <f t="shared" si="9"/>
        <v>-4.3694478524670215</v>
      </c>
      <c r="AK13">
        <f t="shared" si="9"/>
        <v>-2.6496394389457958</v>
      </c>
      <c r="AL13">
        <f t="shared" si="9"/>
        <v>-4.3694478524670215</v>
      </c>
      <c r="AM13">
        <f t="shared" si="9"/>
        <v>-4.3694478524670215</v>
      </c>
      <c r="AN13">
        <f t="shared" si="9"/>
        <v>-4.3694478524670215</v>
      </c>
      <c r="AO13">
        <f t="shared" si="9"/>
        <v>-4.3694478524670215</v>
      </c>
      <c r="AR13">
        <v>-1.2343036116745754</v>
      </c>
      <c r="AS13">
        <v>-1.4651118502207088</v>
      </c>
      <c r="AT13">
        <v>1.5213637538469722</v>
      </c>
      <c r="AV13">
        <v>-1.0536032489511749</v>
      </c>
      <c r="AW13">
        <v>-1.9278189159755441</v>
      </c>
      <c r="AX13">
        <v>3.5449695125732337</v>
      </c>
    </row>
    <row r="14" spans="1:50" x14ac:dyDescent="0.25">
      <c r="A14">
        <v>13</v>
      </c>
      <c r="B14" t="s">
        <v>39</v>
      </c>
      <c r="C14">
        <v>0</v>
      </c>
      <c r="D14">
        <v>0</v>
      </c>
      <c r="E14">
        <v>0</v>
      </c>
      <c r="F14">
        <v>0.45454545454545453</v>
      </c>
      <c r="G14">
        <v>0.45454545454545453</v>
      </c>
      <c r="H14">
        <v>0</v>
      </c>
      <c r="I14">
        <v>0.90909090909090906</v>
      </c>
      <c r="J14">
        <v>0.45454545454545453</v>
      </c>
      <c r="K14">
        <v>0.45454545454545453</v>
      </c>
      <c r="L14">
        <v>2.7272727272727271</v>
      </c>
      <c r="M14">
        <v>1.3636363636363635</v>
      </c>
      <c r="N14">
        <v>0.45454545454545453</v>
      </c>
      <c r="O14">
        <v>1.8181818181818181</v>
      </c>
      <c r="P14">
        <v>5.9090909090909092</v>
      </c>
      <c r="Q14">
        <v>6.3636363636363633</v>
      </c>
      <c r="R14">
        <v>7.2727272727272725</v>
      </c>
      <c r="S14">
        <v>10.909090909090908</v>
      </c>
      <c r="T14">
        <v>12.272727272727273</v>
      </c>
      <c r="W14" t="s">
        <v>212</v>
      </c>
      <c r="X14">
        <v>0.1</v>
      </c>
      <c r="Y14">
        <v>0.1</v>
      </c>
      <c r="Z14">
        <v>0.1</v>
      </c>
      <c r="AA14">
        <v>0.26315789473684209</v>
      </c>
      <c r="AB14">
        <v>2.4789473684210526</v>
      </c>
      <c r="AC14">
        <v>9.7854700854700845</v>
      </c>
      <c r="AD14">
        <v>25.428906473643316</v>
      </c>
      <c r="AE14">
        <v>41.951631701631705</v>
      </c>
      <c r="AF14">
        <v>55.509712509712514</v>
      </c>
      <c r="AG14">
        <v>63.646076146076155</v>
      </c>
      <c r="AH14">
        <v>69.840624822332146</v>
      </c>
      <c r="AI14">
        <v>76.600830064244704</v>
      </c>
      <c r="AJ14" s="3">
        <v>79</v>
      </c>
      <c r="AK14" s="3">
        <v>79</v>
      </c>
      <c r="AL14" s="3">
        <v>79</v>
      </c>
      <c r="AM14" s="3">
        <v>79</v>
      </c>
      <c r="AN14" s="3">
        <v>79</v>
      </c>
      <c r="AO14" s="3">
        <v>79</v>
      </c>
      <c r="AR14">
        <v>-1.989913805621242</v>
      </c>
      <c r="AS14">
        <v>-2.0238524059894365</v>
      </c>
      <c r="AT14">
        <v>1.1476932665024773</v>
      </c>
      <c r="AV14">
        <v>-2.3601267448605703</v>
      </c>
      <c r="AW14">
        <v>-3.1150766477622964</v>
      </c>
      <c r="AX14">
        <v>2.8481204524053543</v>
      </c>
    </row>
    <row r="15" spans="1:50" x14ac:dyDescent="0.25">
      <c r="A15">
        <v>14</v>
      </c>
      <c r="B15" t="s">
        <v>38</v>
      </c>
      <c r="C15">
        <v>0</v>
      </c>
      <c r="D15">
        <v>0</v>
      </c>
      <c r="E15">
        <v>0</v>
      </c>
      <c r="F15">
        <v>0</v>
      </c>
      <c r="G15">
        <v>0.25188916876574308</v>
      </c>
      <c r="H15">
        <v>0.25188916876574308</v>
      </c>
      <c r="I15">
        <v>0.75566750629722923</v>
      </c>
      <c r="J15">
        <v>2.770780856423174</v>
      </c>
      <c r="K15">
        <v>3.7783375314861463</v>
      </c>
      <c r="L15">
        <v>4.2821158690176322</v>
      </c>
      <c r="M15">
        <v>9.3198992443324933</v>
      </c>
      <c r="N15">
        <v>10.831234256926953</v>
      </c>
      <c r="O15">
        <v>17.380352644836272</v>
      </c>
      <c r="P15">
        <v>17.128463476070529</v>
      </c>
      <c r="Q15">
        <v>29.219143576826195</v>
      </c>
      <c r="R15">
        <v>30.478589420654913</v>
      </c>
      <c r="S15">
        <v>33.249370277078086</v>
      </c>
      <c r="T15">
        <v>36.775818639798494</v>
      </c>
      <c r="V15" t="s">
        <v>214</v>
      </c>
      <c r="X15">
        <f t="shared" ref="X15" si="10">LN((80-X14)/X14)</f>
        <v>6.6833609457662746</v>
      </c>
      <c r="Y15">
        <f t="shared" ref="Y15" si="11">LN((80-Y14)/Y14)</f>
        <v>6.6833609457662746</v>
      </c>
      <c r="Z15">
        <f t="shared" ref="Z15" si="12">LN((80-Z14)/Z14)</f>
        <v>6.6833609457662746</v>
      </c>
      <c r="AA15">
        <f t="shared" ref="AA15:AO15" si="13">LN((80-AA14)/AA14)</f>
        <v>5.7137328055093697</v>
      </c>
      <c r="AB15">
        <f t="shared" si="13"/>
        <v>3.4427155244731256</v>
      </c>
      <c r="AC15">
        <f t="shared" si="13"/>
        <v>1.9706566273220478</v>
      </c>
      <c r="AD15">
        <f t="shared" si="13"/>
        <v>0.76361774288327122</v>
      </c>
      <c r="AE15">
        <f t="shared" si="13"/>
        <v>-9.7659128204108187E-2</v>
      </c>
      <c r="AF15">
        <f t="shared" si="13"/>
        <v>-0.81828139563255764</v>
      </c>
      <c r="AG15">
        <f t="shared" si="13"/>
        <v>-1.3588698161359338</v>
      </c>
      <c r="AH15">
        <f t="shared" si="13"/>
        <v>-1.9278189159755441</v>
      </c>
      <c r="AI15">
        <f t="shared" si="13"/>
        <v>-3.1150766477622964</v>
      </c>
      <c r="AJ15">
        <f t="shared" si="13"/>
        <v>-4.3694478524670215</v>
      </c>
      <c r="AK15">
        <f t="shared" si="13"/>
        <v>-4.3694478524670215</v>
      </c>
      <c r="AL15">
        <f t="shared" si="13"/>
        <v>-4.3694478524670215</v>
      </c>
      <c r="AM15">
        <f t="shared" si="13"/>
        <v>-4.3694478524670215</v>
      </c>
      <c r="AN15">
        <f t="shared" si="13"/>
        <v>-4.3694478524670215</v>
      </c>
      <c r="AO15">
        <f t="shared" si="13"/>
        <v>-4.3694478524670215</v>
      </c>
      <c r="AR15">
        <v>-2.6439689513169995</v>
      </c>
      <c r="AS15">
        <v>-2.3967178556725344</v>
      </c>
      <c r="AT15">
        <v>0.69701038675950155</v>
      </c>
      <c r="AV15">
        <v>-4.3694478524670215</v>
      </c>
      <c r="AW15">
        <v>-4.3694478524670215</v>
      </c>
      <c r="AX15">
        <v>2.1796349841014915</v>
      </c>
    </row>
    <row r="16" spans="1:50" x14ac:dyDescent="0.25">
      <c r="A16">
        <v>15</v>
      </c>
      <c r="B16" t="s">
        <v>39</v>
      </c>
      <c r="C16">
        <v>0</v>
      </c>
      <c r="D16">
        <v>0</v>
      </c>
      <c r="E16">
        <v>0</v>
      </c>
      <c r="F16">
        <v>0</v>
      </c>
      <c r="G16">
        <v>0</v>
      </c>
      <c r="H16">
        <v>0.56818181818181823</v>
      </c>
      <c r="I16">
        <v>0.56818181818181823</v>
      </c>
      <c r="J16">
        <v>0.56818181818181823</v>
      </c>
      <c r="K16">
        <v>1.7045454545454544</v>
      </c>
      <c r="L16">
        <v>0.56818181818181823</v>
      </c>
      <c r="M16">
        <v>2.2727272727272729</v>
      </c>
      <c r="N16">
        <v>2.2727272727272729</v>
      </c>
      <c r="O16">
        <v>7.3863636363636367</v>
      </c>
      <c r="P16">
        <v>11.931818181818182</v>
      </c>
      <c r="Q16">
        <v>12.5</v>
      </c>
      <c r="R16">
        <v>14.772727272727273</v>
      </c>
      <c r="S16">
        <v>22.15909090909091</v>
      </c>
      <c r="T16">
        <v>23.295454545454543</v>
      </c>
      <c r="W16" t="s">
        <v>213</v>
      </c>
      <c r="X16">
        <v>0.1</v>
      </c>
      <c r="Y16">
        <v>0.1</v>
      </c>
      <c r="Z16">
        <v>0.1</v>
      </c>
      <c r="AA16">
        <v>0.1</v>
      </c>
      <c r="AB16">
        <v>0.1</v>
      </c>
      <c r="AC16">
        <v>0.1</v>
      </c>
      <c r="AD16">
        <v>0.1</v>
      </c>
      <c r="AE16">
        <v>0.1</v>
      </c>
      <c r="AF16">
        <v>0.1</v>
      </c>
      <c r="AG16">
        <v>0.72727272727272729</v>
      </c>
      <c r="AH16">
        <v>2.2447552447552446</v>
      </c>
      <c r="AI16">
        <v>4.3822843822843822</v>
      </c>
      <c r="AJ16">
        <v>8.1275391275391282</v>
      </c>
      <c r="AK16">
        <v>15.178890760980313</v>
      </c>
      <c r="AL16">
        <v>24.115909189553371</v>
      </c>
      <c r="AM16">
        <v>36.550933742115241</v>
      </c>
      <c r="AN16">
        <v>45.157798792298053</v>
      </c>
      <c r="AO16">
        <v>51.951727789188318</v>
      </c>
      <c r="AR16">
        <v>-3.9889840465642745</v>
      </c>
      <c r="AS16">
        <v>-3.5156190270345324</v>
      </c>
      <c r="AT16">
        <v>0.45968125336281968</v>
      </c>
      <c r="AV16">
        <v>-2.6496394389457958</v>
      </c>
      <c r="AW16">
        <v>-4.3694478524670215</v>
      </c>
      <c r="AX16">
        <v>1.4517256132730436</v>
      </c>
    </row>
    <row r="17" spans="1:50" x14ac:dyDescent="0.25">
      <c r="A17">
        <v>16</v>
      </c>
      <c r="B17" t="s">
        <v>40</v>
      </c>
      <c r="C17">
        <v>0.38759689922480622</v>
      </c>
      <c r="D17">
        <v>0</v>
      </c>
      <c r="E17">
        <v>0.77519379844961245</v>
      </c>
      <c r="F17">
        <v>3.4883720930232558</v>
      </c>
      <c r="G17">
        <v>4.2635658914728678</v>
      </c>
      <c r="H17">
        <v>6.5891472868217065</v>
      </c>
      <c r="I17">
        <v>10.852713178294573</v>
      </c>
      <c r="J17">
        <v>14.728682170542637</v>
      </c>
      <c r="K17">
        <v>22.093023255813954</v>
      </c>
      <c r="L17">
        <v>27.906976744186046</v>
      </c>
      <c r="M17">
        <v>31.395348837209301</v>
      </c>
      <c r="N17">
        <v>43.798449612403104</v>
      </c>
      <c r="O17">
        <v>48.449612403100772</v>
      </c>
      <c r="P17">
        <v>48.449612403100772</v>
      </c>
      <c r="Q17">
        <v>48.449612403100772</v>
      </c>
      <c r="R17">
        <v>48.449612403100772</v>
      </c>
      <c r="S17">
        <v>48.449612403100772</v>
      </c>
      <c r="T17">
        <v>48.449612403100772</v>
      </c>
      <c r="V17" t="s">
        <v>214</v>
      </c>
      <c r="X17">
        <f t="shared" ref="X17" si="14">LN((80-X16)/X16)</f>
        <v>6.6833609457662746</v>
      </c>
      <c r="Y17">
        <f t="shared" ref="Y17" si="15">LN((80-Y16)/Y16)</f>
        <v>6.6833609457662746</v>
      </c>
      <c r="Z17">
        <f t="shared" ref="Z17" si="16">LN((80-Z16)/Z16)</f>
        <v>6.6833609457662746</v>
      </c>
      <c r="AA17">
        <f t="shared" ref="AA17" si="17">LN((80-AA16)/AA16)</f>
        <v>6.6833609457662746</v>
      </c>
      <c r="AB17">
        <f t="shared" ref="AB17" si="18">LN((80-AB16)/AB16)</f>
        <v>6.6833609457662746</v>
      </c>
      <c r="AC17">
        <f t="shared" ref="AC17" si="19">LN((80-AC16)/AC16)</f>
        <v>6.6833609457662746</v>
      </c>
      <c r="AD17">
        <f t="shared" ref="AD17" si="20">LN((80-AD16)/AD16)</f>
        <v>6.6833609457662746</v>
      </c>
      <c r="AE17">
        <f t="shared" ref="AE17" si="21">LN((80-AE16)/AE16)</f>
        <v>6.6833609457662746</v>
      </c>
      <c r="AF17">
        <f t="shared" ref="AF17" si="22">LN((80-AF16)/AF16)</f>
        <v>6.6833609457662746</v>
      </c>
      <c r="AG17">
        <f t="shared" ref="AG17:AO17" si="23">LN((80-AG16)/AG16)</f>
        <v>4.6913478822291435</v>
      </c>
      <c r="AH17">
        <f t="shared" si="23"/>
        <v>3.5449695125732337</v>
      </c>
      <c r="AI17">
        <f t="shared" si="23"/>
        <v>2.8481204524053543</v>
      </c>
      <c r="AJ17">
        <f t="shared" si="23"/>
        <v>2.1796349841014915</v>
      </c>
      <c r="AK17">
        <f t="shared" si="23"/>
        <v>1.4517256132730436</v>
      </c>
      <c r="AL17">
        <f t="shared" si="23"/>
        <v>0.84040798371636405</v>
      </c>
      <c r="AM17">
        <f t="shared" si="23"/>
        <v>0.17288262859394601</v>
      </c>
      <c r="AN17">
        <f t="shared" si="23"/>
        <v>-0.25933366521103485</v>
      </c>
      <c r="AO17">
        <f t="shared" si="23"/>
        <v>-0.61638794237781236</v>
      </c>
      <c r="AR17">
        <v>-3.9889840465642745</v>
      </c>
      <c r="AS17">
        <v>-3.9889840465642745</v>
      </c>
      <c r="AT17">
        <v>7.0072935421016516E-2</v>
      </c>
      <c r="AV17">
        <v>-4.3694478524670215</v>
      </c>
      <c r="AW17">
        <v>-4.3694478524670215</v>
      </c>
      <c r="AX17">
        <v>0.84040798371636405</v>
      </c>
    </row>
    <row r="18" spans="1:50" x14ac:dyDescent="0.25">
      <c r="A18">
        <v>17</v>
      </c>
      <c r="B18" t="s">
        <v>40</v>
      </c>
      <c r="C18">
        <v>0</v>
      </c>
      <c r="D18">
        <v>0</v>
      </c>
      <c r="E18">
        <v>0</v>
      </c>
      <c r="F18">
        <v>0</v>
      </c>
      <c r="G18">
        <v>0</v>
      </c>
      <c r="H18">
        <v>1.2658227848101267</v>
      </c>
      <c r="I18">
        <v>6.3291139240506329</v>
      </c>
      <c r="J18">
        <v>7.59493670886076</v>
      </c>
      <c r="K18">
        <v>29.11392405063291</v>
      </c>
      <c r="L18">
        <v>40.506329113924053</v>
      </c>
      <c r="M18">
        <v>40.506329113924053</v>
      </c>
      <c r="N18">
        <v>64.556962025316452</v>
      </c>
      <c r="O18">
        <v>58.22784810126582</v>
      </c>
      <c r="P18">
        <v>64.556962025316452</v>
      </c>
      <c r="Q18">
        <v>64.556962025316452</v>
      </c>
      <c r="R18">
        <v>64.556962025316452</v>
      </c>
      <c r="S18">
        <v>64.556962025316452</v>
      </c>
      <c r="T18">
        <v>64.556962025316452</v>
      </c>
      <c r="AR18">
        <v>-3.9889840465642745</v>
      </c>
      <c r="AS18">
        <v>-3.9889840465642745</v>
      </c>
      <c r="AT18">
        <v>-0.28061795499446052</v>
      </c>
      <c r="AV18">
        <v>-4.3694478524670215</v>
      </c>
      <c r="AW18">
        <v>-4.3694478524670215</v>
      </c>
      <c r="AX18">
        <v>0.17288262859394601</v>
      </c>
    </row>
    <row r="19" spans="1:50" x14ac:dyDescent="0.25">
      <c r="A19">
        <v>18</v>
      </c>
      <c r="B19" t="s">
        <v>40</v>
      </c>
      <c r="C19">
        <v>0</v>
      </c>
      <c r="D19">
        <v>3.8095238095238098</v>
      </c>
      <c r="E19">
        <v>8.5714285714285712</v>
      </c>
      <c r="F19">
        <v>16.19047619047619</v>
      </c>
      <c r="G19">
        <v>17.61904761904762</v>
      </c>
      <c r="H19">
        <v>23.333333333333332</v>
      </c>
      <c r="I19">
        <v>28.095238095238095</v>
      </c>
      <c r="J19">
        <v>29.047619047619051</v>
      </c>
      <c r="K19">
        <v>51.904761904761912</v>
      </c>
      <c r="L19">
        <v>51.904761904761912</v>
      </c>
      <c r="M19">
        <v>51.904761904761912</v>
      </c>
      <c r="N19">
        <v>51.904761904761912</v>
      </c>
      <c r="O19">
        <v>51.904761904761912</v>
      </c>
      <c r="P19">
        <v>51.904761904761912</v>
      </c>
      <c r="Q19">
        <v>51.904761904761912</v>
      </c>
      <c r="R19">
        <v>51.904761904761912</v>
      </c>
      <c r="S19">
        <v>51.904761904761912</v>
      </c>
      <c r="T19">
        <v>51.904761904761912</v>
      </c>
      <c r="AR19">
        <v>-3.9889840465642745</v>
      </c>
      <c r="AS19">
        <v>-3.9889840465642745</v>
      </c>
      <c r="AT19">
        <v>-0.64720310105757728</v>
      </c>
      <c r="AV19">
        <v>-4.3694478524670215</v>
      </c>
      <c r="AW19">
        <v>-4.3694478524670215</v>
      </c>
      <c r="AX19">
        <v>-0.25933366521103485</v>
      </c>
    </row>
    <row r="20" spans="1:50" x14ac:dyDescent="0.25">
      <c r="A20">
        <v>19</v>
      </c>
      <c r="B20" t="s">
        <v>39</v>
      </c>
      <c r="C20">
        <v>0</v>
      </c>
      <c r="D20">
        <v>0</v>
      </c>
      <c r="E20">
        <v>3.0303030303030303</v>
      </c>
      <c r="F20">
        <v>1.5151515151515151</v>
      </c>
      <c r="G20">
        <v>1.5151515151515151</v>
      </c>
      <c r="H20">
        <v>7.5757575757575761</v>
      </c>
      <c r="I20">
        <v>1.5151515151515151</v>
      </c>
      <c r="J20">
        <v>15.151515151515152</v>
      </c>
      <c r="K20">
        <v>10.606060606060606</v>
      </c>
      <c r="L20">
        <v>21.212121212121211</v>
      </c>
      <c r="M20">
        <v>27.27272727272727</v>
      </c>
      <c r="N20">
        <v>31.818181818181817</v>
      </c>
      <c r="O20">
        <v>48.484848484848484</v>
      </c>
      <c r="P20">
        <v>34.848484848484851</v>
      </c>
      <c r="Q20">
        <v>63.636363636363633</v>
      </c>
      <c r="R20">
        <v>59.090909090909093</v>
      </c>
      <c r="S20">
        <v>59.090909090909093</v>
      </c>
      <c r="T20">
        <v>59.090909090909093</v>
      </c>
      <c r="AL20" s="3" t="s">
        <v>218</v>
      </c>
      <c r="AR20">
        <v>-3.9889840465642745</v>
      </c>
      <c r="AS20">
        <v>-3.9889840465642745</v>
      </c>
      <c r="AT20">
        <v>-0.7548976502889525</v>
      </c>
      <c r="AV20">
        <v>-4.3694478524670215</v>
      </c>
      <c r="AW20">
        <v>-4.3694478524670215</v>
      </c>
      <c r="AX20">
        <v>-0.61638794237781236</v>
      </c>
    </row>
    <row r="21" spans="1:50" x14ac:dyDescent="0.25">
      <c r="A21">
        <v>20</v>
      </c>
      <c r="B21" t="s">
        <v>40</v>
      </c>
      <c r="C21">
        <v>1.5267175572519083</v>
      </c>
      <c r="D21">
        <v>0</v>
      </c>
      <c r="E21">
        <v>0</v>
      </c>
      <c r="F21">
        <v>1.5267175572519083</v>
      </c>
      <c r="G21">
        <v>7.6335877862595423</v>
      </c>
      <c r="H21">
        <v>9.9236641221374047</v>
      </c>
      <c r="I21">
        <v>12.213740458015266</v>
      </c>
      <c r="J21">
        <v>35.114503816793892</v>
      </c>
      <c r="K21">
        <v>35.877862595419849</v>
      </c>
      <c r="L21">
        <v>41.221374045801525</v>
      </c>
      <c r="M21">
        <v>55.725190839694662</v>
      </c>
      <c r="N21">
        <v>60.305343511450381</v>
      </c>
      <c r="O21">
        <v>60.305343511450381</v>
      </c>
      <c r="P21">
        <v>60.305343511450381</v>
      </c>
      <c r="Q21">
        <v>60.305343511450381</v>
      </c>
      <c r="R21">
        <v>60.305343511450381</v>
      </c>
      <c r="S21">
        <v>60.305343511450381</v>
      </c>
      <c r="T21">
        <v>60.305343511450381</v>
      </c>
    </row>
    <row r="22" spans="1:50" x14ac:dyDescent="0.25">
      <c r="A22">
        <v>21</v>
      </c>
      <c r="B22" t="s">
        <v>38</v>
      </c>
      <c r="C22">
        <v>1.1494252873563218</v>
      </c>
      <c r="D22">
        <v>2.2988505747126435</v>
      </c>
      <c r="E22">
        <v>19.540229885057471</v>
      </c>
      <c r="F22">
        <v>24.137931034482758</v>
      </c>
      <c r="G22">
        <v>32.183908045977013</v>
      </c>
      <c r="H22">
        <v>42.528735632183903</v>
      </c>
      <c r="I22">
        <v>31.03448275862069</v>
      </c>
      <c r="J22">
        <v>42.528735632183903</v>
      </c>
      <c r="K22">
        <v>42.528735632183903</v>
      </c>
      <c r="L22">
        <v>42.528735632183903</v>
      </c>
      <c r="M22">
        <v>42.528735632183903</v>
      </c>
      <c r="N22">
        <v>42.528735632183903</v>
      </c>
      <c r="O22">
        <v>42.528735632183903</v>
      </c>
      <c r="P22">
        <v>42.528735632183903</v>
      </c>
      <c r="Q22">
        <v>42.528735632183903</v>
      </c>
      <c r="R22">
        <v>42.528735632183903</v>
      </c>
      <c r="S22">
        <v>42.528735632183903</v>
      </c>
      <c r="T22">
        <v>42.528735632183903</v>
      </c>
      <c r="AK22" t="s">
        <v>229</v>
      </c>
      <c r="AL22" t="s">
        <v>230</v>
      </c>
    </row>
    <row r="23" spans="1:50" x14ac:dyDescent="0.25">
      <c r="A23">
        <v>22</v>
      </c>
      <c r="B23" t="s">
        <v>38</v>
      </c>
      <c r="C23">
        <v>0</v>
      </c>
      <c r="D23">
        <v>1.3824884792626728</v>
      </c>
      <c r="E23">
        <v>1.3824884792626728</v>
      </c>
      <c r="F23">
        <v>8.2949308755760374</v>
      </c>
      <c r="G23">
        <v>11.981566820276496</v>
      </c>
      <c r="H23">
        <v>11.059907834101383</v>
      </c>
      <c r="I23">
        <v>19.35483870967742</v>
      </c>
      <c r="J23">
        <v>26.267281105990779</v>
      </c>
      <c r="K23">
        <v>32.718894009216591</v>
      </c>
      <c r="L23">
        <v>32.718894009216591</v>
      </c>
      <c r="M23">
        <v>32.718894009216591</v>
      </c>
      <c r="N23">
        <v>32.718894009216591</v>
      </c>
      <c r="O23">
        <v>32.718894009216591</v>
      </c>
      <c r="P23">
        <v>32.718894009216591</v>
      </c>
      <c r="Q23">
        <v>32.718894009216591</v>
      </c>
      <c r="R23">
        <v>32.718894009216591</v>
      </c>
      <c r="S23">
        <v>32.718894009216591</v>
      </c>
      <c r="T23">
        <v>32.718894009216591</v>
      </c>
      <c r="AJ23" t="s">
        <v>225</v>
      </c>
      <c r="AK23" t="s">
        <v>226</v>
      </c>
      <c r="AL23" t="s">
        <v>226</v>
      </c>
      <c r="AV23" t="s">
        <v>232</v>
      </c>
      <c r="AW23" t="s">
        <v>233</v>
      </c>
      <c r="AX23" t="s">
        <v>234</v>
      </c>
    </row>
    <row r="24" spans="1:50" x14ac:dyDescent="0.25">
      <c r="A24">
        <v>23</v>
      </c>
      <c r="B24" t="s">
        <v>39</v>
      </c>
      <c r="C24">
        <v>0</v>
      </c>
      <c r="D24">
        <v>0</v>
      </c>
      <c r="E24">
        <v>0</v>
      </c>
      <c r="F24">
        <v>0</v>
      </c>
      <c r="G24">
        <v>2.3255813953488373</v>
      </c>
      <c r="H24">
        <v>0</v>
      </c>
      <c r="I24">
        <v>0</v>
      </c>
      <c r="J24">
        <v>0</v>
      </c>
      <c r="K24">
        <v>0</v>
      </c>
      <c r="L24">
        <v>5.8139534883720927</v>
      </c>
      <c r="M24">
        <v>1.1627906976744187</v>
      </c>
      <c r="N24">
        <v>6.9767441860465116</v>
      </c>
      <c r="O24">
        <v>11.627906976744185</v>
      </c>
      <c r="P24">
        <v>22.093023255813954</v>
      </c>
      <c r="Q24">
        <v>29.069767441860467</v>
      </c>
      <c r="R24">
        <v>45.348837209302324</v>
      </c>
      <c r="S24">
        <v>53.488372093023251</v>
      </c>
      <c r="T24">
        <v>53.488372093023251</v>
      </c>
      <c r="AJ24" t="s">
        <v>227</v>
      </c>
      <c r="AK24" t="s">
        <v>228</v>
      </c>
      <c r="AL24" t="s">
        <v>228</v>
      </c>
      <c r="AV24">
        <v>6.2244004632608414</v>
      </c>
      <c r="AW24">
        <v>4.6946954303026542</v>
      </c>
      <c r="AX24">
        <v>6.5496507422338102</v>
      </c>
    </row>
    <row r="25" spans="1:50" x14ac:dyDescent="0.25">
      <c r="A25">
        <v>24</v>
      </c>
      <c r="B25" t="s">
        <v>40</v>
      </c>
      <c r="C25">
        <v>0</v>
      </c>
      <c r="D25">
        <v>0.96463022508038598</v>
      </c>
      <c r="E25">
        <v>0.96463022508038598</v>
      </c>
      <c r="F25">
        <v>1.607717041800643</v>
      </c>
      <c r="G25">
        <v>1.2861736334405145</v>
      </c>
      <c r="H25">
        <v>0.96463022508038598</v>
      </c>
      <c r="I25">
        <v>0.32154340836012862</v>
      </c>
      <c r="J25">
        <v>1.607717041800643</v>
      </c>
      <c r="K25">
        <v>2.2508038585209005</v>
      </c>
      <c r="L25">
        <v>1.607717041800643</v>
      </c>
      <c r="M25">
        <v>2.572347266881029</v>
      </c>
      <c r="N25">
        <v>2.8938906752411575</v>
      </c>
      <c r="O25">
        <v>4.501607717041801</v>
      </c>
      <c r="P25">
        <v>3.8585209003215439</v>
      </c>
      <c r="Q25">
        <v>5.787781350482315</v>
      </c>
      <c r="R25">
        <v>6.430868167202572</v>
      </c>
      <c r="S25">
        <v>9.32475884244373</v>
      </c>
      <c r="T25">
        <v>11.254019292604502</v>
      </c>
      <c r="AV25">
        <v>4.6696117342883445</v>
      </c>
      <c r="AW25">
        <v>4.198043224861145</v>
      </c>
      <c r="AX25">
        <v>6.5496507422338102</v>
      </c>
    </row>
    <row r="26" spans="1:50" x14ac:dyDescent="0.25">
      <c r="A26">
        <v>25</v>
      </c>
      <c r="B26" t="s">
        <v>38</v>
      </c>
      <c r="C26">
        <v>0</v>
      </c>
      <c r="D26">
        <v>2.2222222222222223</v>
      </c>
      <c r="E26">
        <v>1.1111111111111112</v>
      </c>
      <c r="F26">
        <v>18.888888888888889</v>
      </c>
      <c r="G26">
        <v>10</v>
      </c>
      <c r="H26">
        <v>11.111111111111111</v>
      </c>
      <c r="I26">
        <v>24.444444444444443</v>
      </c>
      <c r="J26">
        <v>36.666666666666664</v>
      </c>
      <c r="K26">
        <v>48.888888888888886</v>
      </c>
      <c r="L26">
        <v>50</v>
      </c>
      <c r="M26">
        <v>52.222222222222229</v>
      </c>
      <c r="N26">
        <v>75.555555555555557</v>
      </c>
      <c r="O26">
        <v>61.111111111111114</v>
      </c>
      <c r="P26">
        <v>74.444444444444443</v>
      </c>
      <c r="Q26">
        <v>75.555555555555557</v>
      </c>
      <c r="R26">
        <v>75.555555555555557</v>
      </c>
      <c r="S26">
        <v>75.555555555555557</v>
      </c>
      <c r="T26">
        <v>75.555555555555557</v>
      </c>
      <c r="W26" t="s">
        <v>176</v>
      </c>
      <c r="X26">
        <v>0.13836173248270478</v>
      </c>
      <c r="Y26">
        <v>0.65021726351037079</v>
      </c>
      <c r="Z26">
        <v>1.7806234398003089</v>
      </c>
      <c r="AA26">
        <v>5.9825132488871819</v>
      </c>
      <c r="AB26">
        <v>8.5497095162034213</v>
      </c>
      <c r="AC26">
        <v>11.905947917541608</v>
      </c>
      <c r="AD26">
        <v>19.559204220783034</v>
      </c>
      <c r="AE26">
        <v>25.679311130926731</v>
      </c>
      <c r="AF26">
        <v>35.960784786099779</v>
      </c>
      <c r="AG26">
        <v>41.8829950924626</v>
      </c>
      <c r="AH26">
        <v>46.247029964658296</v>
      </c>
      <c r="AI26">
        <v>54.137099873764086</v>
      </c>
      <c r="AJ26">
        <v>59.443121123927583</v>
      </c>
      <c r="AK26">
        <v>59.847739434067911</v>
      </c>
      <c r="AL26">
        <v>61.901457391676011</v>
      </c>
      <c r="AM26">
        <v>61.95993692383977</v>
      </c>
      <c r="AN26">
        <v>62.154868697718918</v>
      </c>
      <c r="AO26">
        <v>62.408280003761796</v>
      </c>
      <c r="AV26">
        <v>3.6457650882220278</v>
      </c>
      <c r="AW26">
        <v>2.8378430547929483</v>
      </c>
      <c r="AX26">
        <v>5.9322451874480109</v>
      </c>
    </row>
    <row r="27" spans="1:50" x14ac:dyDescent="0.25">
      <c r="A27">
        <v>26</v>
      </c>
      <c r="B27" t="s">
        <v>39</v>
      </c>
      <c r="C27">
        <v>0</v>
      </c>
      <c r="D27">
        <v>0</v>
      </c>
      <c r="E27">
        <v>0</v>
      </c>
      <c r="F27">
        <v>0.99009900990099009</v>
      </c>
      <c r="G27">
        <v>0.99009900990099009</v>
      </c>
      <c r="H27">
        <v>0</v>
      </c>
      <c r="I27">
        <v>0.99009900990099009</v>
      </c>
      <c r="J27">
        <v>0</v>
      </c>
      <c r="K27">
        <v>0</v>
      </c>
      <c r="L27">
        <v>0.99009900990099009</v>
      </c>
      <c r="M27">
        <v>0</v>
      </c>
      <c r="N27">
        <v>0</v>
      </c>
      <c r="O27">
        <v>0</v>
      </c>
      <c r="P27">
        <v>0</v>
      </c>
      <c r="Q27">
        <v>0.99009900990099009</v>
      </c>
      <c r="R27">
        <v>2.9702970297029703</v>
      </c>
      <c r="S27">
        <v>7.9207920792079207</v>
      </c>
      <c r="T27">
        <v>4.9504950495049505</v>
      </c>
      <c r="V27" t="s">
        <v>214</v>
      </c>
      <c r="X27">
        <f>LN((70-X26)/X26)</f>
        <v>6.2244004632608414</v>
      </c>
      <c r="Y27">
        <f t="shared" ref="Y27:AO27" si="24">LN((70-Y26)/Y26)</f>
        <v>4.6696117342883445</v>
      </c>
      <c r="Z27">
        <f t="shared" si="24"/>
        <v>3.6457650882220278</v>
      </c>
      <c r="AA27">
        <f t="shared" si="24"/>
        <v>2.3703155211200846</v>
      </c>
      <c r="AB27">
        <f t="shared" si="24"/>
        <v>1.9723312554993884</v>
      </c>
      <c r="AC27">
        <f t="shared" si="24"/>
        <v>1.5850251845713434</v>
      </c>
      <c r="AD27">
        <f t="shared" si="24"/>
        <v>0.94735430795120867</v>
      </c>
      <c r="AE27">
        <f t="shared" si="24"/>
        <v>0.545765932050709</v>
      </c>
      <c r="AF27">
        <f t="shared" si="24"/>
        <v>-5.4915784609287199E-2</v>
      </c>
      <c r="AG27">
        <f t="shared" si="24"/>
        <v>-0.39850534934407977</v>
      </c>
      <c r="AH27">
        <f t="shared" si="24"/>
        <v>-0.66628966813438817</v>
      </c>
      <c r="AI27">
        <f t="shared" si="24"/>
        <v>-1.227536658201237</v>
      </c>
      <c r="AJ27">
        <f t="shared" si="24"/>
        <v>-1.7282422342319876</v>
      </c>
      <c r="AK27">
        <f t="shared" si="24"/>
        <v>-1.7741072642197966</v>
      </c>
      <c r="AL27">
        <f t="shared" si="24"/>
        <v>-2.0338596031137137</v>
      </c>
      <c r="AM27">
        <f t="shared" si="24"/>
        <v>-2.0420510690802813</v>
      </c>
      <c r="AN27">
        <f t="shared" si="24"/>
        <v>-2.0697360296332463</v>
      </c>
      <c r="AO27">
        <f t="shared" si="24"/>
        <v>-2.1066397797358021</v>
      </c>
      <c r="AV27">
        <v>2.3703155211200846</v>
      </c>
      <c r="AW27">
        <v>2.1155482254605418</v>
      </c>
      <c r="AX27">
        <v>5.3963691115204862</v>
      </c>
    </row>
    <row r="28" spans="1:50" x14ac:dyDescent="0.25">
      <c r="A28">
        <v>27</v>
      </c>
      <c r="B28" t="s">
        <v>39</v>
      </c>
      <c r="C28">
        <v>0</v>
      </c>
      <c r="D28">
        <v>0</v>
      </c>
      <c r="E28">
        <v>0</v>
      </c>
      <c r="F28">
        <v>1.0309278350515463</v>
      </c>
      <c r="G28">
        <v>2.0618556701030926</v>
      </c>
      <c r="H28">
        <v>0</v>
      </c>
      <c r="I28">
        <v>2.0618556701030926</v>
      </c>
      <c r="J28">
        <v>5.1546391752577314</v>
      </c>
      <c r="K28">
        <v>4.1237113402061851</v>
      </c>
      <c r="L28">
        <v>7.216494845360824</v>
      </c>
      <c r="M28">
        <v>17.525773195876287</v>
      </c>
      <c r="N28">
        <v>26.804123711340207</v>
      </c>
      <c r="O28">
        <v>40.206185567010309</v>
      </c>
      <c r="P28">
        <v>38.144329896907216</v>
      </c>
      <c r="Q28">
        <v>43.298969072164951</v>
      </c>
      <c r="R28">
        <v>55.670103092783506</v>
      </c>
      <c r="S28">
        <v>58.762886597938149</v>
      </c>
      <c r="T28">
        <v>58.762886597938149</v>
      </c>
      <c r="W28" t="s">
        <v>177</v>
      </c>
      <c r="X28">
        <v>0.63425620966960228</v>
      </c>
      <c r="Y28">
        <v>1.0361778771334385</v>
      </c>
      <c r="Z28">
        <v>3.8719196514411904</v>
      </c>
      <c r="AA28">
        <v>7.5316342836693533</v>
      </c>
      <c r="AB28">
        <v>11.366435404666134</v>
      </c>
      <c r="AC28">
        <v>17.1406399539567</v>
      </c>
      <c r="AD28">
        <v>26.685877786865795</v>
      </c>
      <c r="AE28">
        <v>35.905403739705847</v>
      </c>
      <c r="AF28">
        <v>44.336495042528988</v>
      </c>
      <c r="AG28">
        <v>48.712908127777418</v>
      </c>
      <c r="AH28">
        <v>52.104770612745519</v>
      </c>
      <c r="AI28">
        <v>56.440071471418591</v>
      </c>
      <c r="AJ28">
        <v>58.852471781053488</v>
      </c>
      <c r="AK28">
        <v>61.343312203813298</v>
      </c>
      <c r="AL28">
        <v>62.790518579189346</v>
      </c>
      <c r="AM28">
        <v>64.585854717154973</v>
      </c>
      <c r="AN28">
        <v>65.795514910878907</v>
      </c>
      <c r="AO28">
        <v>69.613947474331397</v>
      </c>
      <c r="AV28">
        <v>1.9723312554993884</v>
      </c>
      <c r="AW28">
        <v>1.6406425574907284</v>
      </c>
      <c r="AX28">
        <v>4.8026882707318634</v>
      </c>
    </row>
    <row r="29" spans="1:50" x14ac:dyDescent="0.25">
      <c r="A29">
        <v>28</v>
      </c>
      <c r="B29" t="s">
        <v>40</v>
      </c>
      <c r="C29">
        <v>0</v>
      </c>
      <c r="D29">
        <v>1.0526315789473684</v>
      </c>
      <c r="E29">
        <v>4.2105263157894735</v>
      </c>
      <c r="F29">
        <v>10.526315789473683</v>
      </c>
      <c r="G29">
        <v>7.3684210526315779</v>
      </c>
      <c r="H29">
        <v>14.736842105263156</v>
      </c>
      <c r="I29">
        <v>27.368421052631582</v>
      </c>
      <c r="J29">
        <v>36.84210526315789</v>
      </c>
      <c r="K29">
        <v>64.21052631578948</v>
      </c>
      <c r="L29">
        <v>60</v>
      </c>
      <c r="M29">
        <v>68.421052631578945</v>
      </c>
      <c r="N29">
        <v>75.789473684210535</v>
      </c>
      <c r="O29">
        <v>65.26315789473685</v>
      </c>
      <c r="P29">
        <v>75.789473684210535</v>
      </c>
      <c r="Q29">
        <v>75.789473684210535</v>
      </c>
      <c r="R29">
        <v>75.789473684210535</v>
      </c>
      <c r="S29">
        <v>75.789473684210535</v>
      </c>
      <c r="T29">
        <v>75.789473684210535</v>
      </c>
      <c r="V29" t="s">
        <v>214</v>
      </c>
      <c r="X29">
        <f>LN((70-X28)/X28)</f>
        <v>4.6946954303026542</v>
      </c>
      <c r="Y29">
        <f t="shared" ref="Y29:AO29" si="25">LN((70-Y28)/Y28)</f>
        <v>4.198043224861145</v>
      </c>
      <c r="Z29">
        <f t="shared" si="25"/>
        <v>2.8378430547929483</v>
      </c>
      <c r="AA29">
        <f t="shared" si="25"/>
        <v>2.1155482254605418</v>
      </c>
      <c r="AB29">
        <f t="shared" si="25"/>
        <v>1.6406425574907284</v>
      </c>
      <c r="AC29">
        <f t="shared" si="25"/>
        <v>1.1261825531773331</v>
      </c>
      <c r="AD29">
        <f t="shared" si="25"/>
        <v>0.48434422630557417</v>
      </c>
      <c r="AE29">
        <f t="shared" si="25"/>
        <v>-5.174890187218583E-2</v>
      </c>
      <c r="AF29">
        <f t="shared" si="25"/>
        <v>-0.54673821163678848</v>
      </c>
      <c r="AG29">
        <f t="shared" si="25"/>
        <v>-0.82784317530119633</v>
      </c>
      <c r="AH29">
        <f t="shared" si="25"/>
        <v>-1.0687223483839738</v>
      </c>
      <c r="AI29">
        <f t="shared" si="25"/>
        <v>-1.4260603815646664</v>
      </c>
      <c r="AJ29">
        <f t="shared" si="25"/>
        <v>-1.6638160452704487</v>
      </c>
      <c r="AK29">
        <f t="shared" si="25"/>
        <v>-1.9581539768405873</v>
      </c>
      <c r="AL29">
        <f t="shared" si="25"/>
        <v>-2.1644070603188914</v>
      </c>
      <c r="AM29">
        <f t="shared" si="25"/>
        <v>-2.4789803940937416</v>
      </c>
      <c r="AN29">
        <f t="shared" si="25"/>
        <v>-2.7503998396844693</v>
      </c>
      <c r="AO29">
        <f t="shared" si="25"/>
        <v>-5.194746783923426</v>
      </c>
      <c r="AV29">
        <v>1.5850251845713434</v>
      </c>
      <c r="AW29">
        <v>1.1261825531773331</v>
      </c>
      <c r="AX29">
        <v>4.1837143954908056</v>
      </c>
    </row>
    <row r="30" spans="1:50" x14ac:dyDescent="0.25">
      <c r="A30">
        <v>29</v>
      </c>
      <c r="B30" t="s">
        <v>38</v>
      </c>
      <c r="C30">
        <v>2.7777777777777777</v>
      </c>
      <c r="D30">
        <v>2.7777777777777777</v>
      </c>
      <c r="E30">
        <v>5.5555555555555554</v>
      </c>
      <c r="F30">
        <v>11.111111111111111</v>
      </c>
      <c r="G30">
        <v>11.111111111111111</v>
      </c>
      <c r="H30">
        <v>13.888888888888889</v>
      </c>
      <c r="I30">
        <v>27.777777777777779</v>
      </c>
      <c r="J30">
        <v>22.222222222222221</v>
      </c>
      <c r="K30">
        <v>40.277777777777779</v>
      </c>
      <c r="L30">
        <v>45.833333333333329</v>
      </c>
      <c r="M30">
        <v>52.777777777777779</v>
      </c>
      <c r="N30">
        <v>50</v>
      </c>
      <c r="O30">
        <v>65.277777777777786</v>
      </c>
      <c r="P30">
        <v>73.611111111111114</v>
      </c>
      <c r="Q30">
        <v>75</v>
      </c>
      <c r="R30">
        <v>75</v>
      </c>
      <c r="S30">
        <v>75</v>
      </c>
      <c r="T30">
        <v>75</v>
      </c>
      <c r="W30" t="s">
        <v>178</v>
      </c>
      <c r="X30">
        <v>0.1</v>
      </c>
      <c r="Y30">
        <v>0.1</v>
      </c>
      <c r="Z30">
        <v>0.18518518518518517</v>
      </c>
      <c r="AA30">
        <v>0.31587881484441532</v>
      </c>
      <c r="AB30">
        <v>0.56985850714480801</v>
      </c>
      <c r="AC30">
        <v>1.0509074693048892</v>
      </c>
      <c r="AD30">
        <v>0.96206399749660254</v>
      </c>
      <c r="AE30">
        <v>2.3355370040296242</v>
      </c>
      <c r="AF30">
        <v>2.172058861107828</v>
      </c>
      <c r="AG30">
        <v>4.8099791010864195</v>
      </c>
      <c r="AH30">
        <v>7.0648410369348271</v>
      </c>
      <c r="AI30">
        <v>9.9650179112414499</v>
      </c>
      <c r="AJ30">
        <v>14.497962052572472</v>
      </c>
      <c r="AK30">
        <v>19.392924487220441</v>
      </c>
      <c r="AL30">
        <v>26.213635835061961</v>
      </c>
      <c r="AM30">
        <v>33.523098798267043</v>
      </c>
      <c r="AN30">
        <v>39.50520826987109</v>
      </c>
      <c r="AO30">
        <v>43.321493510793687</v>
      </c>
      <c r="AV30">
        <v>0.94735430795120867</v>
      </c>
      <c r="AW30">
        <v>0.48434422630557417</v>
      </c>
      <c r="AX30">
        <v>4.2733304557168248</v>
      </c>
    </row>
    <row r="31" spans="1:50" x14ac:dyDescent="0.25">
      <c r="A31">
        <v>30</v>
      </c>
      <c r="B31" t="s">
        <v>40</v>
      </c>
      <c r="C31">
        <v>0</v>
      </c>
      <c r="D31">
        <v>1.25</v>
      </c>
      <c r="E31">
        <v>3.75</v>
      </c>
      <c r="F31">
        <v>3.75</v>
      </c>
      <c r="G31">
        <v>5</v>
      </c>
      <c r="H31">
        <v>15</v>
      </c>
      <c r="I31">
        <v>16.25</v>
      </c>
      <c r="J31">
        <v>18.75</v>
      </c>
      <c r="K31">
        <v>30</v>
      </c>
      <c r="L31">
        <v>38.75</v>
      </c>
      <c r="M31">
        <v>47.5</v>
      </c>
      <c r="N31">
        <v>46.25</v>
      </c>
      <c r="O31">
        <v>71.25</v>
      </c>
      <c r="P31">
        <v>71.25</v>
      </c>
      <c r="Q31">
        <v>71.25</v>
      </c>
      <c r="R31">
        <v>71.25</v>
      </c>
      <c r="S31">
        <v>71.25</v>
      </c>
      <c r="T31">
        <v>71.25</v>
      </c>
      <c r="V31" t="s">
        <v>214</v>
      </c>
      <c r="X31">
        <f>LN((70-X30)/X30)</f>
        <v>6.5496507422338102</v>
      </c>
      <c r="Y31">
        <f t="shared" ref="Y31:AO31" si="26">LN((70-Y30)/Y30)</f>
        <v>6.5496507422338102</v>
      </c>
      <c r="Z31">
        <f t="shared" si="26"/>
        <v>5.9322451874480109</v>
      </c>
      <c r="AA31">
        <f t="shared" si="26"/>
        <v>5.3963691115204862</v>
      </c>
      <c r="AB31">
        <f t="shared" si="26"/>
        <v>4.8026882707318634</v>
      </c>
      <c r="AC31">
        <f t="shared" si="26"/>
        <v>4.1837143954908056</v>
      </c>
      <c r="AD31">
        <f t="shared" si="26"/>
        <v>4.2733304557168248</v>
      </c>
      <c r="AE31">
        <f t="shared" si="26"/>
        <v>3.366319278289446</v>
      </c>
      <c r="AF31">
        <f t="shared" si="26"/>
        <v>3.4412987195829001</v>
      </c>
      <c r="AG31">
        <f t="shared" si="26"/>
        <v>2.6066136643012978</v>
      </c>
      <c r="AH31">
        <f t="shared" si="26"/>
        <v>2.1869744577661856</v>
      </c>
      <c r="AI31">
        <f t="shared" si="26"/>
        <v>1.795846676057741</v>
      </c>
      <c r="AJ31">
        <f t="shared" si="26"/>
        <v>1.3424116484014343</v>
      </c>
      <c r="AK31">
        <f t="shared" si="26"/>
        <v>0.95918311639595022</v>
      </c>
      <c r="AL31">
        <f t="shared" si="26"/>
        <v>0.51304272137797879</v>
      </c>
      <c r="AM31">
        <f t="shared" si="26"/>
        <v>8.444449888014674E-2</v>
      </c>
      <c r="AN31">
        <f t="shared" si="26"/>
        <v>-0.25887661206330304</v>
      </c>
      <c r="AO31">
        <f t="shared" si="26"/>
        <v>-0.48479065696514428</v>
      </c>
      <c r="AV31">
        <v>0.545765932050709</v>
      </c>
      <c r="AW31">
        <v>-5.174890187218583E-2</v>
      </c>
      <c r="AX31">
        <v>3.366319278289446</v>
      </c>
    </row>
    <row r="32" spans="1:50" x14ac:dyDescent="0.25">
      <c r="B32" t="s">
        <v>211</v>
      </c>
      <c r="C32">
        <v>0.19143144564767145</v>
      </c>
      <c r="D32">
        <v>0.97888351221063508</v>
      </c>
      <c r="E32">
        <v>2.6349855427120881</v>
      </c>
      <c r="F32">
        <v>8.3398559096384712</v>
      </c>
      <c r="G32">
        <v>11.21633766336053</v>
      </c>
      <c r="H32">
        <v>13.751325090672932</v>
      </c>
      <c r="I32">
        <v>20.994221983663117</v>
      </c>
      <c r="J32">
        <v>26.107639733877086</v>
      </c>
      <c r="K32">
        <v>34.864278230059504</v>
      </c>
      <c r="L32">
        <v>39.299298633326927</v>
      </c>
      <c r="M32">
        <v>42.601400557974863</v>
      </c>
      <c r="N32">
        <v>48.385371005761883</v>
      </c>
      <c r="O32">
        <v>51.35010626156172</v>
      </c>
      <c r="P32">
        <v>54.922560063437246</v>
      </c>
      <c r="Q32">
        <v>55.237437327965516</v>
      </c>
      <c r="R32">
        <v>55.30174600963754</v>
      </c>
      <c r="S32">
        <v>55.591135077161653</v>
      </c>
      <c r="T32">
        <v>55.784061122177732</v>
      </c>
      <c r="AV32">
        <v>-5.4915784609287199E-2</v>
      </c>
      <c r="AW32">
        <v>-0.54673821163678848</v>
      </c>
      <c r="AX32">
        <v>3.4412987195829001</v>
      </c>
    </row>
    <row r="33" spans="1:50" x14ac:dyDescent="0.25">
      <c r="B33" t="s">
        <v>212</v>
      </c>
      <c r="C33">
        <v>0.96220871172531164</v>
      </c>
      <c r="D33">
        <v>1.5669483579682677</v>
      </c>
      <c r="E33">
        <v>6.0978904222372829</v>
      </c>
      <c r="F33">
        <v>11.616730470312941</v>
      </c>
      <c r="G33">
        <v>16.116009736407808</v>
      </c>
      <c r="H33">
        <v>20.876240105976144</v>
      </c>
      <c r="I33">
        <v>28.824503234151916</v>
      </c>
      <c r="J33">
        <v>34.982833699557474</v>
      </c>
      <c r="K33">
        <v>39.986075009293295</v>
      </c>
      <c r="L33">
        <v>42.388283718138887</v>
      </c>
      <c r="M33">
        <v>44.677230077572013</v>
      </c>
      <c r="N33">
        <v>48.580332291001028</v>
      </c>
      <c r="O33">
        <v>50.411717451970794</v>
      </c>
      <c r="P33">
        <v>53.412090907282369</v>
      </c>
      <c r="Q33">
        <v>54.748459530854859</v>
      </c>
      <c r="R33">
        <v>55.671950127507671</v>
      </c>
      <c r="S33">
        <v>56.378476065910718</v>
      </c>
      <c r="T33">
        <v>57.83541538071038</v>
      </c>
      <c r="AV33">
        <v>-0.39850534934407977</v>
      </c>
      <c r="AW33">
        <v>-0.82784317530119633</v>
      </c>
      <c r="AX33">
        <v>2.6066136643012978</v>
      </c>
    </row>
    <row r="34" spans="1:50" x14ac:dyDescent="0.25">
      <c r="B34" t="s">
        <v>213</v>
      </c>
      <c r="C34">
        <v>0</v>
      </c>
      <c r="D34">
        <v>0</v>
      </c>
      <c r="E34">
        <v>0.30303030303030304</v>
      </c>
      <c r="F34">
        <v>0.50323904813161724</v>
      </c>
      <c r="G34">
        <v>0.94305663783832228</v>
      </c>
      <c r="H34">
        <v>1.7256893086054539</v>
      </c>
      <c r="I34">
        <v>1.6461045589094994</v>
      </c>
      <c r="J34">
        <v>3.9159763952441322</v>
      </c>
      <c r="K34">
        <v>3.680307854163221</v>
      </c>
      <c r="L34">
        <v>7.4935611628535499</v>
      </c>
      <c r="M34">
        <v>9.8593433125168826</v>
      </c>
      <c r="N34">
        <v>13.250086824100373</v>
      </c>
      <c r="O34">
        <v>18.286146809236545</v>
      </c>
      <c r="P34">
        <v>21.288379318042725</v>
      </c>
      <c r="Q34">
        <v>26.536891195091378</v>
      </c>
      <c r="R34">
        <v>31.3333744527928</v>
      </c>
      <c r="S34">
        <v>36.100895126894144</v>
      </c>
      <c r="T34">
        <v>37.413471416376829</v>
      </c>
      <c r="AV34">
        <v>-0.66628966813438817</v>
      </c>
      <c r="AW34">
        <v>-1.0687223483839738</v>
      </c>
      <c r="AX34">
        <v>2.1869744577661856</v>
      </c>
    </row>
    <row r="35" spans="1:50" x14ac:dyDescent="0.25">
      <c r="AV35">
        <v>-1.227536658201237</v>
      </c>
      <c r="AW35">
        <v>-1.4260603815646664</v>
      </c>
      <c r="AX35">
        <v>1.795846676057741</v>
      </c>
    </row>
    <row r="36" spans="1:50" x14ac:dyDescent="0.25">
      <c r="A36" t="s">
        <v>0</v>
      </c>
      <c r="B36" t="s">
        <v>37</v>
      </c>
      <c r="C36" t="s">
        <v>61</v>
      </c>
      <c r="D36" t="s">
        <v>62</v>
      </c>
      <c r="E36" t="s">
        <v>63</v>
      </c>
      <c r="F36" t="s">
        <v>64</v>
      </c>
      <c r="G36" t="s">
        <v>65</v>
      </c>
      <c r="H36" t="s">
        <v>66</v>
      </c>
      <c r="I36" t="s">
        <v>67</v>
      </c>
      <c r="J36" t="s">
        <v>68</v>
      </c>
      <c r="K36" t="s">
        <v>69</v>
      </c>
      <c r="L36" t="s">
        <v>70</v>
      </c>
      <c r="M36" t="s">
        <v>71</v>
      </c>
      <c r="N36" t="s">
        <v>72</v>
      </c>
      <c r="O36" t="s">
        <v>73</v>
      </c>
      <c r="P36" t="s">
        <v>74</v>
      </c>
      <c r="Q36" t="s">
        <v>75</v>
      </c>
      <c r="R36" t="s">
        <v>76</v>
      </c>
      <c r="S36" t="s">
        <v>77</v>
      </c>
      <c r="T36" t="s">
        <v>78</v>
      </c>
      <c r="V36" t="s">
        <v>40</v>
      </c>
      <c r="W36" t="s">
        <v>38</v>
      </c>
      <c r="X36" t="s">
        <v>39</v>
      </c>
      <c r="AA36" t="s">
        <v>40</v>
      </c>
      <c r="AB36" t="s">
        <v>240</v>
      </c>
      <c r="AC36" t="s">
        <v>38</v>
      </c>
      <c r="AD36" t="s">
        <v>240</v>
      </c>
      <c r="AE36" t="s">
        <v>241</v>
      </c>
      <c r="AF36" t="s">
        <v>240</v>
      </c>
      <c r="AH36" t="s">
        <v>40</v>
      </c>
      <c r="AI36" t="s">
        <v>38</v>
      </c>
      <c r="AJ36" t="s">
        <v>39</v>
      </c>
      <c r="AM36" t="s">
        <v>40</v>
      </c>
      <c r="AN36" t="s">
        <v>240</v>
      </c>
      <c r="AO36" t="s">
        <v>38</v>
      </c>
      <c r="AP36" t="s">
        <v>240</v>
      </c>
      <c r="AQ36" t="s">
        <v>241</v>
      </c>
      <c r="AR36" t="s">
        <v>240</v>
      </c>
      <c r="AV36">
        <v>-1.7282422342319876</v>
      </c>
      <c r="AW36">
        <v>-1.6638160452704487</v>
      </c>
      <c r="AX36">
        <v>1.3424116484014343</v>
      </c>
    </row>
    <row r="37" spans="1:50" x14ac:dyDescent="0.25">
      <c r="A37">
        <v>1</v>
      </c>
      <c r="B37" t="s">
        <v>39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V37">
        <v>50.609756097560975</v>
      </c>
      <c r="W37">
        <v>66.393442622950815</v>
      </c>
      <c r="X37">
        <v>12.030075187969924</v>
      </c>
      <c r="Z37" t="s">
        <v>236</v>
      </c>
      <c r="AA37">
        <f>MIN(V37:V46)</f>
        <v>11.254019292604502</v>
      </c>
      <c r="AB37">
        <v>11.2540192926045</v>
      </c>
      <c r="AC37">
        <f>MIN(W37:W46)</f>
        <v>32.718894009216591</v>
      </c>
      <c r="AD37">
        <v>32.718894009216598</v>
      </c>
      <c r="AE37">
        <f>MIN(X37:X46)</f>
        <v>4.9504950495049505</v>
      </c>
      <c r="AF37">
        <v>4.9504950495049496</v>
      </c>
      <c r="AH37">
        <v>100</v>
      </c>
      <c r="AI37">
        <v>100</v>
      </c>
      <c r="AJ37">
        <v>0</v>
      </c>
      <c r="AL37" t="s">
        <v>236</v>
      </c>
      <c r="AM37">
        <f>MIN(AH37:AH46)</f>
        <v>0</v>
      </c>
      <c r="AN37">
        <v>0</v>
      </c>
      <c r="AO37">
        <f>MIN(AI37:AI46)</f>
        <v>50</v>
      </c>
      <c r="AP37">
        <v>50</v>
      </c>
      <c r="AQ37">
        <f>MIN(AJ37:AJ46)</f>
        <v>0</v>
      </c>
      <c r="AR37">
        <v>0</v>
      </c>
      <c r="AV37">
        <v>-1.7741072642197966</v>
      </c>
      <c r="AW37">
        <v>-1.9581539768405873</v>
      </c>
      <c r="AX37">
        <v>0.95918311639595022</v>
      </c>
    </row>
    <row r="38" spans="1:50" x14ac:dyDescent="0.25">
      <c r="A38">
        <v>2</v>
      </c>
      <c r="B38" t="s">
        <v>39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5.2631578947368416</v>
      </c>
      <c r="V38">
        <v>70.149253731343293</v>
      </c>
      <c r="W38">
        <v>56.687898089171973</v>
      </c>
      <c r="X38">
        <v>25</v>
      </c>
      <c r="Z38" t="s">
        <v>235</v>
      </c>
      <c r="AA38">
        <f>QUARTILE(V37:V46,1)</f>
        <v>50.933507549361209</v>
      </c>
      <c r="AB38">
        <f>AA38-AA37</f>
        <v>39.679488256756706</v>
      </c>
      <c r="AC38">
        <f>QUARTILE(W37:W46,1)</f>
        <v>43.260188087774289</v>
      </c>
      <c r="AD38">
        <f>AC38-AC37</f>
        <v>10.541294078557698</v>
      </c>
      <c r="AE38">
        <f>QUARTILE(X37:X46,1)</f>
        <v>15.02840909090909</v>
      </c>
      <c r="AF38">
        <f>AE38-AE37</f>
        <v>10.077914041404139</v>
      </c>
      <c r="AH38">
        <v>100</v>
      </c>
      <c r="AI38">
        <v>100</v>
      </c>
      <c r="AJ38">
        <v>5.2631578947368416</v>
      </c>
      <c r="AL38" t="s">
        <v>235</v>
      </c>
      <c r="AM38">
        <f>QUARTILE(AH37:AH46,1)</f>
        <v>100</v>
      </c>
      <c r="AN38">
        <f>AM38-AM37</f>
        <v>100</v>
      </c>
      <c r="AO38">
        <f>QUARTILE(AI37:AI46,1)</f>
        <v>100</v>
      </c>
      <c r="AP38">
        <f>AO38-AO37</f>
        <v>50</v>
      </c>
      <c r="AQ38">
        <f>QUARTILE(AJ37:AJ46,1)</f>
        <v>3.4185932120019675</v>
      </c>
      <c r="AR38">
        <f>AQ38-AQ37</f>
        <v>3.4185932120019675</v>
      </c>
      <c r="AV38">
        <v>-2.0338596031137137</v>
      </c>
      <c r="AW38">
        <v>-2.1644070603188914</v>
      </c>
      <c r="AX38">
        <v>0.51304272137797879</v>
      </c>
    </row>
    <row r="39" spans="1:50" x14ac:dyDescent="0.25">
      <c r="A39">
        <v>3</v>
      </c>
      <c r="B39" t="s">
        <v>39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1.538461538461538</v>
      </c>
      <c r="N39">
        <v>25.641025641025639</v>
      </c>
      <c r="O39">
        <v>38.461538461538467</v>
      </c>
      <c r="P39">
        <v>70.512820512820511</v>
      </c>
      <c r="Q39">
        <v>100</v>
      </c>
      <c r="R39">
        <v>100</v>
      </c>
      <c r="S39">
        <v>100</v>
      </c>
      <c r="T39">
        <v>100</v>
      </c>
      <c r="V39">
        <v>53.571428571428569</v>
      </c>
      <c r="W39">
        <v>47.239263803680984</v>
      </c>
      <c r="X39">
        <v>63.541666666666664</v>
      </c>
      <c r="Z39" t="s">
        <v>239</v>
      </c>
      <c r="AA39">
        <f>QUARTILE(V37:V46,2)</f>
        <v>56.938386041439472</v>
      </c>
      <c r="AB39">
        <f>AA39-AA38</f>
        <v>6.0048784920782623</v>
      </c>
      <c r="AC39">
        <f>QUARTILE(W37:W46,2)</f>
        <v>51.963580946426475</v>
      </c>
      <c r="AD39">
        <f>AC39-AC38</f>
        <v>8.7033928586521867</v>
      </c>
      <c r="AE39">
        <f>QUARTILE(X37:X46,2)</f>
        <v>39.244186046511629</v>
      </c>
      <c r="AF39">
        <f>AE39-AE38</f>
        <v>24.215776955602539</v>
      </c>
      <c r="AH39">
        <v>100</v>
      </c>
      <c r="AI39">
        <v>100</v>
      </c>
      <c r="AJ39">
        <v>100</v>
      </c>
      <c r="AL39" t="s">
        <v>239</v>
      </c>
      <c r="AM39">
        <f>QUARTILE(AH37:AH46,2)</f>
        <v>100</v>
      </c>
      <c r="AN39">
        <f>AM39-AM38</f>
        <v>0</v>
      </c>
      <c r="AO39">
        <f>QUARTILE(AI37:AI46,2)</f>
        <v>100</v>
      </c>
      <c r="AP39">
        <f>AO39-AO38</f>
        <v>0</v>
      </c>
      <c r="AQ39">
        <f>QUARTILE(AJ37:AJ46,2)</f>
        <v>55.725190839694662</v>
      </c>
      <c r="AR39">
        <f>AQ39-AQ38</f>
        <v>52.306597627692696</v>
      </c>
      <c r="AV39">
        <v>-2.0420510690802813</v>
      </c>
      <c r="AW39">
        <v>-2.4789803940937416</v>
      </c>
      <c r="AX39">
        <v>8.444449888014674E-2</v>
      </c>
    </row>
    <row r="40" spans="1:50" x14ac:dyDescent="0.25">
      <c r="A40">
        <v>4</v>
      </c>
      <c r="B40" t="s">
        <v>38</v>
      </c>
      <c r="C40">
        <v>0</v>
      </c>
      <c r="D40">
        <v>0</v>
      </c>
      <c r="E40">
        <v>0</v>
      </c>
      <c r="F40">
        <v>0</v>
      </c>
      <c r="G40">
        <v>9</v>
      </c>
      <c r="H40">
        <v>22</v>
      </c>
      <c r="I40">
        <v>56.000000000000007</v>
      </c>
      <c r="J40">
        <v>70</v>
      </c>
      <c r="K40">
        <v>100</v>
      </c>
      <c r="L40">
        <v>100</v>
      </c>
      <c r="M40">
        <v>100</v>
      </c>
      <c r="N40">
        <v>100</v>
      </c>
      <c r="O40">
        <v>100</v>
      </c>
      <c r="P40">
        <v>100</v>
      </c>
      <c r="Q40">
        <v>100</v>
      </c>
      <c r="R40">
        <v>100</v>
      </c>
      <c r="S40">
        <v>100</v>
      </c>
      <c r="T40">
        <v>100</v>
      </c>
      <c r="V40">
        <v>48.449612403100772</v>
      </c>
      <c r="W40">
        <v>45.454545454545453</v>
      </c>
      <c r="X40">
        <v>61.702127659574465</v>
      </c>
      <c r="Z40" t="s">
        <v>238</v>
      </c>
      <c r="AA40">
        <f>QUARTILE(V37:V46,3)</f>
        <v>68.751180804836579</v>
      </c>
      <c r="AB40">
        <f>AA40-AA39</f>
        <v>11.812794763397108</v>
      </c>
      <c r="AC40">
        <f>QUARTILE(W37:W46,3)</f>
        <v>72.848360655737707</v>
      </c>
      <c r="AD40">
        <f>AC40-AC39</f>
        <v>20.884779709311232</v>
      </c>
      <c r="AE40">
        <f>QUARTILE(X37:X46,3)</f>
        <v>59.008903467666357</v>
      </c>
      <c r="AF40">
        <f>AE40-AE39</f>
        <v>19.764717421154728</v>
      </c>
      <c r="AH40">
        <v>0</v>
      </c>
      <c r="AI40">
        <v>100</v>
      </c>
      <c r="AJ40">
        <v>100</v>
      </c>
      <c r="AL40" t="s">
        <v>238</v>
      </c>
      <c r="AM40">
        <f>QUARTILE(AH37:AH46,3)</f>
        <v>100</v>
      </c>
      <c r="AN40">
        <f>AM40-AM39</f>
        <v>0</v>
      </c>
      <c r="AO40">
        <f>QUARTILE(AI37:AI46,3)</f>
        <v>100</v>
      </c>
      <c r="AP40">
        <f>AO40-AO39</f>
        <v>0</v>
      </c>
      <c r="AQ40">
        <f>QUARTILE(AJ37:AJ46,3)</f>
        <v>100</v>
      </c>
      <c r="AR40">
        <f>AQ40-AQ39</f>
        <v>44.274809160305338</v>
      </c>
      <c r="AV40">
        <v>-2.0697360296332463</v>
      </c>
      <c r="AW40">
        <v>-2.7503998396844693</v>
      </c>
      <c r="AX40">
        <v>-0.25887661206330304</v>
      </c>
    </row>
    <row r="41" spans="1:50" x14ac:dyDescent="0.25">
      <c r="A41">
        <v>5</v>
      </c>
      <c r="B41" t="s">
        <v>38</v>
      </c>
      <c r="C41">
        <v>0</v>
      </c>
      <c r="D41">
        <v>0</v>
      </c>
      <c r="E41">
        <v>0</v>
      </c>
      <c r="F41">
        <v>0</v>
      </c>
      <c r="G41">
        <v>0</v>
      </c>
      <c r="H41">
        <v>2.7777777777777777</v>
      </c>
      <c r="I41">
        <v>6.9444444444444446</v>
      </c>
      <c r="J41">
        <v>29.166666666666668</v>
      </c>
      <c r="K41">
        <v>44.444444444444443</v>
      </c>
      <c r="L41">
        <v>86.111111111111114</v>
      </c>
      <c r="M41">
        <v>87.5</v>
      </c>
      <c r="N41">
        <v>100</v>
      </c>
      <c r="O41">
        <v>100</v>
      </c>
      <c r="P41">
        <v>100</v>
      </c>
      <c r="Q41">
        <v>100</v>
      </c>
      <c r="R41">
        <v>100</v>
      </c>
      <c r="S41">
        <v>100</v>
      </c>
      <c r="T41">
        <v>100</v>
      </c>
      <c r="V41">
        <v>64.556962025316452</v>
      </c>
      <c r="W41">
        <v>100</v>
      </c>
      <c r="X41">
        <v>12.272727272727273</v>
      </c>
      <c r="Z41" t="s">
        <v>237</v>
      </c>
      <c r="AA41">
        <f>MAX(V37:V46)</f>
        <v>75.789473684210535</v>
      </c>
      <c r="AB41">
        <f>AA41-AA40</f>
        <v>7.0382928793739552</v>
      </c>
      <c r="AC41">
        <f>MAX(W37:W46)</f>
        <v>100</v>
      </c>
      <c r="AD41">
        <f>AC41-AC40</f>
        <v>27.151639344262293</v>
      </c>
      <c r="AE41">
        <f>MAX(X37:X46)</f>
        <v>63.541666666666664</v>
      </c>
      <c r="AF41">
        <f>AE41-AE40</f>
        <v>4.532763199000307</v>
      </c>
      <c r="AH41">
        <v>100</v>
      </c>
      <c r="AI41">
        <v>100</v>
      </c>
      <c r="AJ41">
        <v>2.8037383177570092</v>
      </c>
      <c r="AL41" t="s">
        <v>237</v>
      </c>
      <c r="AM41">
        <f>MAX(AH37:AH46)</f>
        <v>100</v>
      </c>
      <c r="AN41">
        <f>AM41-AM40</f>
        <v>0</v>
      </c>
      <c r="AO41">
        <f>MAX(AI37:AI46)</f>
        <v>100</v>
      </c>
      <c r="AP41">
        <f>AO41-AO40</f>
        <v>0</v>
      </c>
      <c r="AQ41">
        <f>MAX(AJ37:AJ46)</f>
        <v>100</v>
      </c>
      <c r="AR41">
        <f>AQ41-AQ40</f>
        <v>0</v>
      </c>
      <c r="AV41">
        <v>-2.1066397797358021</v>
      </c>
      <c r="AW41">
        <v>-5.194746783923426</v>
      </c>
      <c r="AX41">
        <v>-0.48479065696514428</v>
      </c>
    </row>
    <row r="42" spans="1:50" x14ac:dyDescent="0.25">
      <c r="A42">
        <v>6</v>
      </c>
      <c r="B42" t="s">
        <v>38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.81300813008130091</v>
      </c>
      <c r="N42">
        <v>1.6260162601626018</v>
      </c>
      <c r="O42">
        <v>9.7560975609756095</v>
      </c>
      <c r="P42">
        <v>14.634146341463413</v>
      </c>
      <c r="Q42">
        <v>21.951219512195124</v>
      </c>
      <c r="R42">
        <v>30.894308943089431</v>
      </c>
      <c r="S42">
        <v>47.154471544715449</v>
      </c>
      <c r="T42">
        <v>100</v>
      </c>
      <c r="V42">
        <v>51.904761904761912</v>
      </c>
      <c r="W42">
        <v>36.775818639798494</v>
      </c>
      <c r="X42">
        <v>23.295454545454543</v>
      </c>
      <c r="AH42">
        <v>100</v>
      </c>
      <c r="AI42">
        <v>50</v>
      </c>
      <c r="AJ42">
        <v>11.450381679389313</v>
      </c>
    </row>
    <row r="43" spans="1:50" x14ac:dyDescent="0.25">
      <c r="A43">
        <v>7</v>
      </c>
      <c r="B43" t="s">
        <v>4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.1235955056179776</v>
      </c>
      <c r="K43">
        <v>2.2471910112359552</v>
      </c>
      <c r="L43">
        <v>5.6179775280898872</v>
      </c>
      <c r="M43">
        <v>5.6179775280898872</v>
      </c>
      <c r="N43">
        <v>10.112359550561797</v>
      </c>
      <c r="O43">
        <v>31.460674157303369</v>
      </c>
      <c r="P43">
        <v>47.191011235955052</v>
      </c>
      <c r="Q43">
        <v>100</v>
      </c>
      <c r="R43">
        <v>100</v>
      </c>
      <c r="S43">
        <v>100</v>
      </c>
      <c r="T43">
        <v>100</v>
      </c>
      <c r="V43">
        <v>60.305343511450381</v>
      </c>
      <c r="W43">
        <v>42.528735632183903</v>
      </c>
      <c r="X43">
        <v>59.090909090909093</v>
      </c>
      <c r="AA43" t="s">
        <v>40</v>
      </c>
      <c r="AB43" t="s">
        <v>38</v>
      </c>
      <c r="AC43" t="s">
        <v>39</v>
      </c>
      <c r="AH43">
        <v>100</v>
      </c>
      <c r="AI43">
        <v>100</v>
      </c>
      <c r="AJ43">
        <v>100</v>
      </c>
      <c r="AM43" t="s">
        <v>40</v>
      </c>
      <c r="AN43" t="s">
        <v>38</v>
      </c>
      <c r="AO43" t="s">
        <v>39</v>
      </c>
    </row>
    <row r="44" spans="1:50" x14ac:dyDescent="0.25">
      <c r="A44">
        <v>8</v>
      </c>
      <c r="B44" t="s">
        <v>39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6.25</v>
      </c>
      <c r="R44">
        <v>50</v>
      </c>
      <c r="S44">
        <v>100</v>
      </c>
      <c r="T44">
        <v>100</v>
      </c>
      <c r="V44">
        <v>11.254019292604502</v>
      </c>
      <c r="W44">
        <v>32.718894009216591</v>
      </c>
      <c r="X44">
        <v>53.488372093023251</v>
      </c>
      <c r="Z44" t="s">
        <v>235</v>
      </c>
      <c r="AA44">
        <v>50.933507549361209</v>
      </c>
      <c r="AB44">
        <v>43.260188087774289</v>
      </c>
      <c r="AC44">
        <v>15.02840909090909</v>
      </c>
      <c r="AH44">
        <v>4.455445544554455</v>
      </c>
      <c r="AI44">
        <v>100</v>
      </c>
      <c r="AJ44">
        <v>100</v>
      </c>
      <c r="AL44" t="s">
        <v>235</v>
      </c>
      <c r="AM44">
        <v>100</v>
      </c>
      <c r="AN44">
        <v>100</v>
      </c>
      <c r="AO44">
        <v>3.4185932120019675</v>
      </c>
    </row>
    <row r="45" spans="1:50" x14ac:dyDescent="0.25">
      <c r="A45">
        <v>9</v>
      </c>
      <c r="B45" t="s">
        <v>40</v>
      </c>
      <c r="C45">
        <v>0</v>
      </c>
      <c r="D45">
        <v>0</v>
      </c>
      <c r="E45">
        <v>0</v>
      </c>
      <c r="F45">
        <v>0</v>
      </c>
      <c r="G45">
        <v>18.181818181818183</v>
      </c>
      <c r="H45">
        <v>81.818181818181827</v>
      </c>
      <c r="I45">
        <v>86.36363636363636</v>
      </c>
      <c r="J45">
        <v>100</v>
      </c>
      <c r="K45">
        <v>100</v>
      </c>
      <c r="L45">
        <v>100</v>
      </c>
      <c r="M45">
        <v>100</v>
      </c>
      <c r="N45">
        <v>100</v>
      </c>
      <c r="O45">
        <v>100</v>
      </c>
      <c r="P45">
        <v>100</v>
      </c>
      <c r="Q45">
        <v>100</v>
      </c>
      <c r="R45">
        <v>100</v>
      </c>
      <c r="S45">
        <v>100</v>
      </c>
      <c r="T45">
        <v>100</v>
      </c>
      <c r="V45">
        <v>75.789473684210535</v>
      </c>
      <c r="W45">
        <v>75.555555555555557</v>
      </c>
      <c r="X45">
        <v>4.9504950495049505</v>
      </c>
      <c r="Z45" t="s">
        <v>245</v>
      </c>
      <c r="AA45">
        <v>6.0048784920782623</v>
      </c>
      <c r="AB45">
        <v>8.7033928586521867</v>
      </c>
      <c r="AC45">
        <v>24.215776955602539</v>
      </c>
      <c r="AH45">
        <v>100</v>
      </c>
      <c r="AI45">
        <v>100</v>
      </c>
      <c r="AJ45">
        <v>0</v>
      </c>
      <c r="AL45" t="s">
        <v>245</v>
      </c>
      <c r="AM45">
        <v>1</v>
      </c>
      <c r="AN45">
        <v>1</v>
      </c>
      <c r="AO45">
        <v>52.306597627692696</v>
      </c>
    </row>
    <row r="46" spans="1:50" x14ac:dyDescent="0.25">
      <c r="A46">
        <v>10</v>
      </c>
      <c r="B46" t="s">
        <v>4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36.363636363636367</v>
      </c>
      <c r="J46">
        <v>51.515151515151516</v>
      </c>
      <c r="K46">
        <v>93.939393939393938</v>
      </c>
      <c r="L46">
        <v>96.969696969696969</v>
      </c>
      <c r="M46">
        <v>100</v>
      </c>
      <c r="N46">
        <v>100</v>
      </c>
      <c r="O46">
        <v>100</v>
      </c>
      <c r="P46">
        <v>100</v>
      </c>
      <c r="Q46">
        <v>100</v>
      </c>
      <c r="R46">
        <v>100</v>
      </c>
      <c r="S46">
        <v>100</v>
      </c>
      <c r="T46">
        <v>100</v>
      </c>
      <c r="V46">
        <v>71.25</v>
      </c>
      <c r="W46">
        <v>75</v>
      </c>
      <c r="X46">
        <v>58.762886597938149</v>
      </c>
      <c r="Z46" t="s">
        <v>246</v>
      </c>
      <c r="AA46">
        <v>11.812794763397108</v>
      </c>
      <c r="AB46">
        <v>20.884779709311232</v>
      </c>
      <c r="AC46">
        <v>19.764717421154728</v>
      </c>
      <c r="AH46">
        <v>100</v>
      </c>
      <c r="AI46">
        <v>100</v>
      </c>
      <c r="AJ46">
        <v>100</v>
      </c>
      <c r="AL46" t="s">
        <v>246</v>
      </c>
      <c r="AM46">
        <v>0</v>
      </c>
      <c r="AN46">
        <v>0</v>
      </c>
      <c r="AO46">
        <v>44.274809160305338</v>
      </c>
    </row>
    <row r="47" spans="1:50" x14ac:dyDescent="0.25">
      <c r="A47">
        <v>11</v>
      </c>
      <c r="B47" t="s">
        <v>38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3.3333333333333335</v>
      </c>
      <c r="K47">
        <v>30</v>
      </c>
      <c r="L47">
        <v>66.666666666666657</v>
      </c>
      <c r="M47">
        <v>86.666666666666671</v>
      </c>
      <c r="N47">
        <v>96.666666666666671</v>
      </c>
      <c r="O47">
        <v>100</v>
      </c>
      <c r="P47">
        <v>100</v>
      </c>
      <c r="Q47">
        <v>100</v>
      </c>
      <c r="R47">
        <v>100</v>
      </c>
      <c r="S47">
        <v>100</v>
      </c>
      <c r="T47">
        <v>100</v>
      </c>
    </row>
    <row r="48" spans="1:50" x14ac:dyDescent="0.25">
      <c r="A48">
        <v>12</v>
      </c>
      <c r="B48" t="s">
        <v>38</v>
      </c>
      <c r="C48">
        <v>0</v>
      </c>
      <c r="D48">
        <v>0</v>
      </c>
      <c r="E48">
        <v>0</v>
      </c>
      <c r="F48">
        <v>2.6315789473684208</v>
      </c>
      <c r="G48">
        <v>15.789473684210526</v>
      </c>
      <c r="H48">
        <v>50</v>
      </c>
      <c r="I48">
        <v>57.894736842105267</v>
      </c>
      <c r="J48">
        <v>100</v>
      </c>
      <c r="K48">
        <v>100</v>
      </c>
      <c r="L48">
        <v>100</v>
      </c>
      <c r="M48">
        <v>100</v>
      </c>
      <c r="N48">
        <v>100</v>
      </c>
      <c r="O48">
        <v>100</v>
      </c>
      <c r="P48">
        <v>100</v>
      </c>
      <c r="Q48">
        <v>100</v>
      </c>
      <c r="R48">
        <v>100</v>
      </c>
      <c r="S48">
        <v>100</v>
      </c>
      <c r="T48">
        <v>100</v>
      </c>
      <c r="AE48" t="s">
        <v>242</v>
      </c>
    </row>
    <row r="49" spans="1:41" x14ac:dyDescent="0.25">
      <c r="A49">
        <v>13</v>
      </c>
      <c r="B49" t="s">
        <v>39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2.8037383177570092</v>
      </c>
    </row>
    <row r="50" spans="1:41" x14ac:dyDescent="0.25">
      <c r="A50">
        <v>14</v>
      </c>
      <c r="B50" t="s">
        <v>38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.9662921348314606</v>
      </c>
      <c r="P50">
        <v>7.5842696629213489</v>
      </c>
      <c r="Q50">
        <v>13.202247191011235</v>
      </c>
      <c r="R50">
        <v>32.022471910112358</v>
      </c>
      <c r="S50">
        <v>34.550561797752813</v>
      </c>
      <c r="T50">
        <v>50</v>
      </c>
      <c r="Z50" t="s">
        <v>243</v>
      </c>
      <c r="AA50">
        <v>39.679488256756706</v>
      </c>
      <c r="AB50">
        <v>10.541294078557698</v>
      </c>
      <c r="AC50">
        <v>10.077914041404139</v>
      </c>
      <c r="AL50" t="s">
        <v>243</v>
      </c>
      <c r="AM50">
        <v>100</v>
      </c>
      <c r="AN50">
        <v>50</v>
      </c>
      <c r="AO50">
        <v>3.4185932120019675</v>
      </c>
    </row>
    <row r="51" spans="1:41" x14ac:dyDescent="0.25">
      <c r="A51">
        <v>15</v>
      </c>
      <c r="B51" t="s">
        <v>39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3.0534351145038165</v>
      </c>
      <c r="R51">
        <v>3.0534351145038165</v>
      </c>
      <c r="S51">
        <v>3.8167938931297711</v>
      </c>
      <c r="T51">
        <v>11.450381679389313</v>
      </c>
      <c r="Z51" t="s">
        <v>244</v>
      </c>
      <c r="AA51">
        <v>7.0382928793739552</v>
      </c>
      <c r="AB51">
        <v>27.151639344262293</v>
      </c>
      <c r="AC51">
        <v>4.532763199000307</v>
      </c>
      <c r="AL51" t="s">
        <v>244</v>
      </c>
      <c r="AM51">
        <v>0</v>
      </c>
      <c r="AN51">
        <v>0</v>
      </c>
      <c r="AO51">
        <v>0</v>
      </c>
    </row>
    <row r="52" spans="1:41" x14ac:dyDescent="0.25">
      <c r="A52">
        <v>16</v>
      </c>
      <c r="B52" t="s">
        <v>4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.1834319526627219</v>
      </c>
      <c r="L52">
        <v>2.3668639053254439</v>
      </c>
      <c r="M52">
        <v>12.42603550295858</v>
      </c>
      <c r="N52">
        <v>42.603550295857993</v>
      </c>
      <c r="O52">
        <v>69.822485207100598</v>
      </c>
      <c r="P52">
        <v>0</v>
      </c>
      <c r="Q52">
        <v>0</v>
      </c>
      <c r="R52">
        <v>0</v>
      </c>
      <c r="S52">
        <v>0</v>
      </c>
      <c r="T52">
        <v>0</v>
      </c>
    </row>
    <row r="53" spans="1:41" x14ac:dyDescent="0.25">
      <c r="A53">
        <v>17</v>
      </c>
      <c r="B53" t="s">
        <v>4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45.454545454545453</v>
      </c>
      <c r="N53">
        <v>127.27272727272727</v>
      </c>
      <c r="O53">
        <v>100</v>
      </c>
      <c r="P53">
        <v>100</v>
      </c>
      <c r="Q53">
        <v>100</v>
      </c>
      <c r="R53">
        <v>100</v>
      </c>
      <c r="S53">
        <v>100</v>
      </c>
      <c r="T53">
        <v>100</v>
      </c>
    </row>
    <row r="54" spans="1:41" x14ac:dyDescent="0.25">
      <c r="A54">
        <v>18</v>
      </c>
      <c r="B54" t="s">
        <v>40</v>
      </c>
      <c r="C54">
        <v>0</v>
      </c>
      <c r="D54">
        <v>0</v>
      </c>
      <c r="E54">
        <v>0</v>
      </c>
      <c r="F54">
        <v>0</v>
      </c>
      <c r="G54">
        <v>2.083333333333333</v>
      </c>
      <c r="H54">
        <v>8.3333333333333321</v>
      </c>
      <c r="I54">
        <v>43.75</v>
      </c>
      <c r="J54">
        <v>59.375</v>
      </c>
      <c r="K54">
        <v>100</v>
      </c>
      <c r="L54">
        <v>100</v>
      </c>
      <c r="M54">
        <v>100</v>
      </c>
      <c r="N54">
        <v>100</v>
      </c>
      <c r="O54">
        <v>100</v>
      </c>
      <c r="P54">
        <v>100</v>
      </c>
      <c r="Q54">
        <v>100</v>
      </c>
      <c r="R54">
        <v>100</v>
      </c>
      <c r="S54">
        <v>100</v>
      </c>
      <c r="T54">
        <v>100</v>
      </c>
    </row>
    <row r="55" spans="1:41" x14ac:dyDescent="0.25">
      <c r="A55">
        <v>19</v>
      </c>
      <c r="B55" t="s">
        <v>39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1.904761904761903</v>
      </c>
      <c r="P55">
        <v>45.238095238095241</v>
      </c>
      <c r="Q55">
        <v>73.80952380952381</v>
      </c>
      <c r="R55">
        <v>100</v>
      </c>
      <c r="S55">
        <v>100</v>
      </c>
      <c r="T55">
        <v>100</v>
      </c>
    </row>
    <row r="56" spans="1:41" x14ac:dyDescent="0.25">
      <c r="A56">
        <v>20</v>
      </c>
      <c r="B56" t="s">
        <v>4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4.6511627906976747</v>
      </c>
      <c r="J56">
        <v>9.3023255813953494</v>
      </c>
      <c r="K56">
        <v>27.906976744186046</v>
      </c>
      <c r="L56">
        <v>86.04651162790698</v>
      </c>
      <c r="M56">
        <v>97.674418604651152</v>
      </c>
      <c r="N56">
        <v>100</v>
      </c>
      <c r="O56">
        <v>100</v>
      </c>
      <c r="P56">
        <v>100</v>
      </c>
      <c r="Q56">
        <v>100</v>
      </c>
      <c r="R56">
        <v>100</v>
      </c>
      <c r="S56">
        <v>100</v>
      </c>
      <c r="T56">
        <v>100</v>
      </c>
    </row>
    <row r="57" spans="1:41" x14ac:dyDescent="0.25">
      <c r="A57">
        <v>21</v>
      </c>
      <c r="B57" t="s">
        <v>38</v>
      </c>
      <c r="C57">
        <v>0</v>
      </c>
      <c r="D57">
        <v>0</v>
      </c>
      <c r="E57">
        <v>0</v>
      </c>
      <c r="F57">
        <v>0</v>
      </c>
      <c r="G57">
        <v>0</v>
      </c>
      <c r="H57">
        <v>23.076923076923077</v>
      </c>
      <c r="I57">
        <v>74.358974358974365</v>
      </c>
      <c r="J57">
        <v>100</v>
      </c>
      <c r="K57">
        <v>100</v>
      </c>
      <c r="L57">
        <v>100</v>
      </c>
      <c r="M57">
        <v>100</v>
      </c>
      <c r="N57">
        <v>100</v>
      </c>
      <c r="O57">
        <v>100</v>
      </c>
      <c r="P57">
        <v>100</v>
      </c>
      <c r="Q57">
        <v>100</v>
      </c>
      <c r="R57">
        <v>100</v>
      </c>
      <c r="S57">
        <v>100</v>
      </c>
      <c r="T57">
        <v>100</v>
      </c>
    </row>
    <row r="58" spans="1:41" x14ac:dyDescent="0.25">
      <c r="A58">
        <v>22</v>
      </c>
      <c r="B58" t="s">
        <v>38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57.575757575757578</v>
      </c>
      <c r="J58">
        <v>75.757575757575751</v>
      </c>
      <c r="K58">
        <v>100</v>
      </c>
      <c r="L58">
        <v>100</v>
      </c>
      <c r="M58">
        <v>100</v>
      </c>
      <c r="N58">
        <v>100</v>
      </c>
      <c r="O58">
        <v>100</v>
      </c>
      <c r="P58">
        <v>100</v>
      </c>
      <c r="Q58">
        <v>100</v>
      </c>
      <c r="R58">
        <v>100</v>
      </c>
      <c r="S58">
        <v>100</v>
      </c>
      <c r="T58">
        <v>100</v>
      </c>
    </row>
    <row r="59" spans="1:41" x14ac:dyDescent="0.25">
      <c r="A59">
        <v>23</v>
      </c>
      <c r="B59" t="s">
        <v>39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1.4925373134328357</v>
      </c>
      <c r="Q59">
        <v>8.9552238805970141</v>
      </c>
      <c r="R59">
        <v>17.910447761194028</v>
      </c>
      <c r="S59">
        <v>47.761194029850742</v>
      </c>
      <c r="T59">
        <v>100</v>
      </c>
    </row>
    <row r="60" spans="1:41" x14ac:dyDescent="0.25">
      <c r="A60">
        <v>24</v>
      </c>
      <c r="B60" t="s">
        <v>4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.49504950495049505</v>
      </c>
      <c r="S60">
        <v>0.99009900990099009</v>
      </c>
      <c r="T60">
        <v>4.455445544554455</v>
      </c>
    </row>
    <row r="61" spans="1:41" x14ac:dyDescent="0.25">
      <c r="A61">
        <v>25</v>
      </c>
      <c r="B61" t="s">
        <v>38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.5151515151515151</v>
      </c>
      <c r="J61">
        <v>18.181818181818183</v>
      </c>
      <c r="K61">
        <v>57.575757575757578</v>
      </c>
      <c r="L61">
        <v>60.606060606060609</v>
      </c>
      <c r="M61">
        <v>77.272727272727266</v>
      </c>
      <c r="N61">
        <v>98.484848484848484</v>
      </c>
      <c r="O61">
        <v>98.484848484848484</v>
      </c>
      <c r="P61">
        <v>100</v>
      </c>
      <c r="Q61">
        <v>100</v>
      </c>
      <c r="R61">
        <v>100</v>
      </c>
      <c r="S61">
        <v>100</v>
      </c>
      <c r="T61">
        <v>100</v>
      </c>
    </row>
    <row r="62" spans="1:41" x14ac:dyDescent="0.25">
      <c r="A62">
        <v>26</v>
      </c>
      <c r="B62" t="s">
        <v>39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</row>
    <row r="63" spans="1:41" x14ac:dyDescent="0.25">
      <c r="A63">
        <v>27</v>
      </c>
      <c r="B63" t="s">
        <v>39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7.2727272727272725</v>
      </c>
      <c r="M63">
        <v>10.909090909090908</v>
      </c>
      <c r="N63">
        <v>18.181818181818183</v>
      </c>
      <c r="O63">
        <v>30.909090909090907</v>
      </c>
      <c r="P63">
        <v>34.545454545454547</v>
      </c>
      <c r="Q63">
        <v>49.090909090909093</v>
      </c>
      <c r="R63">
        <v>94.545454545454547</v>
      </c>
      <c r="S63">
        <v>100</v>
      </c>
      <c r="T63">
        <v>100</v>
      </c>
    </row>
    <row r="64" spans="1:41" x14ac:dyDescent="0.25">
      <c r="A64">
        <v>28</v>
      </c>
      <c r="B64" t="s">
        <v>4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28.000000000000004</v>
      </c>
      <c r="K64">
        <v>72</v>
      </c>
      <c r="L64">
        <v>88</v>
      </c>
      <c r="M64">
        <v>100</v>
      </c>
      <c r="N64">
        <v>100</v>
      </c>
      <c r="O64">
        <v>100</v>
      </c>
      <c r="P64">
        <v>100</v>
      </c>
      <c r="Q64">
        <v>100</v>
      </c>
      <c r="R64">
        <v>100</v>
      </c>
      <c r="S64">
        <v>100</v>
      </c>
      <c r="T64">
        <v>100</v>
      </c>
    </row>
    <row r="65" spans="1:37" x14ac:dyDescent="0.25">
      <c r="A65">
        <v>29</v>
      </c>
      <c r="B65" t="s">
        <v>38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23.076923076923077</v>
      </c>
      <c r="K65">
        <v>23.076923076923077</v>
      </c>
      <c r="L65">
        <v>23.076923076923077</v>
      </c>
      <c r="M65">
        <v>46.153846153846153</v>
      </c>
      <c r="N65">
        <v>69.230769230769226</v>
      </c>
      <c r="O65">
        <v>92.307692307692307</v>
      </c>
      <c r="P65">
        <v>92.307692307692307</v>
      </c>
      <c r="Q65">
        <v>100</v>
      </c>
      <c r="R65">
        <v>100</v>
      </c>
      <c r="S65">
        <v>100</v>
      </c>
      <c r="T65">
        <v>100</v>
      </c>
    </row>
    <row r="66" spans="1:37" x14ac:dyDescent="0.25">
      <c r="A66">
        <v>30</v>
      </c>
      <c r="B66" t="s">
        <v>4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7.0000000000000009</v>
      </c>
      <c r="K66">
        <v>7.0000000000000009</v>
      </c>
      <c r="L66">
        <v>22</v>
      </c>
      <c r="M66">
        <v>32</v>
      </c>
      <c r="N66">
        <v>51</v>
      </c>
      <c r="O66">
        <v>100</v>
      </c>
      <c r="P66">
        <v>100</v>
      </c>
      <c r="Q66">
        <v>100</v>
      </c>
      <c r="R66">
        <v>100</v>
      </c>
      <c r="S66">
        <v>100</v>
      </c>
      <c r="T66">
        <v>100</v>
      </c>
    </row>
    <row r="67" spans="1:37" x14ac:dyDescent="0.25">
      <c r="B67" t="s">
        <v>211</v>
      </c>
      <c r="C67">
        <v>0</v>
      </c>
      <c r="D67">
        <v>0</v>
      </c>
      <c r="E67">
        <v>0</v>
      </c>
      <c r="F67">
        <v>0</v>
      </c>
      <c r="G67">
        <v>2.0265151515151514</v>
      </c>
      <c r="H67">
        <v>9.0151515151515156</v>
      </c>
      <c r="I67">
        <v>17.112843551797038</v>
      </c>
      <c r="J67">
        <v>25.63160726021648</v>
      </c>
      <c r="K67">
        <v>40.427699364747866</v>
      </c>
      <c r="L67">
        <v>50.100105003101923</v>
      </c>
      <c r="M67">
        <v>59.317297709024515</v>
      </c>
      <c r="N67">
        <v>73.098863711914703</v>
      </c>
      <c r="O67">
        <v>80.128315936440401</v>
      </c>
      <c r="P67">
        <v>74.719101123595507</v>
      </c>
      <c r="Q67">
        <v>80</v>
      </c>
      <c r="R67">
        <v>80.049504950495049</v>
      </c>
      <c r="S67">
        <v>80.099009900990097</v>
      </c>
      <c r="T67">
        <v>80.445544554455438</v>
      </c>
    </row>
    <row r="68" spans="1:37" x14ac:dyDescent="0.25">
      <c r="B68" t="s">
        <v>212</v>
      </c>
      <c r="C68">
        <v>0</v>
      </c>
      <c r="D68">
        <v>0</v>
      </c>
      <c r="E68">
        <v>0</v>
      </c>
      <c r="F68">
        <v>0.26315789473684209</v>
      </c>
      <c r="G68">
        <v>2.4789473684210526</v>
      </c>
      <c r="H68">
        <v>9.7854700854700845</v>
      </c>
      <c r="I68">
        <v>25.428906473643316</v>
      </c>
      <c r="J68">
        <v>41.951631701631705</v>
      </c>
      <c r="K68">
        <v>55.509712509712514</v>
      </c>
      <c r="L68">
        <v>63.646076146076155</v>
      </c>
      <c r="M68">
        <v>69.840624822332146</v>
      </c>
      <c r="N68">
        <v>76.600830064244704</v>
      </c>
      <c r="O68">
        <v>80.251493048834789</v>
      </c>
      <c r="P68">
        <v>81.452610831207707</v>
      </c>
      <c r="Q68">
        <v>83.515346670320625</v>
      </c>
      <c r="R68">
        <v>86.291678085320171</v>
      </c>
      <c r="S68">
        <v>88.170503334246831</v>
      </c>
      <c r="T68">
        <v>95</v>
      </c>
    </row>
    <row r="69" spans="1:37" x14ac:dyDescent="0.25">
      <c r="B69" t="s">
        <v>213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.72727272727272729</v>
      </c>
      <c r="M69">
        <v>2.2447552447552446</v>
      </c>
      <c r="N69">
        <v>4.3822843822843822</v>
      </c>
      <c r="O69">
        <v>8.1275391275391282</v>
      </c>
      <c r="P69">
        <v>15.178890760980313</v>
      </c>
      <c r="Q69">
        <v>24.115909189553371</v>
      </c>
      <c r="R69">
        <v>36.550933742115241</v>
      </c>
      <c r="S69">
        <v>45.157798792298053</v>
      </c>
      <c r="T69">
        <v>51.951727789188318</v>
      </c>
    </row>
    <row r="70" spans="1:37" x14ac:dyDescent="0.25">
      <c r="V70" t="s">
        <v>247</v>
      </c>
    </row>
    <row r="71" spans="1:37" x14ac:dyDescent="0.25">
      <c r="B71" t="s">
        <v>231</v>
      </c>
    </row>
    <row r="72" spans="1:37" x14ac:dyDescent="0.25">
      <c r="B72" t="s">
        <v>37</v>
      </c>
      <c r="C72" t="s">
        <v>121</v>
      </c>
      <c r="D72" t="s">
        <v>122</v>
      </c>
      <c r="E72" t="s">
        <v>123</v>
      </c>
      <c r="F72" t="s">
        <v>124</v>
      </c>
      <c r="G72" t="s">
        <v>125</v>
      </c>
      <c r="H72" t="s">
        <v>126</v>
      </c>
      <c r="I72" t="s">
        <v>127</v>
      </c>
      <c r="J72" t="s">
        <v>128</v>
      </c>
      <c r="K72" t="s">
        <v>129</v>
      </c>
      <c r="L72" t="s">
        <v>130</v>
      </c>
      <c r="M72" t="s">
        <v>131</v>
      </c>
      <c r="N72" t="s">
        <v>132</v>
      </c>
      <c r="O72" t="s">
        <v>133</v>
      </c>
      <c r="P72" t="s">
        <v>134</v>
      </c>
      <c r="Q72" t="s">
        <v>135</v>
      </c>
      <c r="R72" t="s">
        <v>136</v>
      </c>
      <c r="S72" t="s">
        <v>137</v>
      </c>
      <c r="T72" t="s">
        <v>138</v>
      </c>
      <c r="W72" t="s">
        <v>211</v>
      </c>
      <c r="X72">
        <v>0.19143144564767145</v>
      </c>
      <c r="Y72">
        <v>0.97888351221063508</v>
      </c>
      <c r="Z72">
        <v>2.6349855427120881</v>
      </c>
      <c r="AA72">
        <v>8.3398559096384712</v>
      </c>
      <c r="AB72">
        <v>11.21633766336053</v>
      </c>
      <c r="AC72">
        <v>13.751325090672932</v>
      </c>
      <c r="AD72">
        <v>20.994221983663117</v>
      </c>
      <c r="AE72">
        <v>26.107639733877086</v>
      </c>
      <c r="AF72">
        <v>34.864278230059504</v>
      </c>
      <c r="AG72">
        <v>39.299298633326927</v>
      </c>
      <c r="AH72">
        <v>42.601400557974863</v>
      </c>
      <c r="AI72">
        <v>48.385371005761883</v>
      </c>
      <c r="AJ72">
        <v>51.35010626156172</v>
      </c>
      <c r="AK72">
        <v>54</v>
      </c>
    </row>
    <row r="73" spans="1:37" x14ac:dyDescent="0.25">
      <c r="B73" t="s">
        <v>176</v>
      </c>
      <c r="C73">
        <v>0.13836173248270478</v>
      </c>
      <c r="D73">
        <v>0.65021726351037079</v>
      </c>
      <c r="E73">
        <v>1.7806234398003089</v>
      </c>
      <c r="F73">
        <v>5.9825132488871819</v>
      </c>
      <c r="G73">
        <v>8.5497095162034213</v>
      </c>
      <c r="H73">
        <v>11.905947917541608</v>
      </c>
      <c r="I73">
        <v>19.559204220783034</v>
      </c>
      <c r="J73">
        <v>25.679311130926731</v>
      </c>
      <c r="K73">
        <v>35.960784786099779</v>
      </c>
      <c r="L73">
        <v>41.8829950924626</v>
      </c>
      <c r="M73">
        <v>46.247029964658296</v>
      </c>
      <c r="N73">
        <v>54.137099873764086</v>
      </c>
      <c r="O73">
        <v>59.443121123927583</v>
      </c>
      <c r="P73">
        <v>59.847739434067911</v>
      </c>
      <c r="Q73">
        <v>61.901457391676011</v>
      </c>
      <c r="R73">
        <v>61.95993692383977</v>
      </c>
      <c r="S73">
        <v>62.154868697718918</v>
      </c>
      <c r="T73">
        <v>62.408280003761796</v>
      </c>
      <c r="V73" t="s">
        <v>214</v>
      </c>
      <c r="X73">
        <v>5.6570720628396485</v>
      </c>
      <c r="Y73">
        <v>4.0107176462329335</v>
      </c>
      <c r="Z73">
        <v>2.989361009970426</v>
      </c>
      <c r="AA73">
        <v>1.721844415480636</v>
      </c>
      <c r="AB73">
        <v>1.3618893064400168</v>
      </c>
      <c r="AC73">
        <v>1.0984837991544425</v>
      </c>
      <c r="AD73">
        <v>0.48228319560530208</v>
      </c>
      <c r="AE73">
        <v>0.10134922791077272</v>
      </c>
      <c r="AF73">
        <v>-0.54896731841652835</v>
      </c>
      <c r="AG73">
        <v>-0.91750128784278084</v>
      </c>
      <c r="AH73">
        <v>-1.2343036116745754</v>
      </c>
      <c r="AI73">
        <v>-1.989913805621242</v>
      </c>
      <c r="AJ73">
        <v>-2.6439689513169995</v>
      </c>
      <c r="AK73">
        <v>-3.9889840465642745</v>
      </c>
    </row>
    <row r="74" spans="1:37" x14ac:dyDescent="0.25">
      <c r="B74" t="s">
        <v>177</v>
      </c>
      <c r="C74">
        <v>0.63425620966960228</v>
      </c>
      <c r="D74">
        <v>1.0361778771334385</v>
      </c>
      <c r="E74">
        <v>3.8719196514411904</v>
      </c>
      <c r="F74">
        <v>7.5316342836693533</v>
      </c>
      <c r="G74">
        <v>11.366435404666134</v>
      </c>
      <c r="H74">
        <v>17.1406399539567</v>
      </c>
      <c r="I74">
        <v>26.685877786865795</v>
      </c>
      <c r="J74">
        <v>35.905403739705847</v>
      </c>
      <c r="K74">
        <v>44.336495042528988</v>
      </c>
      <c r="L74">
        <v>48.712908127777418</v>
      </c>
      <c r="M74">
        <v>52.104770612745519</v>
      </c>
      <c r="N74">
        <v>56.440071471418591</v>
      </c>
      <c r="O74">
        <v>58.852471781053488</v>
      </c>
      <c r="P74">
        <v>61.343312203813298</v>
      </c>
      <c r="Q74">
        <v>62.790518579189346</v>
      </c>
      <c r="R74">
        <v>64.585854717154973</v>
      </c>
      <c r="S74">
        <v>65.795514910878907</v>
      </c>
      <c r="T74">
        <v>69.613947474331397</v>
      </c>
      <c r="W74" t="s">
        <v>212</v>
      </c>
      <c r="X74">
        <v>0.96220871172531164</v>
      </c>
      <c r="Y74">
        <v>1.5669483579682677</v>
      </c>
      <c r="Z74">
        <v>6.0978904222372829</v>
      </c>
      <c r="AA74">
        <v>11.616730470312941</v>
      </c>
      <c r="AB74">
        <v>16.116009736407808</v>
      </c>
      <c r="AC74">
        <v>20.876240105976144</v>
      </c>
      <c r="AD74">
        <v>28.824503234151916</v>
      </c>
      <c r="AE74">
        <v>34.982833699557474</v>
      </c>
      <c r="AF74">
        <v>39.986075009293295</v>
      </c>
      <c r="AG74">
        <v>42.388283718138887</v>
      </c>
      <c r="AH74">
        <v>44.677230077572013</v>
      </c>
      <c r="AI74">
        <v>48.580332291001028</v>
      </c>
      <c r="AJ74">
        <v>50.411717451970794</v>
      </c>
      <c r="AK74">
        <v>53.412090907282369</v>
      </c>
    </row>
    <row r="75" spans="1:37" x14ac:dyDescent="0.25">
      <c r="B75" t="s">
        <v>178</v>
      </c>
      <c r="C75">
        <v>0</v>
      </c>
      <c r="D75">
        <v>0</v>
      </c>
      <c r="E75">
        <v>0.18518518518518517</v>
      </c>
      <c r="F75">
        <v>0.31587881484441532</v>
      </c>
      <c r="G75">
        <v>0.56985850714480801</v>
      </c>
      <c r="H75">
        <v>1.0509074693048892</v>
      </c>
      <c r="I75">
        <v>0.96206399749660254</v>
      </c>
      <c r="J75">
        <v>2.3355370040296242</v>
      </c>
      <c r="K75">
        <v>2.172058861107828</v>
      </c>
      <c r="L75">
        <v>4.8099791010864195</v>
      </c>
      <c r="M75">
        <v>7.0648410369348271</v>
      </c>
      <c r="N75">
        <v>9.9650179112414499</v>
      </c>
      <c r="O75">
        <v>14.497962052572472</v>
      </c>
      <c r="P75">
        <v>19.392924487220441</v>
      </c>
      <c r="Q75">
        <v>26.213635835061961</v>
      </c>
      <c r="R75">
        <v>33.523098798267043</v>
      </c>
      <c r="S75">
        <v>39.50520826987109</v>
      </c>
      <c r="T75">
        <v>43.321493510793687</v>
      </c>
      <c r="V75" t="s">
        <v>214</v>
      </c>
      <c r="X75">
        <v>4.0282075362557137</v>
      </c>
      <c r="Y75">
        <v>3.5292994922625152</v>
      </c>
      <c r="Z75">
        <v>2.0818776572545139</v>
      </c>
      <c r="AA75">
        <v>1.3176275311302401</v>
      </c>
      <c r="AB75">
        <v>0.88076943308818878</v>
      </c>
      <c r="AC75">
        <v>0.49138223749619864</v>
      </c>
      <c r="AD75">
        <v>-9.6402096937942841E-2</v>
      </c>
      <c r="AE75">
        <v>-0.55826725501040908</v>
      </c>
      <c r="AF75">
        <v>-0.97955316555510419</v>
      </c>
      <c r="AG75">
        <v>-1.2122457511082529</v>
      </c>
      <c r="AH75">
        <v>-1.4651118502207088</v>
      </c>
      <c r="AI75">
        <v>-2.0238524059894365</v>
      </c>
      <c r="AJ75">
        <v>-2.3967178556725344</v>
      </c>
      <c r="AK75">
        <v>-3.5156190270345324</v>
      </c>
    </row>
    <row r="76" spans="1:37" x14ac:dyDescent="0.25">
      <c r="W76" t="s">
        <v>213</v>
      </c>
      <c r="X76">
        <v>0.1</v>
      </c>
      <c r="Y76">
        <v>0.1</v>
      </c>
      <c r="Z76">
        <v>0.30303030303030304</v>
      </c>
      <c r="AA76">
        <v>0.50323904813161724</v>
      </c>
      <c r="AB76">
        <v>0.94305663783832228</v>
      </c>
      <c r="AC76">
        <v>1.7256893086054539</v>
      </c>
      <c r="AD76">
        <v>1.6461045589094994</v>
      </c>
      <c r="AE76">
        <v>3.9159763952441322</v>
      </c>
      <c r="AF76">
        <v>3.680307854163221</v>
      </c>
      <c r="AG76">
        <v>7.4935611628535499</v>
      </c>
      <c r="AH76">
        <v>9.8593433125168826</v>
      </c>
      <c r="AI76">
        <v>13.250086824100373</v>
      </c>
      <c r="AJ76">
        <v>18.286146809236545</v>
      </c>
      <c r="AK76">
        <v>21.288379318042725</v>
      </c>
    </row>
    <row r="77" spans="1:37" x14ac:dyDescent="0.25">
      <c r="V77" t="s">
        <v>214</v>
      </c>
      <c r="X77">
        <v>6.3080984415095305</v>
      </c>
      <c r="Y77">
        <v>6.3080984415095305</v>
      </c>
      <c r="Z77">
        <v>5.195730777772936</v>
      </c>
      <c r="AA77">
        <v>4.6848312448082039</v>
      </c>
      <c r="AB77">
        <v>4.0486669344872386</v>
      </c>
      <c r="AC77">
        <v>3.4298276693565364</v>
      </c>
      <c r="AD77">
        <v>3.4785353685162366</v>
      </c>
      <c r="AE77">
        <v>2.5684071018332766</v>
      </c>
      <c r="AF77">
        <v>2.6350781363078273</v>
      </c>
      <c r="AG77">
        <v>1.846821116129578</v>
      </c>
      <c r="AH77">
        <v>1.5213637538469722</v>
      </c>
      <c r="AI77">
        <v>1.1476932665024773</v>
      </c>
      <c r="AJ77">
        <v>0.69701038675950155</v>
      </c>
      <c r="AK77">
        <v>0.45968125336281968</v>
      </c>
    </row>
    <row r="80" spans="1:37" x14ac:dyDescent="0.25">
      <c r="W80" t="s">
        <v>211</v>
      </c>
      <c r="X80">
        <v>0.1</v>
      </c>
      <c r="Y80">
        <v>0.1</v>
      </c>
      <c r="Z80">
        <v>0.1</v>
      </c>
      <c r="AA80">
        <v>0.1</v>
      </c>
      <c r="AB80">
        <v>2.0265151515151514</v>
      </c>
      <c r="AC80">
        <v>9.0151515151515156</v>
      </c>
      <c r="AD80">
        <v>17.112843551797038</v>
      </c>
      <c r="AE80">
        <v>25.63160726021648</v>
      </c>
      <c r="AF80">
        <v>40.427699364747866</v>
      </c>
      <c r="AG80">
        <v>50.100105003101923</v>
      </c>
      <c r="AH80">
        <v>59.317297709024515</v>
      </c>
      <c r="AI80">
        <v>73.098863711914703</v>
      </c>
      <c r="AJ80">
        <v>79</v>
      </c>
      <c r="AK80">
        <v>74.719101123595507</v>
      </c>
    </row>
    <row r="81" spans="22:37" x14ac:dyDescent="0.25">
      <c r="V81" t="s">
        <v>214</v>
      </c>
      <c r="X81">
        <v>6.6833609457662746</v>
      </c>
      <c r="Y81">
        <v>6.6833609457662746</v>
      </c>
      <c r="Z81">
        <v>6.6833609457662746</v>
      </c>
      <c r="AA81">
        <v>6.6833609457662746</v>
      </c>
      <c r="AB81">
        <v>3.6500511873079984</v>
      </c>
      <c r="AC81">
        <v>2.0635597891268929</v>
      </c>
      <c r="AD81">
        <v>1.3015126863581858</v>
      </c>
      <c r="AE81">
        <v>0.75195672067042396</v>
      </c>
      <c r="AF81">
        <v>-2.1385783268858559E-2</v>
      </c>
      <c r="AG81">
        <v>-0.51616813537787531</v>
      </c>
      <c r="AH81">
        <v>-1.0536032489511749</v>
      </c>
      <c r="AI81">
        <v>-2.3601267448605703</v>
      </c>
      <c r="AJ81">
        <v>-4.3694478524670215</v>
      </c>
      <c r="AK81">
        <v>-2.6496394389457958</v>
      </c>
    </row>
    <row r="82" spans="22:37" x14ac:dyDescent="0.25">
      <c r="W82" t="s">
        <v>212</v>
      </c>
      <c r="X82">
        <v>0.1</v>
      </c>
      <c r="Y82">
        <v>0.1</v>
      </c>
      <c r="Z82">
        <v>0.1</v>
      </c>
      <c r="AA82">
        <v>0.26315789473684209</v>
      </c>
      <c r="AB82">
        <v>2.4789473684210526</v>
      </c>
      <c r="AC82">
        <v>9.7854700854700845</v>
      </c>
      <c r="AD82">
        <v>25.428906473643316</v>
      </c>
      <c r="AE82">
        <v>41.951631701631705</v>
      </c>
      <c r="AF82">
        <v>55.509712509712514</v>
      </c>
      <c r="AG82">
        <v>63.646076146076155</v>
      </c>
      <c r="AH82">
        <v>69.840624822332146</v>
      </c>
      <c r="AI82">
        <v>76.600830064244704</v>
      </c>
      <c r="AJ82">
        <v>79</v>
      </c>
      <c r="AK82">
        <v>79</v>
      </c>
    </row>
    <row r="83" spans="22:37" x14ac:dyDescent="0.25">
      <c r="V83" t="s">
        <v>214</v>
      </c>
      <c r="X83">
        <v>6.6833609457662746</v>
      </c>
      <c r="Y83">
        <v>6.6833609457662746</v>
      </c>
      <c r="Z83">
        <v>6.6833609457662746</v>
      </c>
      <c r="AA83">
        <v>5.7137328055093697</v>
      </c>
      <c r="AB83">
        <v>3.4427155244731256</v>
      </c>
      <c r="AC83">
        <v>1.9706566273220478</v>
      </c>
      <c r="AD83">
        <v>0.76361774288327122</v>
      </c>
      <c r="AE83">
        <v>-9.7659128204108187E-2</v>
      </c>
      <c r="AF83">
        <v>-0.81828139563255764</v>
      </c>
      <c r="AG83">
        <v>-1.3588698161359338</v>
      </c>
      <c r="AH83">
        <v>-1.9278189159755441</v>
      </c>
      <c r="AI83">
        <v>-3.1150766477622964</v>
      </c>
      <c r="AJ83">
        <v>-4.3694478524670215</v>
      </c>
      <c r="AK83">
        <v>-4.3694478524670215</v>
      </c>
    </row>
    <row r="84" spans="22:37" x14ac:dyDescent="0.25">
      <c r="W84" t="s">
        <v>213</v>
      </c>
      <c r="X84">
        <v>0.1</v>
      </c>
      <c r="Y84">
        <v>0.1</v>
      </c>
      <c r="Z84">
        <v>0.1</v>
      </c>
      <c r="AA84">
        <v>0.1</v>
      </c>
      <c r="AB84">
        <v>0.1</v>
      </c>
      <c r="AC84">
        <v>0.1</v>
      </c>
      <c r="AD84">
        <v>0.1</v>
      </c>
      <c r="AE84">
        <v>0.1</v>
      </c>
      <c r="AF84">
        <v>0.1</v>
      </c>
      <c r="AG84">
        <v>0.72727272727272729</v>
      </c>
      <c r="AH84">
        <v>2.2447552447552446</v>
      </c>
      <c r="AI84">
        <v>4.3822843822843822</v>
      </c>
      <c r="AJ84">
        <v>8.1275391275391282</v>
      </c>
      <c r="AK84">
        <v>15.178890760980313</v>
      </c>
    </row>
    <row r="85" spans="22:37" x14ac:dyDescent="0.25">
      <c r="V85" t="s">
        <v>214</v>
      </c>
      <c r="X85">
        <v>6.6833609457662746</v>
      </c>
      <c r="Y85">
        <v>6.6833609457662746</v>
      </c>
      <c r="Z85">
        <v>6.6833609457662746</v>
      </c>
      <c r="AA85">
        <v>6.6833609457662746</v>
      </c>
      <c r="AB85">
        <v>6.6833609457662746</v>
      </c>
      <c r="AC85">
        <v>6.6833609457662746</v>
      </c>
      <c r="AD85">
        <v>6.6833609457662746</v>
      </c>
      <c r="AE85">
        <v>6.6833609457662746</v>
      </c>
      <c r="AF85">
        <v>6.6833609457662746</v>
      </c>
      <c r="AG85">
        <v>4.6913478822291435</v>
      </c>
      <c r="AH85">
        <v>3.5449695125732337</v>
      </c>
      <c r="AI85">
        <v>2.8481204524053543</v>
      </c>
      <c r="AJ85">
        <v>2.1796349841014915</v>
      </c>
      <c r="AK85">
        <v>1.4517256132730436</v>
      </c>
    </row>
  </sheetData>
  <hyperlinks>
    <hyperlink ref="C1" r:id="rId1"/>
  </hyperlinks>
  <pageMargins left="0.7" right="0.7" top="0.75" bottom="0.75" header="0.3" footer="0.3"/>
  <pageSetup paperSize="9" orientation="portrait" r:id="rId2"/>
  <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workbookViewId="0">
      <selection activeCell="P35" sqref="P35"/>
    </sheetView>
  </sheetViews>
  <sheetFormatPr defaultRowHeight="15" x14ac:dyDescent="0.25"/>
  <sheetData>
    <row r="1" spans="1:27" x14ac:dyDescent="0.25">
      <c r="B1">
        <v>10</v>
      </c>
      <c r="C1">
        <v>20</v>
      </c>
      <c r="D1">
        <v>30</v>
      </c>
      <c r="E1">
        <v>40</v>
      </c>
      <c r="F1">
        <v>50</v>
      </c>
      <c r="G1">
        <v>60</v>
      </c>
      <c r="H1">
        <v>70</v>
      </c>
      <c r="I1">
        <v>80</v>
      </c>
      <c r="J1">
        <v>90</v>
      </c>
      <c r="K1">
        <v>100</v>
      </c>
      <c r="L1">
        <v>110</v>
      </c>
      <c r="M1">
        <v>120</v>
      </c>
      <c r="N1">
        <v>130</v>
      </c>
      <c r="O1">
        <v>140</v>
      </c>
      <c r="P1">
        <v>150</v>
      </c>
      <c r="Q1">
        <v>160</v>
      </c>
      <c r="R1">
        <v>170</v>
      </c>
      <c r="S1">
        <v>180</v>
      </c>
      <c r="V1" t="s">
        <v>0</v>
      </c>
      <c r="W1" t="s">
        <v>41</v>
      </c>
      <c r="X1" t="s">
        <v>42</v>
      </c>
      <c r="Y1" t="s">
        <v>37</v>
      </c>
      <c r="Z1" t="s">
        <v>37</v>
      </c>
      <c r="AA1" t="s">
        <v>248</v>
      </c>
    </row>
    <row r="2" spans="1:27" x14ac:dyDescent="0.25">
      <c r="A2" t="s">
        <v>211</v>
      </c>
      <c r="B2">
        <v>0.19143144564767145</v>
      </c>
      <c r="C2">
        <v>0.97888351221063508</v>
      </c>
      <c r="D2">
        <v>2.6349855427120881</v>
      </c>
      <c r="E2">
        <v>8.3398559096384712</v>
      </c>
      <c r="F2">
        <v>11.21633766336053</v>
      </c>
      <c r="G2">
        <v>13.751325090672932</v>
      </c>
      <c r="H2">
        <v>20.994221983663117</v>
      </c>
      <c r="I2">
        <v>26.107639733877086</v>
      </c>
      <c r="J2">
        <v>34.864278230059504</v>
      </c>
      <c r="K2">
        <v>39.299298633326927</v>
      </c>
      <c r="L2">
        <v>42.601400557974863</v>
      </c>
      <c r="M2">
        <v>48.385371005761883</v>
      </c>
      <c r="N2">
        <v>51.35010626156172</v>
      </c>
      <c r="O2">
        <v>54.922560063437246</v>
      </c>
      <c r="P2">
        <v>55.237437327965516</v>
      </c>
      <c r="Q2">
        <v>55.30174600963754</v>
      </c>
      <c r="R2">
        <v>55.591135077161653</v>
      </c>
      <c r="S2">
        <v>55.784061122177732</v>
      </c>
      <c r="V2">
        <v>1</v>
      </c>
      <c r="W2">
        <v>133</v>
      </c>
      <c r="X2">
        <v>39</v>
      </c>
      <c r="Y2" t="s">
        <v>39</v>
      </c>
      <c r="Z2" t="s">
        <v>40</v>
      </c>
    </row>
    <row r="3" spans="1:27" x14ac:dyDescent="0.25">
      <c r="A3" t="s">
        <v>212</v>
      </c>
      <c r="B3">
        <v>0.96220871172531164</v>
      </c>
      <c r="C3">
        <v>1.5669483579682677</v>
      </c>
      <c r="D3">
        <v>6.0978904222372829</v>
      </c>
      <c r="E3">
        <v>11.616730470312941</v>
      </c>
      <c r="F3">
        <v>16.116009736407808</v>
      </c>
      <c r="G3">
        <v>20.876240105976144</v>
      </c>
      <c r="H3">
        <v>28.824503234151916</v>
      </c>
      <c r="I3">
        <v>34.982833699557474</v>
      </c>
      <c r="J3">
        <v>39.986075009293295</v>
      </c>
      <c r="K3">
        <v>42.388283718138887</v>
      </c>
      <c r="L3">
        <v>44.677230077572013</v>
      </c>
      <c r="M3">
        <v>48.580332291001028</v>
      </c>
      <c r="N3">
        <v>50.411717451970794</v>
      </c>
      <c r="O3">
        <v>53.412090907282369</v>
      </c>
      <c r="P3">
        <v>54.748459530854859</v>
      </c>
      <c r="Q3">
        <v>55.671950127507671</v>
      </c>
      <c r="R3">
        <v>56.378476065910718</v>
      </c>
      <c r="S3">
        <v>57.83541538071038</v>
      </c>
      <c r="V3">
        <v>2</v>
      </c>
      <c r="W3">
        <v>136</v>
      </c>
      <c r="X3">
        <v>57</v>
      </c>
      <c r="Y3" t="s">
        <v>39</v>
      </c>
      <c r="Z3" t="s">
        <v>38</v>
      </c>
    </row>
    <row r="4" spans="1:27" x14ac:dyDescent="0.25">
      <c r="A4" t="s">
        <v>213</v>
      </c>
      <c r="B4">
        <v>0</v>
      </c>
      <c r="C4">
        <v>0</v>
      </c>
      <c r="D4">
        <v>0.30303030303030304</v>
      </c>
      <c r="E4">
        <v>0.50323904813161724</v>
      </c>
      <c r="F4">
        <v>0.94305663783832228</v>
      </c>
      <c r="G4">
        <v>1.7256893086054539</v>
      </c>
      <c r="H4">
        <v>1.6461045589094994</v>
      </c>
      <c r="I4">
        <v>3.9159763952441322</v>
      </c>
      <c r="J4">
        <v>3.680307854163221</v>
      </c>
      <c r="K4">
        <v>7.4935611628535499</v>
      </c>
      <c r="L4">
        <v>9.8593433125168826</v>
      </c>
      <c r="M4">
        <v>13.250086824100373</v>
      </c>
      <c r="N4">
        <v>18.286146809236545</v>
      </c>
      <c r="O4">
        <v>21.288379318042725</v>
      </c>
      <c r="P4">
        <v>26.536891195091378</v>
      </c>
      <c r="Q4">
        <v>31.3333744527928</v>
      </c>
      <c r="R4">
        <v>36.100895126894144</v>
      </c>
      <c r="S4">
        <v>37.413471416376829</v>
      </c>
      <c r="V4">
        <v>3</v>
      </c>
      <c r="W4">
        <v>96</v>
      </c>
      <c r="X4">
        <v>78</v>
      </c>
      <c r="Y4" t="s">
        <v>39</v>
      </c>
      <c r="Z4" t="s">
        <v>39</v>
      </c>
    </row>
    <row r="5" spans="1:27" x14ac:dyDescent="0.25">
      <c r="V5">
        <v>4</v>
      </c>
      <c r="W5">
        <v>122</v>
      </c>
      <c r="X5">
        <v>100</v>
      </c>
      <c r="Y5" t="s">
        <v>38</v>
      </c>
    </row>
    <row r="6" spans="1:27" x14ac:dyDescent="0.25">
      <c r="V6">
        <v>5</v>
      </c>
      <c r="W6">
        <v>157</v>
      </c>
      <c r="X6">
        <v>72</v>
      </c>
      <c r="Y6" t="s">
        <v>38</v>
      </c>
    </row>
    <row r="7" spans="1:27" x14ac:dyDescent="0.25">
      <c r="V7">
        <v>6</v>
      </c>
      <c r="W7">
        <v>163</v>
      </c>
      <c r="X7">
        <v>123</v>
      </c>
      <c r="Y7" t="s">
        <v>38</v>
      </c>
    </row>
    <row r="8" spans="1:27" x14ac:dyDescent="0.25">
      <c r="V8">
        <v>7</v>
      </c>
      <c r="W8">
        <v>164</v>
      </c>
      <c r="X8">
        <v>89</v>
      </c>
      <c r="Y8" t="s">
        <v>40</v>
      </c>
    </row>
    <row r="9" spans="1:27" x14ac:dyDescent="0.25">
      <c r="V9">
        <v>8</v>
      </c>
      <c r="W9">
        <v>47</v>
      </c>
      <c r="X9">
        <v>16</v>
      </c>
      <c r="Y9" t="s">
        <v>39</v>
      </c>
    </row>
    <row r="10" spans="1:27" x14ac:dyDescent="0.25">
      <c r="V10">
        <v>9</v>
      </c>
      <c r="W10">
        <v>67</v>
      </c>
      <c r="X10">
        <v>22</v>
      </c>
      <c r="Y10" t="s">
        <v>40</v>
      </c>
    </row>
    <row r="11" spans="1:27" x14ac:dyDescent="0.25">
      <c r="V11">
        <v>10</v>
      </c>
      <c r="W11">
        <v>84</v>
      </c>
      <c r="X11">
        <v>33</v>
      </c>
      <c r="Y11" t="s">
        <v>40</v>
      </c>
    </row>
    <row r="12" spans="1:27" x14ac:dyDescent="0.25">
      <c r="V12">
        <v>11</v>
      </c>
      <c r="W12">
        <v>55</v>
      </c>
      <c r="X12">
        <v>30</v>
      </c>
      <c r="Y12" t="s">
        <v>38</v>
      </c>
    </row>
    <row r="13" spans="1:27" x14ac:dyDescent="0.25">
      <c r="V13">
        <v>12</v>
      </c>
      <c r="W13">
        <v>45</v>
      </c>
      <c r="X13">
        <v>38</v>
      </c>
      <c r="Y13" t="s">
        <v>38</v>
      </c>
    </row>
    <row r="14" spans="1:27" x14ac:dyDescent="0.25">
      <c r="V14">
        <v>13</v>
      </c>
      <c r="W14">
        <v>220</v>
      </c>
      <c r="X14">
        <v>107</v>
      </c>
      <c r="Y14" t="s">
        <v>39</v>
      </c>
    </row>
    <row r="15" spans="1:27" x14ac:dyDescent="0.25">
      <c r="V15">
        <v>14</v>
      </c>
      <c r="W15">
        <v>397</v>
      </c>
      <c r="X15">
        <v>356</v>
      </c>
      <c r="Y15" t="s">
        <v>38</v>
      </c>
    </row>
    <row r="16" spans="1:27" x14ac:dyDescent="0.25">
      <c r="V16">
        <v>15</v>
      </c>
      <c r="W16">
        <v>176</v>
      </c>
      <c r="X16">
        <v>131</v>
      </c>
      <c r="Y16" t="s">
        <v>39</v>
      </c>
    </row>
    <row r="17" spans="22:25" x14ac:dyDescent="0.25">
      <c r="V17">
        <v>16</v>
      </c>
      <c r="W17">
        <v>258</v>
      </c>
      <c r="X17">
        <v>169</v>
      </c>
      <c r="Y17" t="s">
        <v>40</v>
      </c>
    </row>
    <row r="18" spans="22:25" x14ac:dyDescent="0.25">
      <c r="V18">
        <v>17</v>
      </c>
      <c r="W18">
        <v>79</v>
      </c>
      <c r="X18">
        <v>11</v>
      </c>
      <c r="Y18" t="s">
        <v>40</v>
      </c>
    </row>
    <row r="19" spans="22:25" x14ac:dyDescent="0.25">
      <c r="V19">
        <v>18</v>
      </c>
      <c r="W19">
        <v>210</v>
      </c>
      <c r="X19">
        <v>96</v>
      </c>
      <c r="Y19" t="s">
        <v>40</v>
      </c>
    </row>
    <row r="20" spans="22:25" x14ac:dyDescent="0.25">
      <c r="V20">
        <v>19</v>
      </c>
      <c r="W20">
        <v>66</v>
      </c>
      <c r="X20">
        <v>42</v>
      </c>
      <c r="Y20" t="s">
        <v>39</v>
      </c>
    </row>
    <row r="21" spans="22:25" x14ac:dyDescent="0.25">
      <c r="V21">
        <v>20</v>
      </c>
      <c r="W21">
        <v>131</v>
      </c>
      <c r="X21">
        <v>43</v>
      </c>
      <c r="Y21" t="s">
        <v>40</v>
      </c>
    </row>
    <row r="22" spans="22:25" x14ac:dyDescent="0.25">
      <c r="V22">
        <v>21</v>
      </c>
      <c r="W22">
        <v>87</v>
      </c>
      <c r="X22">
        <v>39</v>
      </c>
      <c r="Y22" t="s">
        <v>38</v>
      </c>
    </row>
    <row r="23" spans="22:25" x14ac:dyDescent="0.25">
      <c r="V23">
        <v>22</v>
      </c>
      <c r="W23">
        <v>217</v>
      </c>
      <c r="X23">
        <v>33</v>
      </c>
      <c r="Y23" t="s">
        <v>38</v>
      </c>
    </row>
    <row r="24" spans="22:25" x14ac:dyDescent="0.25">
      <c r="V24">
        <v>23</v>
      </c>
      <c r="W24">
        <v>86</v>
      </c>
      <c r="X24">
        <v>67</v>
      </c>
      <c r="Y24" t="s">
        <v>39</v>
      </c>
    </row>
    <row r="25" spans="22:25" x14ac:dyDescent="0.25">
      <c r="V25">
        <v>24</v>
      </c>
      <c r="W25">
        <v>311</v>
      </c>
      <c r="X25">
        <v>202</v>
      </c>
      <c r="Y25" t="s">
        <v>40</v>
      </c>
    </row>
    <row r="26" spans="22:25" x14ac:dyDescent="0.25">
      <c r="V26">
        <v>25</v>
      </c>
      <c r="W26">
        <v>90</v>
      </c>
      <c r="X26">
        <v>66</v>
      </c>
      <c r="Y26" t="s">
        <v>38</v>
      </c>
    </row>
    <row r="27" spans="22:25" x14ac:dyDescent="0.25">
      <c r="V27">
        <v>26</v>
      </c>
      <c r="W27">
        <v>101</v>
      </c>
      <c r="X27">
        <v>43</v>
      </c>
      <c r="Y27" t="s">
        <v>39</v>
      </c>
    </row>
    <row r="28" spans="22:25" x14ac:dyDescent="0.25">
      <c r="V28">
        <v>27</v>
      </c>
      <c r="W28">
        <v>97</v>
      </c>
      <c r="X28">
        <v>55</v>
      </c>
      <c r="Y28" t="s">
        <v>39</v>
      </c>
    </row>
    <row r="29" spans="22:25" x14ac:dyDescent="0.25">
      <c r="V29">
        <v>28</v>
      </c>
      <c r="W29">
        <v>95</v>
      </c>
      <c r="X29">
        <v>25</v>
      </c>
      <c r="Y29" t="s">
        <v>40</v>
      </c>
    </row>
    <row r="30" spans="22:25" x14ac:dyDescent="0.25">
      <c r="V30">
        <v>29</v>
      </c>
      <c r="W30">
        <v>72</v>
      </c>
      <c r="X30">
        <v>13</v>
      </c>
      <c r="Y30" t="s">
        <v>38</v>
      </c>
    </row>
    <row r="31" spans="22:25" x14ac:dyDescent="0.25">
      <c r="V31">
        <v>30</v>
      </c>
      <c r="W31">
        <v>80</v>
      </c>
      <c r="X31">
        <v>100</v>
      </c>
      <c r="Y31" t="s">
        <v>4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"/>
  <sheetViews>
    <sheetView topLeftCell="L1" workbookViewId="0">
      <selection activeCell="R1" sqref="R1"/>
    </sheetView>
  </sheetViews>
  <sheetFormatPr defaultRowHeight="15" x14ac:dyDescent="0.25"/>
  <sheetData>
    <row r="1" spans="1:24" x14ac:dyDescent="0.25">
      <c r="A1" t="s">
        <v>0</v>
      </c>
      <c r="B1" t="s">
        <v>37</v>
      </c>
      <c r="C1" t="s">
        <v>255</v>
      </c>
      <c r="D1" t="s">
        <v>256</v>
      </c>
      <c r="E1" t="s">
        <v>257</v>
      </c>
      <c r="F1" t="s">
        <v>258</v>
      </c>
      <c r="G1" t="s">
        <v>259</v>
      </c>
      <c r="H1" t="s">
        <v>260</v>
      </c>
      <c r="I1" t="s">
        <v>261</v>
      </c>
      <c r="J1" t="s">
        <v>262</v>
      </c>
      <c r="K1" t="s">
        <v>263</v>
      </c>
      <c r="L1" t="s">
        <v>264</v>
      </c>
      <c r="M1" t="s">
        <v>265</v>
      </c>
      <c r="O1" t="s">
        <v>37</v>
      </c>
      <c r="P1" t="s">
        <v>267</v>
      </c>
      <c r="Q1" t="s">
        <v>268</v>
      </c>
      <c r="R1" t="s">
        <v>269</v>
      </c>
      <c r="U1" t="s">
        <v>37</v>
      </c>
      <c r="V1" t="s">
        <v>293</v>
      </c>
      <c r="W1" t="s">
        <v>294</v>
      </c>
      <c r="X1" t="s">
        <v>295</v>
      </c>
    </row>
    <row r="2" spans="1:24" x14ac:dyDescent="0.25">
      <c r="A2">
        <v>30</v>
      </c>
      <c r="B2" t="s">
        <v>40</v>
      </c>
      <c r="C2">
        <v>2</v>
      </c>
      <c r="D2">
        <v>17.22</v>
      </c>
      <c r="E2">
        <v>28.55</v>
      </c>
      <c r="F2">
        <v>47.1</v>
      </c>
      <c r="G2">
        <v>4.13</v>
      </c>
      <c r="H2">
        <v>7</v>
      </c>
      <c r="I2">
        <v>30</v>
      </c>
      <c r="J2">
        <v>3</v>
      </c>
      <c r="K2">
        <v>4</v>
      </c>
      <c r="L2">
        <v>29.880000000000003</v>
      </c>
      <c r="M2">
        <v>0.37735849056603771</v>
      </c>
      <c r="O2" t="s">
        <v>40</v>
      </c>
      <c r="P2">
        <f t="shared" ref="P2:P23" si="0">D2</f>
        <v>17.22</v>
      </c>
      <c r="Q2">
        <f t="shared" ref="Q2:Q23" si="1">F2-D2</f>
        <v>29.880000000000003</v>
      </c>
      <c r="R2">
        <f t="shared" ref="R2:R23" si="2">180-(F2)</f>
        <v>132.9</v>
      </c>
      <c r="U2" t="s">
        <v>296</v>
      </c>
      <c r="V2">
        <v>12.77</v>
      </c>
      <c r="W2">
        <v>56.484999999999999</v>
      </c>
      <c r="X2">
        <v>110.745</v>
      </c>
    </row>
    <row r="3" spans="1:24" x14ac:dyDescent="0.25">
      <c r="A3">
        <v>28</v>
      </c>
      <c r="B3" t="s">
        <v>40</v>
      </c>
      <c r="C3">
        <v>1</v>
      </c>
      <c r="D3">
        <v>18</v>
      </c>
      <c r="E3">
        <v>36.4</v>
      </c>
      <c r="F3">
        <v>58.35</v>
      </c>
      <c r="G3">
        <v>12.41</v>
      </c>
      <c r="H3">
        <v>16</v>
      </c>
      <c r="I3">
        <v>47</v>
      </c>
      <c r="J3">
        <v>11</v>
      </c>
      <c r="K3">
        <v>14</v>
      </c>
      <c r="L3">
        <v>40.35</v>
      </c>
      <c r="M3">
        <v>0.72892938496583137</v>
      </c>
      <c r="O3" t="s">
        <v>40</v>
      </c>
      <c r="P3">
        <f t="shared" si="0"/>
        <v>18</v>
      </c>
      <c r="Q3">
        <f t="shared" si="1"/>
        <v>40.35</v>
      </c>
      <c r="R3">
        <f t="shared" si="2"/>
        <v>121.65</v>
      </c>
      <c r="U3" t="s">
        <v>297</v>
      </c>
      <c r="V3">
        <v>10.631</v>
      </c>
      <c r="W3">
        <v>43.486999999999995</v>
      </c>
      <c r="X3">
        <v>125.88200000000002</v>
      </c>
    </row>
    <row r="4" spans="1:24" x14ac:dyDescent="0.25">
      <c r="A4">
        <v>10</v>
      </c>
      <c r="B4" t="s">
        <v>40</v>
      </c>
      <c r="C4">
        <v>12</v>
      </c>
      <c r="D4">
        <v>13.29</v>
      </c>
      <c r="E4">
        <v>20.39</v>
      </c>
      <c r="F4">
        <v>55.4</v>
      </c>
      <c r="G4">
        <v>4.03</v>
      </c>
      <c r="H4">
        <v>15</v>
      </c>
      <c r="I4">
        <v>17</v>
      </c>
      <c r="J4">
        <v>2</v>
      </c>
      <c r="K4">
        <v>6</v>
      </c>
      <c r="L4">
        <v>42.11</v>
      </c>
      <c r="M4">
        <v>0.42844901456726653</v>
      </c>
      <c r="O4" t="s">
        <v>40</v>
      </c>
      <c r="P4">
        <f t="shared" si="0"/>
        <v>13.29</v>
      </c>
      <c r="Q4">
        <f t="shared" si="1"/>
        <v>42.11</v>
      </c>
      <c r="R4">
        <f t="shared" si="2"/>
        <v>124.6</v>
      </c>
      <c r="U4" t="s">
        <v>298</v>
      </c>
      <c r="V4">
        <v>39.407777777777788</v>
      </c>
      <c r="W4">
        <v>76.161111111111111</v>
      </c>
      <c r="X4">
        <v>64.431111111111122</v>
      </c>
    </row>
    <row r="5" spans="1:24" x14ac:dyDescent="0.25">
      <c r="A5">
        <v>17</v>
      </c>
      <c r="B5" t="s">
        <v>40</v>
      </c>
      <c r="C5">
        <v>0</v>
      </c>
      <c r="D5">
        <v>14.28</v>
      </c>
      <c r="E5">
        <v>41.14</v>
      </c>
      <c r="F5">
        <v>84.17</v>
      </c>
      <c r="G5">
        <v>4.08</v>
      </c>
      <c r="H5">
        <v>10</v>
      </c>
      <c r="I5">
        <v>29</v>
      </c>
      <c r="J5">
        <v>1</v>
      </c>
      <c r="K5">
        <v>8</v>
      </c>
      <c r="L5">
        <v>69.89</v>
      </c>
      <c r="M5">
        <v>0.23239600278875203</v>
      </c>
      <c r="O5" t="s">
        <v>40</v>
      </c>
      <c r="P5">
        <f t="shared" si="0"/>
        <v>14.28</v>
      </c>
      <c r="Q5">
        <f t="shared" si="1"/>
        <v>69.89</v>
      </c>
      <c r="R5">
        <f t="shared" si="2"/>
        <v>95.83</v>
      </c>
    </row>
    <row r="6" spans="1:24" x14ac:dyDescent="0.25">
      <c r="A6">
        <v>20</v>
      </c>
      <c r="B6" t="s">
        <v>40</v>
      </c>
      <c r="C6">
        <v>6</v>
      </c>
      <c r="D6">
        <v>9.4</v>
      </c>
      <c r="E6">
        <v>22.42</v>
      </c>
      <c r="F6">
        <v>55.49</v>
      </c>
      <c r="G6">
        <v>5.38</v>
      </c>
      <c r="H6">
        <v>21</v>
      </c>
      <c r="I6">
        <v>44</v>
      </c>
      <c r="J6">
        <v>8</v>
      </c>
      <c r="K6">
        <v>11</v>
      </c>
      <c r="L6">
        <v>46.09</v>
      </c>
      <c r="M6">
        <v>0.63501663138796494</v>
      </c>
      <c r="O6" t="s">
        <v>40</v>
      </c>
      <c r="P6">
        <f t="shared" si="0"/>
        <v>9.4</v>
      </c>
      <c r="Q6">
        <f t="shared" si="1"/>
        <v>46.09</v>
      </c>
      <c r="R6">
        <f t="shared" si="2"/>
        <v>124.50999999999999</v>
      </c>
    </row>
    <row r="7" spans="1:24" x14ac:dyDescent="0.25">
      <c r="A7">
        <v>9</v>
      </c>
      <c r="B7" t="s">
        <v>40</v>
      </c>
      <c r="C7">
        <v>9</v>
      </c>
      <c r="D7">
        <v>11.47</v>
      </c>
      <c r="E7">
        <v>20.309999999999999</v>
      </c>
      <c r="F7">
        <v>35.25</v>
      </c>
      <c r="G7">
        <v>2.2400000000000002</v>
      </c>
      <c r="H7">
        <v>19</v>
      </c>
      <c r="I7">
        <v>40</v>
      </c>
      <c r="J7">
        <v>3</v>
      </c>
      <c r="K7">
        <v>26</v>
      </c>
      <c r="L7">
        <v>23.78</v>
      </c>
      <c r="M7">
        <v>1.2717536813922354</v>
      </c>
      <c r="O7" t="s">
        <v>40</v>
      </c>
      <c r="P7">
        <f t="shared" si="0"/>
        <v>11.47</v>
      </c>
      <c r="Q7">
        <f t="shared" si="1"/>
        <v>23.78</v>
      </c>
      <c r="R7">
        <f t="shared" si="2"/>
        <v>144.75</v>
      </c>
    </row>
    <row r="8" spans="1:24" x14ac:dyDescent="0.25">
      <c r="A8">
        <v>18</v>
      </c>
      <c r="B8" t="s">
        <v>40</v>
      </c>
      <c r="C8">
        <v>4</v>
      </c>
      <c r="D8">
        <v>10.26</v>
      </c>
      <c r="E8">
        <v>22.15</v>
      </c>
      <c r="F8">
        <v>41.03</v>
      </c>
      <c r="G8">
        <v>3.27</v>
      </c>
      <c r="H8">
        <v>15</v>
      </c>
      <c r="I8">
        <v>68</v>
      </c>
      <c r="J8">
        <v>2</v>
      </c>
      <c r="K8">
        <v>34</v>
      </c>
      <c r="L8">
        <v>30.770000000000003</v>
      </c>
      <c r="M8">
        <v>0.7944915254237287</v>
      </c>
      <c r="O8" t="s">
        <v>40</v>
      </c>
      <c r="P8">
        <f t="shared" si="0"/>
        <v>10.26</v>
      </c>
      <c r="Q8">
        <f t="shared" si="1"/>
        <v>30.770000000000003</v>
      </c>
      <c r="R8">
        <f t="shared" si="2"/>
        <v>138.97</v>
      </c>
    </row>
    <row r="9" spans="1:24" x14ac:dyDescent="0.25">
      <c r="A9">
        <v>7</v>
      </c>
      <c r="B9" t="s">
        <v>40</v>
      </c>
      <c r="C9">
        <v>9</v>
      </c>
      <c r="D9">
        <v>18.09</v>
      </c>
      <c r="E9">
        <v>57.52</v>
      </c>
      <c r="F9">
        <v>88.11</v>
      </c>
      <c r="G9">
        <v>7.47</v>
      </c>
      <c r="H9">
        <v>39</v>
      </c>
      <c r="I9">
        <v>59</v>
      </c>
      <c r="J9">
        <v>4</v>
      </c>
      <c r="K9">
        <v>17</v>
      </c>
      <c r="L9">
        <v>70.02</v>
      </c>
      <c r="M9">
        <v>1.2749264465511607</v>
      </c>
      <c r="O9" t="s">
        <v>40</v>
      </c>
      <c r="P9">
        <f t="shared" si="0"/>
        <v>18.09</v>
      </c>
      <c r="Q9">
        <f t="shared" si="1"/>
        <v>70.02</v>
      </c>
      <c r="R9">
        <f t="shared" si="2"/>
        <v>91.89</v>
      </c>
    </row>
    <row r="10" spans="1:24" x14ac:dyDescent="0.25">
      <c r="A10">
        <v>16</v>
      </c>
      <c r="B10" t="s">
        <v>40</v>
      </c>
      <c r="C10">
        <v>22</v>
      </c>
      <c r="D10">
        <v>4.47</v>
      </c>
      <c r="E10">
        <v>26.35</v>
      </c>
      <c r="F10">
        <v>82.43</v>
      </c>
      <c r="G10">
        <v>2.02</v>
      </c>
      <c r="H10">
        <v>38</v>
      </c>
      <c r="I10">
        <v>70</v>
      </c>
      <c r="J10">
        <v>10</v>
      </c>
      <c r="K10">
        <v>38</v>
      </c>
      <c r="L10">
        <v>77.960000000000008</v>
      </c>
      <c r="M10">
        <v>0.67760342368045645</v>
      </c>
      <c r="O10" t="s">
        <v>40</v>
      </c>
      <c r="P10">
        <f t="shared" si="0"/>
        <v>4.47</v>
      </c>
      <c r="Q10">
        <f t="shared" si="1"/>
        <v>77.960000000000008</v>
      </c>
      <c r="R10">
        <f t="shared" si="2"/>
        <v>97.57</v>
      </c>
    </row>
    <row r="11" spans="1:24" x14ac:dyDescent="0.25">
      <c r="A11">
        <v>24</v>
      </c>
      <c r="B11" t="s">
        <v>40</v>
      </c>
      <c r="C11">
        <v>0</v>
      </c>
      <c r="D11">
        <v>11.22</v>
      </c>
      <c r="E11">
        <v>108.31</v>
      </c>
      <c r="F11">
        <v>145.22</v>
      </c>
      <c r="G11">
        <v>4.13</v>
      </c>
      <c r="H11">
        <v>9</v>
      </c>
      <c r="I11">
        <v>14</v>
      </c>
      <c r="J11">
        <v>0</v>
      </c>
      <c r="K11">
        <v>3</v>
      </c>
      <c r="L11">
        <v>134</v>
      </c>
      <c r="M11">
        <v>0.24383635871037662</v>
      </c>
      <c r="O11" t="s">
        <v>40</v>
      </c>
      <c r="P11">
        <f t="shared" si="0"/>
        <v>11.22</v>
      </c>
      <c r="Q11">
        <f t="shared" si="1"/>
        <v>134</v>
      </c>
      <c r="R11">
        <f t="shared" si="2"/>
        <v>34.78</v>
      </c>
    </row>
    <row r="12" spans="1:24" x14ac:dyDescent="0.25">
      <c r="A12">
        <v>29</v>
      </c>
      <c r="B12" t="s">
        <v>38</v>
      </c>
      <c r="C12">
        <v>1</v>
      </c>
      <c r="D12">
        <v>4.5</v>
      </c>
      <c r="E12">
        <v>11.28</v>
      </c>
      <c r="F12">
        <v>54.22</v>
      </c>
      <c r="G12">
        <v>1.45</v>
      </c>
      <c r="H12">
        <v>16</v>
      </c>
      <c r="I12">
        <v>42</v>
      </c>
      <c r="J12">
        <v>4</v>
      </c>
      <c r="K12">
        <v>8</v>
      </c>
      <c r="L12">
        <v>49.72</v>
      </c>
      <c r="M12">
        <v>0.37261294829995345</v>
      </c>
      <c r="O12" t="s">
        <v>38</v>
      </c>
      <c r="P12">
        <f t="shared" si="0"/>
        <v>4.5</v>
      </c>
      <c r="Q12">
        <f t="shared" si="1"/>
        <v>49.72</v>
      </c>
      <c r="R12">
        <f t="shared" si="2"/>
        <v>125.78</v>
      </c>
    </row>
    <row r="13" spans="1:24" x14ac:dyDescent="0.25">
      <c r="A13">
        <v>25</v>
      </c>
      <c r="B13" t="s">
        <v>38</v>
      </c>
      <c r="C13">
        <v>8</v>
      </c>
      <c r="D13">
        <v>5.3</v>
      </c>
      <c r="E13">
        <v>19.43</v>
      </c>
      <c r="F13">
        <v>47.52</v>
      </c>
      <c r="G13">
        <v>2.06</v>
      </c>
      <c r="H13">
        <v>12</v>
      </c>
      <c r="I13">
        <v>58</v>
      </c>
      <c r="J13">
        <v>5</v>
      </c>
      <c r="K13">
        <v>9</v>
      </c>
      <c r="L13">
        <v>42.220000000000006</v>
      </c>
      <c r="M13">
        <v>0.42719829120683511</v>
      </c>
      <c r="O13" t="s">
        <v>38</v>
      </c>
      <c r="P13">
        <f t="shared" si="0"/>
        <v>5.3</v>
      </c>
      <c r="Q13">
        <f t="shared" si="1"/>
        <v>42.220000000000006</v>
      </c>
      <c r="R13">
        <f t="shared" si="2"/>
        <v>132.47999999999999</v>
      </c>
    </row>
    <row r="14" spans="1:24" x14ac:dyDescent="0.25">
      <c r="A14">
        <v>12</v>
      </c>
      <c r="B14" t="s">
        <v>38</v>
      </c>
      <c r="C14">
        <v>22</v>
      </c>
      <c r="D14">
        <v>5.37</v>
      </c>
      <c r="E14">
        <v>14.05</v>
      </c>
      <c r="F14">
        <v>30.04</v>
      </c>
      <c r="G14">
        <v>6.02</v>
      </c>
      <c r="H14">
        <v>6</v>
      </c>
      <c r="I14">
        <v>28</v>
      </c>
      <c r="J14">
        <v>2</v>
      </c>
      <c r="K14">
        <v>8</v>
      </c>
      <c r="L14">
        <v>24.669999999999998</v>
      </c>
      <c r="M14">
        <v>0.37523452157598502</v>
      </c>
      <c r="O14" t="s">
        <v>38</v>
      </c>
      <c r="P14">
        <f t="shared" si="0"/>
        <v>5.37</v>
      </c>
      <c r="Q14">
        <f t="shared" si="1"/>
        <v>24.669999999999998</v>
      </c>
      <c r="R14">
        <f t="shared" si="2"/>
        <v>149.96</v>
      </c>
    </row>
    <row r="15" spans="1:24" x14ac:dyDescent="0.25">
      <c r="A15">
        <v>21</v>
      </c>
      <c r="B15" t="s">
        <v>38</v>
      </c>
      <c r="C15">
        <v>30</v>
      </c>
      <c r="D15">
        <v>6.59</v>
      </c>
      <c r="E15">
        <v>14.03</v>
      </c>
      <c r="F15">
        <v>40.43</v>
      </c>
      <c r="G15">
        <v>6.36</v>
      </c>
      <c r="H15">
        <v>19</v>
      </c>
      <c r="I15">
        <v>29</v>
      </c>
      <c r="J15">
        <v>2</v>
      </c>
      <c r="K15">
        <v>21</v>
      </c>
      <c r="L15">
        <v>33.840000000000003</v>
      </c>
      <c r="M15">
        <v>0.71969696969696972</v>
      </c>
      <c r="O15" t="s">
        <v>38</v>
      </c>
      <c r="P15">
        <f t="shared" si="0"/>
        <v>6.59</v>
      </c>
      <c r="Q15">
        <f t="shared" si="1"/>
        <v>33.840000000000003</v>
      </c>
      <c r="R15">
        <f t="shared" si="2"/>
        <v>139.57</v>
      </c>
    </row>
    <row r="16" spans="1:24" x14ac:dyDescent="0.25">
      <c r="A16">
        <v>5</v>
      </c>
      <c r="B16" t="s">
        <v>38</v>
      </c>
      <c r="C16">
        <v>5</v>
      </c>
      <c r="D16">
        <v>2.41</v>
      </c>
      <c r="E16">
        <v>15.35</v>
      </c>
      <c r="F16">
        <v>51.22</v>
      </c>
      <c r="G16">
        <v>3.09</v>
      </c>
      <c r="H16">
        <v>22</v>
      </c>
      <c r="I16">
        <v>51</v>
      </c>
      <c r="J16">
        <v>5</v>
      </c>
      <c r="K16">
        <v>15</v>
      </c>
      <c r="L16">
        <v>48.81</v>
      </c>
      <c r="M16">
        <v>0.61332589908001123</v>
      </c>
      <c r="O16" t="s">
        <v>38</v>
      </c>
      <c r="P16">
        <f t="shared" si="0"/>
        <v>2.41</v>
      </c>
      <c r="Q16">
        <f t="shared" si="1"/>
        <v>48.81</v>
      </c>
      <c r="R16">
        <f t="shared" si="2"/>
        <v>128.78</v>
      </c>
    </row>
    <row r="17" spans="1:28" x14ac:dyDescent="0.25">
      <c r="A17">
        <v>11</v>
      </c>
      <c r="B17" t="s">
        <v>38</v>
      </c>
      <c r="C17">
        <v>2</v>
      </c>
      <c r="D17">
        <v>14.15</v>
      </c>
      <c r="E17">
        <v>34.25</v>
      </c>
      <c r="F17">
        <v>70.09</v>
      </c>
      <c r="G17">
        <v>2.12</v>
      </c>
      <c r="H17">
        <v>13</v>
      </c>
      <c r="I17">
        <v>23</v>
      </c>
      <c r="J17">
        <v>0</v>
      </c>
      <c r="K17">
        <v>9</v>
      </c>
      <c r="L17">
        <v>55.940000000000005</v>
      </c>
      <c r="M17">
        <v>0.36272321428571425</v>
      </c>
      <c r="O17" t="s">
        <v>38</v>
      </c>
      <c r="P17">
        <f t="shared" si="0"/>
        <v>14.15</v>
      </c>
      <c r="Q17">
        <f t="shared" si="1"/>
        <v>55.940000000000005</v>
      </c>
      <c r="R17">
        <f t="shared" si="2"/>
        <v>109.91</v>
      </c>
    </row>
    <row r="18" spans="1:28" x14ac:dyDescent="0.25">
      <c r="A18">
        <v>4</v>
      </c>
      <c r="B18" t="s">
        <v>38</v>
      </c>
      <c r="C18">
        <v>2</v>
      </c>
      <c r="D18">
        <v>4.29</v>
      </c>
      <c r="E18">
        <v>15.27</v>
      </c>
      <c r="F18">
        <v>27.53</v>
      </c>
      <c r="G18">
        <v>3.24</v>
      </c>
      <c r="H18">
        <v>12</v>
      </c>
      <c r="I18">
        <v>69</v>
      </c>
      <c r="J18">
        <v>1</v>
      </c>
      <c r="K18">
        <v>8</v>
      </c>
      <c r="L18">
        <v>23.240000000000002</v>
      </c>
      <c r="M18">
        <v>0.97879282218597052</v>
      </c>
      <c r="O18" t="s">
        <v>38</v>
      </c>
      <c r="P18">
        <f t="shared" si="0"/>
        <v>4.29</v>
      </c>
      <c r="Q18">
        <f t="shared" si="1"/>
        <v>23.240000000000002</v>
      </c>
      <c r="R18">
        <f t="shared" si="2"/>
        <v>152.47</v>
      </c>
    </row>
    <row r="19" spans="1:28" x14ac:dyDescent="0.25">
      <c r="A19">
        <v>22</v>
      </c>
      <c r="B19" t="s">
        <v>38</v>
      </c>
      <c r="C19">
        <v>2</v>
      </c>
      <c r="D19">
        <v>12.12</v>
      </c>
      <c r="E19">
        <v>17.32</v>
      </c>
      <c r="F19">
        <v>45.21</v>
      </c>
      <c r="G19">
        <v>4.2300000000000004</v>
      </c>
      <c r="H19">
        <v>12</v>
      </c>
      <c r="I19">
        <v>38</v>
      </c>
      <c r="J19">
        <v>5</v>
      </c>
      <c r="K19">
        <v>23</v>
      </c>
      <c r="L19">
        <v>33.090000000000003</v>
      </c>
      <c r="M19">
        <v>0.43026174256005734</v>
      </c>
      <c r="O19" t="s">
        <v>38</v>
      </c>
      <c r="P19">
        <f t="shared" si="0"/>
        <v>12.12</v>
      </c>
      <c r="Q19">
        <f t="shared" si="1"/>
        <v>33.090000000000003</v>
      </c>
      <c r="R19">
        <f t="shared" si="2"/>
        <v>134.79</v>
      </c>
    </row>
    <row r="20" spans="1:28" x14ac:dyDescent="0.25">
      <c r="A20">
        <v>6</v>
      </c>
      <c r="B20" t="s">
        <v>38</v>
      </c>
      <c r="C20">
        <v>0</v>
      </c>
      <c r="D20">
        <v>2.35</v>
      </c>
      <c r="E20">
        <v>27.15</v>
      </c>
      <c r="F20">
        <v>85.35</v>
      </c>
      <c r="G20">
        <v>2.12</v>
      </c>
      <c r="H20">
        <v>13</v>
      </c>
      <c r="I20">
        <v>71</v>
      </c>
      <c r="J20">
        <v>11</v>
      </c>
      <c r="K20">
        <v>12</v>
      </c>
      <c r="L20">
        <v>83</v>
      </c>
      <c r="M20">
        <v>0.22336769759450173</v>
      </c>
      <c r="O20" t="s">
        <v>38</v>
      </c>
      <c r="P20">
        <f t="shared" si="0"/>
        <v>2.35</v>
      </c>
      <c r="Q20">
        <f t="shared" si="1"/>
        <v>83</v>
      </c>
      <c r="R20">
        <f t="shared" si="2"/>
        <v>94.65</v>
      </c>
    </row>
    <row r="21" spans="1:28" ht="45" customHeight="1" x14ac:dyDescent="0.25">
      <c r="A21">
        <v>14</v>
      </c>
      <c r="B21" t="s">
        <v>38</v>
      </c>
      <c r="C21">
        <v>12</v>
      </c>
      <c r="D21">
        <v>49.23</v>
      </c>
      <c r="E21">
        <v>55.19</v>
      </c>
      <c r="F21">
        <v>89.57</v>
      </c>
      <c r="G21">
        <v>5.0199999999999996</v>
      </c>
      <c r="H21">
        <v>32</v>
      </c>
      <c r="I21">
        <v>129</v>
      </c>
      <c r="J21">
        <v>8</v>
      </c>
      <c r="K21">
        <v>14</v>
      </c>
      <c r="L21">
        <v>40.339999999999996</v>
      </c>
      <c r="M21">
        <v>0.9307737056428157</v>
      </c>
      <c r="O21" t="s">
        <v>38</v>
      </c>
      <c r="P21">
        <f t="shared" si="0"/>
        <v>49.23</v>
      </c>
      <c r="Q21">
        <f t="shared" si="1"/>
        <v>40.339999999999996</v>
      </c>
      <c r="R21">
        <f t="shared" si="2"/>
        <v>90.43</v>
      </c>
      <c r="T21" s="9" t="s">
        <v>291</v>
      </c>
      <c r="U21" s="10"/>
      <c r="V21" s="10"/>
      <c r="W21" s="10"/>
      <c r="X21" s="10"/>
      <c r="Y21" s="10"/>
      <c r="Z21" s="10"/>
      <c r="AA21" s="10"/>
      <c r="AB21" s="5"/>
    </row>
    <row r="22" spans="1:28" x14ac:dyDescent="0.25">
      <c r="A22">
        <v>8</v>
      </c>
      <c r="B22" t="s">
        <v>39</v>
      </c>
      <c r="C22">
        <v>1</v>
      </c>
      <c r="D22">
        <v>60.02</v>
      </c>
      <c r="E22">
        <v>81.34</v>
      </c>
      <c r="F22">
        <v>108.46</v>
      </c>
      <c r="G22">
        <v>4.08</v>
      </c>
      <c r="H22">
        <v>18</v>
      </c>
      <c r="I22">
        <v>28</v>
      </c>
      <c r="J22">
        <v>3</v>
      </c>
      <c r="K22">
        <v>4</v>
      </c>
      <c r="L22">
        <v>48.439999999999991</v>
      </c>
      <c r="M22">
        <v>0.66371681415929229</v>
      </c>
      <c r="O22" t="s">
        <v>39</v>
      </c>
      <c r="P22">
        <f t="shared" si="0"/>
        <v>60.02</v>
      </c>
      <c r="Q22">
        <f t="shared" si="1"/>
        <v>48.439999999999991</v>
      </c>
      <c r="R22">
        <f t="shared" si="2"/>
        <v>71.540000000000006</v>
      </c>
    </row>
    <row r="23" spans="1:28" x14ac:dyDescent="0.25">
      <c r="A23">
        <v>23</v>
      </c>
      <c r="B23" t="s">
        <v>39</v>
      </c>
      <c r="C23">
        <v>3</v>
      </c>
      <c r="D23">
        <v>34.020000000000003</v>
      </c>
      <c r="E23">
        <v>55.4</v>
      </c>
      <c r="F23">
        <v>129.32</v>
      </c>
      <c r="G23">
        <v>2.13</v>
      </c>
      <c r="H23">
        <v>37</v>
      </c>
      <c r="I23">
        <v>58</v>
      </c>
      <c r="J23">
        <v>7</v>
      </c>
      <c r="K23">
        <v>10</v>
      </c>
      <c r="L23">
        <v>95.299999999999983</v>
      </c>
      <c r="M23">
        <v>0.50054112554112562</v>
      </c>
      <c r="O23" t="s">
        <v>39</v>
      </c>
      <c r="P23">
        <f t="shared" si="0"/>
        <v>34.020000000000003</v>
      </c>
      <c r="Q23">
        <f t="shared" si="1"/>
        <v>95.299999999999983</v>
      </c>
      <c r="R23">
        <f t="shared" si="2"/>
        <v>50.680000000000007</v>
      </c>
    </row>
    <row r="24" spans="1:28" x14ac:dyDescent="0.25">
      <c r="A24">
        <v>26</v>
      </c>
      <c r="B24" t="s">
        <v>39</v>
      </c>
      <c r="C24">
        <v>0</v>
      </c>
      <c r="D24">
        <v>37.270000000000003</v>
      </c>
      <c r="E24">
        <v>46.3</v>
      </c>
      <c r="F24" t="s">
        <v>266</v>
      </c>
      <c r="G24">
        <v>2.4500000000000002</v>
      </c>
      <c r="H24">
        <v>17</v>
      </c>
      <c r="I24" t="s">
        <v>266</v>
      </c>
      <c r="J24" t="s">
        <v>266</v>
      </c>
      <c r="K24" t="s">
        <v>266</v>
      </c>
      <c r="L24" t="s">
        <v>266</v>
      </c>
      <c r="M24" t="s">
        <v>266</v>
      </c>
    </row>
    <row r="25" spans="1:28" x14ac:dyDescent="0.25">
      <c r="A25">
        <v>2</v>
      </c>
      <c r="B25" t="s">
        <v>39</v>
      </c>
      <c r="C25">
        <v>8</v>
      </c>
      <c r="D25">
        <v>43.1</v>
      </c>
      <c r="E25">
        <v>51.15</v>
      </c>
      <c r="F25">
        <v>135.13</v>
      </c>
      <c r="G25">
        <v>2.4</v>
      </c>
      <c r="H25">
        <v>39</v>
      </c>
      <c r="I25">
        <v>32</v>
      </c>
      <c r="J25">
        <v>2</v>
      </c>
      <c r="K25">
        <v>10</v>
      </c>
      <c r="L25">
        <v>92.03</v>
      </c>
      <c r="M25">
        <v>0.4643962848297214</v>
      </c>
      <c r="O25" t="s">
        <v>39</v>
      </c>
      <c r="P25">
        <f t="shared" ref="P25:P31" si="3">D25</f>
        <v>43.1</v>
      </c>
      <c r="Q25">
        <f t="shared" ref="Q25:Q31" si="4">F25-D25</f>
        <v>92.03</v>
      </c>
      <c r="R25">
        <f t="shared" ref="R25:R31" si="5">180-(F25)</f>
        <v>44.870000000000005</v>
      </c>
    </row>
    <row r="26" spans="1:28" x14ac:dyDescent="0.25">
      <c r="A26">
        <v>1</v>
      </c>
      <c r="B26" t="s">
        <v>39</v>
      </c>
      <c r="C26">
        <v>5</v>
      </c>
      <c r="D26">
        <v>75.12</v>
      </c>
      <c r="E26">
        <v>113.25</v>
      </c>
      <c r="F26">
        <v>165.44</v>
      </c>
      <c r="G26">
        <v>3.57</v>
      </c>
      <c r="H26">
        <v>23</v>
      </c>
      <c r="I26">
        <v>7</v>
      </c>
      <c r="J26">
        <v>2</v>
      </c>
      <c r="K26">
        <v>15</v>
      </c>
      <c r="L26">
        <v>90.32</v>
      </c>
      <c r="M26">
        <v>0.44069745161908414</v>
      </c>
      <c r="O26" t="s">
        <v>39</v>
      </c>
      <c r="P26">
        <f t="shared" si="3"/>
        <v>75.12</v>
      </c>
      <c r="Q26">
        <f t="shared" si="4"/>
        <v>90.32</v>
      </c>
      <c r="R26">
        <f t="shared" si="5"/>
        <v>14.560000000000002</v>
      </c>
    </row>
    <row r="27" spans="1:28" x14ac:dyDescent="0.25">
      <c r="A27">
        <v>19</v>
      </c>
      <c r="B27" t="s">
        <v>39</v>
      </c>
      <c r="C27">
        <v>0</v>
      </c>
      <c r="D27">
        <v>27.5</v>
      </c>
      <c r="E27">
        <v>50.08</v>
      </c>
      <c r="F27">
        <v>84.1</v>
      </c>
      <c r="G27">
        <v>5</v>
      </c>
      <c r="H27">
        <v>25</v>
      </c>
      <c r="I27">
        <v>52</v>
      </c>
      <c r="J27">
        <v>7</v>
      </c>
      <c r="K27">
        <v>10</v>
      </c>
      <c r="L27">
        <v>56.599999999999994</v>
      </c>
      <c r="M27">
        <v>0.73486184597295712</v>
      </c>
      <c r="O27" t="s">
        <v>39</v>
      </c>
      <c r="P27">
        <f t="shared" si="3"/>
        <v>27.5</v>
      </c>
      <c r="Q27">
        <f t="shared" si="4"/>
        <v>56.599999999999994</v>
      </c>
      <c r="R27">
        <f t="shared" si="5"/>
        <v>95.9</v>
      </c>
    </row>
    <row r="28" spans="1:28" x14ac:dyDescent="0.25">
      <c r="A28">
        <v>13</v>
      </c>
      <c r="B28" t="s">
        <v>39</v>
      </c>
      <c r="C28">
        <v>33</v>
      </c>
      <c r="D28">
        <v>31.1</v>
      </c>
      <c r="E28">
        <v>41.22</v>
      </c>
      <c r="F28">
        <v>143.03</v>
      </c>
      <c r="G28">
        <v>1.3</v>
      </c>
      <c r="H28">
        <v>45</v>
      </c>
      <c r="I28">
        <v>31</v>
      </c>
      <c r="J28">
        <v>7</v>
      </c>
      <c r="K28">
        <v>13</v>
      </c>
      <c r="L28">
        <v>111.93</v>
      </c>
      <c r="M28">
        <v>0.44199980355564283</v>
      </c>
      <c r="O28" t="s">
        <v>39</v>
      </c>
      <c r="P28">
        <f t="shared" si="3"/>
        <v>31.1</v>
      </c>
      <c r="Q28">
        <f t="shared" si="4"/>
        <v>111.93</v>
      </c>
      <c r="R28">
        <f t="shared" si="5"/>
        <v>36.97</v>
      </c>
    </row>
    <row r="29" spans="1:28" x14ac:dyDescent="0.25">
      <c r="A29">
        <v>27</v>
      </c>
      <c r="B29" t="s">
        <v>39</v>
      </c>
      <c r="C29">
        <v>4</v>
      </c>
      <c r="D29">
        <v>37.54</v>
      </c>
      <c r="E29">
        <v>58.3</v>
      </c>
      <c r="F29">
        <v>72.430000000000007</v>
      </c>
      <c r="G29">
        <v>3.46</v>
      </c>
      <c r="H29">
        <v>8</v>
      </c>
      <c r="I29">
        <v>55</v>
      </c>
      <c r="J29">
        <v>0</v>
      </c>
      <c r="K29">
        <v>3</v>
      </c>
      <c r="L29">
        <v>34.890000000000008</v>
      </c>
      <c r="M29">
        <v>0.56617126680820906</v>
      </c>
      <c r="O29" t="s">
        <v>39</v>
      </c>
      <c r="P29">
        <f t="shared" si="3"/>
        <v>37.54</v>
      </c>
      <c r="Q29">
        <f t="shared" si="4"/>
        <v>34.890000000000008</v>
      </c>
      <c r="R29">
        <f t="shared" si="5"/>
        <v>107.57</v>
      </c>
    </row>
    <row r="30" spans="1:28" x14ac:dyDescent="0.25">
      <c r="A30">
        <v>15</v>
      </c>
      <c r="B30" t="s">
        <v>39</v>
      </c>
      <c r="C30">
        <v>4</v>
      </c>
      <c r="D30">
        <v>12.05</v>
      </c>
      <c r="E30">
        <v>77.17</v>
      </c>
      <c r="F30">
        <v>120.02</v>
      </c>
      <c r="G30">
        <v>5.29</v>
      </c>
      <c r="H30">
        <v>14</v>
      </c>
      <c r="I30">
        <v>60</v>
      </c>
      <c r="J30">
        <v>19</v>
      </c>
      <c r="K30">
        <v>4</v>
      </c>
      <c r="L30">
        <v>107.97</v>
      </c>
      <c r="M30">
        <v>0.3267211201866978</v>
      </c>
      <c r="O30" t="s">
        <v>39</v>
      </c>
      <c r="P30">
        <f t="shared" si="3"/>
        <v>12.05</v>
      </c>
      <c r="Q30">
        <f t="shared" si="4"/>
        <v>107.97</v>
      </c>
      <c r="R30">
        <f t="shared" si="5"/>
        <v>59.980000000000004</v>
      </c>
    </row>
    <row r="31" spans="1:28" x14ac:dyDescent="0.25">
      <c r="A31">
        <v>3</v>
      </c>
      <c r="B31" t="s">
        <v>39</v>
      </c>
      <c r="C31">
        <v>8</v>
      </c>
      <c r="D31">
        <v>34.22</v>
      </c>
      <c r="E31">
        <v>37.200000000000003</v>
      </c>
      <c r="F31">
        <v>82.19</v>
      </c>
      <c r="G31">
        <v>3.39</v>
      </c>
      <c r="H31">
        <v>35</v>
      </c>
      <c r="I31">
        <v>39</v>
      </c>
      <c r="J31">
        <v>3</v>
      </c>
      <c r="K31">
        <v>15</v>
      </c>
      <c r="L31">
        <v>47.97</v>
      </c>
      <c r="M31">
        <v>0.77795065570126709</v>
      </c>
      <c r="O31" t="s">
        <v>39</v>
      </c>
      <c r="P31">
        <f t="shared" si="3"/>
        <v>34.22</v>
      </c>
      <c r="Q31">
        <f t="shared" si="4"/>
        <v>47.97</v>
      </c>
      <c r="R31">
        <f t="shared" si="5"/>
        <v>97.81</v>
      </c>
    </row>
    <row r="32" spans="1:28" x14ac:dyDescent="0.25">
      <c r="O32" t="s">
        <v>270</v>
      </c>
      <c r="P32">
        <f>AVERAGE(P2:P11)</f>
        <v>12.77</v>
      </c>
      <c r="Q32">
        <f>AVERAGE(Q2:Q11)</f>
        <v>56.484999999999999</v>
      </c>
      <c r="R32">
        <f>AVERAGE(R2:R11)</f>
        <v>110.745</v>
      </c>
    </row>
    <row r="33" spans="15:18" x14ac:dyDescent="0.25">
      <c r="O33" t="s">
        <v>271</v>
      </c>
      <c r="P33">
        <f>AVERAGE(P12:P21)</f>
        <v>10.631</v>
      </c>
      <c r="Q33">
        <f>AVERAGE(Q12:Q21)</f>
        <v>43.486999999999995</v>
      </c>
      <c r="R33">
        <f>AVERAGE(R12:R21)</f>
        <v>125.88200000000002</v>
      </c>
    </row>
    <row r="34" spans="15:18" x14ac:dyDescent="0.25">
      <c r="O34" t="s">
        <v>272</v>
      </c>
      <c r="P34">
        <f>AVERAGE(P22:P23,P25:P31)</f>
        <v>39.407777777777788</v>
      </c>
      <c r="Q34">
        <f>AVERAGE(Q22:Q23,Q25:Q31)</f>
        <v>76.161111111111111</v>
      </c>
      <c r="R34">
        <f>AVERAGE(R22:R23,R25:R31)</f>
        <v>64.431111111111122</v>
      </c>
    </row>
  </sheetData>
  <sortState ref="A2:M31">
    <sortCondition ref="B2:B31"/>
  </sortState>
  <mergeCells count="1">
    <mergeCell ref="T21:AA21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zoomScale="85" zoomScaleNormal="85" workbookViewId="0">
      <selection activeCell="X16" sqref="X16"/>
    </sheetView>
  </sheetViews>
  <sheetFormatPr defaultRowHeight="15" x14ac:dyDescent="0.25"/>
  <sheetData>
    <row r="1" spans="1:23" x14ac:dyDescent="0.25">
      <c r="A1" t="s">
        <v>0</v>
      </c>
      <c r="B1" t="s">
        <v>37</v>
      </c>
      <c r="C1" t="s">
        <v>255</v>
      </c>
      <c r="D1" t="s">
        <v>256</v>
      </c>
      <c r="E1" t="s">
        <v>257</v>
      </c>
      <c r="F1" t="s">
        <v>258</v>
      </c>
      <c r="G1" t="s">
        <v>259</v>
      </c>
      <c r="H1" t="s">
        <v>260</v>
      </c>
      <c r="I1" t="s">
        <v>261</v>
      </c>
      <c r="J1" t="s">
        <v>262</v>
      </c>
      <c r="K1" t="s">
        <v>263</v>
      </c>
      <c r="L1" t="s">
        <v>264</v>
      </c>
      <c r="M1" t="s">
        <v>265</v>
      </c>
      <c r="N1" t="s">
        <v>273</v>
      </c>
      <c r="O1" t="s">
        <v>274</v>
      </c>
      <c r="P1" t="s">
        <v>275</v>
      </c>
      <c r="Q1" t="s">
        <v>276</v>
      </c>
      <c r="R1" t="s">
        <v>41</v>
      </c>
      <c r="S1" t="s">
        <v>281</v>
      </c>
      <c r="W1" t="s">
        <v>300</v>
      </c>
    </row>
    <row r="2" spans="1:23" x14ac:dyDescent="0.25">
      <c r="A2">
        <v>30</v>
      </c>
      <c r="B2" t="s">
        <v>40</v>
      </c>
      <c r="C2">
        <v>2</v>
      </c>
      <c r="D2">
        <v>17.22</v>
      </c>
      <c r="E2">
        <v>28.55</v>
      </c>
      <c r="F2">
        <v>47.1</v>
      </c>
      <c r="G2">
        <v>4.13</v>
      </c>
      <c r="H2">
        <v>7</v>
      </c>
      <c r="I2">
        <v>30</v>
      </c>
      <c r="J2">
        <v>3</v>
      </c>
      <c r="K2">
        <v>4</v>
      </c>
      <c r="L2">
        <v>29.880000000000003</v>
      </c>
      <c r="M2">
        <v>0.37735849056603771</v>
      </c>
      <c r="N2">
        <v>8.7499999999999994E-2</v>
      </c>
      <c r="O2">
        <v>180</v>
      </c>
      <c r="P2">
        <f>I2/O2</f>
        <v>0.16666666666666666</v>
      </c>
      <c r="Q2">
        <v>3.7499999999999999E-2</v>
      </c>
      <c r="R2">
        <v>80</v>
      </c>
      <c r="S2">
        <f>K2/R2</f>
        <v>0.05</v>
      </c>
      <c r="V2" t="s">
        <v>40</v>
      </c>
      <c r="W2">
        <f>AVERAGE(E2:E11)</f>
        <v>38.353999999999999</v>
      </c>
    </row>
    <row r="3" spans="1:23" x14ac:dyDescent="0.25">
      <c r="A3">
        <v>28</v>
      </c>
      <c r="B3" t="s">
        <v>40</v>
      </c>
      <c r="C3">
        <v>1</v>
      </c>
      <c r="D3">
        <v>18</v>
      </c>
      <c r="E3">
        <v>36.4</v>
      </c>
      <c r="F3">
        <v>58.35</v>
      </c>
      <c r="G3">
        <v>12.41</v>
      </c>
      <c r="H3">
        <v>16</v>
      </c>
      <c r="I3">
        <v>47</v>
      </c>
      <c r="J3">
        <v>11</v>
      </c>
      <c r="K3">
        <v>14</v>
      </c>
      <c r="L3">
        <v>40.35</v>
      </c>
      <c r="M3">
        <v>0.72892938496583137</v>
      </c>
      <c r="N3">
        <v>0.16842105263157894</v>
      </c>
      <c r="O3">
        <v>120</v>
      </c>
      <c r="P3">
        <f t="shared" ref="P3:P31" si="0">I3/O3</f>
        <v>0.39166666666666666</v>
      </c>
      <c r="Q3">
        <v>0.11578947368421053</v>
      </c>
      <c r="R3">
        <v>95</v>
      </c>
      <c r="S3">
        <f>K3/R3</f>
        <v>0.14736842105263157</v>
      </c>
      <c r="V3" t="s">
        <v>38</v>
      </c>
      <c r="W3">
        <f>AVERAGE(E12:E21)</f>
        <v>22.332000000000001</v>
      </c>
    </row>
    <row r="4" spans="1:23" x14ac:dyDescent="0.25">
      <c r="A4">
        <v>10</v>
      </c>
      <c r="B4" t="s">
        <v>40</v>
      </c>
      <c r="C4">
        <v>12</v>
      </c>
      <c r="D4">
        <v>13.29</v>
      </c>
      <c r="E4">
        <v>20.39</v>
      </c>
      <c r="F4">
        <v>55.4</v>
      </c>
      <c r="G4">
        <v>4.03</v>
      </c>
      <c r="H4">
        <v>15</v>
      </c>
      <c r="I4">
        <v>17</v>
      </c>
      <c r="J4">
        <v>2</v>
      </c>
      <c r="K4">
        <v>6</v>
      </c>
      <c r="L4">
        <v>42.11</v>
      </c>
      <c r="M4">
        <v>0.42844901456726653</v>
      </c>
      <c r="N4">
        <v>0.17857142857142858</v>
      </c>
      <c r="O4">
        <v>117</v>
      </c>
      <c r="P4">
        <f t="shared" si="0"/>
        <v>0.14529914529914531</v>
      </c>
      <c r="Q4">
        <v>2.3809523809523808E-2</v>
      </c>
      <c r="R4">
        <v>84</v>
      </c>
      <c r="S4">
        <f>K4/R4</f>
        <v>7.1428571428571425E-2</v>
      </c>
      <c r="V4" t="s">
        <v>39</v>
      </c>
      <c r="W4">
        <f>AVERAGE(E22:E31)</f>
        <v>61.141000000000005</v>
      </c>
    </row>
    <row r="5" spans="1:23" x14ac:dyDescent="0.25">
      <c r="A5">
        <v>17</v>
      </c>
      <c r="B5" t="s">
        <v>40</v>
      </c>
      <c r="C5">
        <v>0</v>
      </c>
      <c r="D5">
        <v>14.28</v>
      </c>
      <c r="E5">
        <v>41.14</v>
      </c>
      <c r="F5">
        <v>84.17</v>
      </c>
      <c r="G5">
        <v>4.08</v>
      </c>
      <c r="H5">
        <v>10</v>
      </c>
      <c r="I5">
        <v>29</v>
      </c>
      <c r="J5">
        <v>1</v>
      </c>
      <c r="K5">
        <v>8</v>
      </c>
      <c r="L5">
        <v>69.89</v>
      </c>
      <c r="M5">
        <v>0.23239600278875203</v>
      </c>
      <c r="N5">
        <v>0.12658227848101267</v>
      </c>
      <c r="O5">
        <v>90</v>
      </c>
      <c r="P5">
        <f t="shared" si="0"/>
        <v>0.32222222222222224</v>
      </c>
      <c r="Q5">
        <v>1.2658227848101266E-2</v>
      </c>
      <c r="R5">
        <v>79</v>
      </c>
      <c r="S5">
        <f>K5/R5</f>
        <v>0.10126582278481013</v>
      </c>
    </row>
    <row r="6" spans="1:23" x14ac:dyDescent="0.25">
      <c r="A6">
        <v>20</v>
      </c>
      <c r="B6" t="s">
        <v>40</v>
      </c>
      <c r="C6">
        <v>6</v>
      </c>
      <c r="D6">
        <v>9.4</v>
      </c>
      <c r="E6">
        <v>22.42</v>
      </c>
      <c r="F6">
        <v>55.49</v>
      </c>
      <c r="G6">
        <v>5.38</v>
      </c>
      <c r="H6">
        <v>21</v>
      </c>
      <c r="I6">
        <v>44</v>
      </c>
      <c r="J6">
        <v>8</v>
      </c>
      <c r="K6">
        <v>11</v>
      </c>
      <c r="L6">
        <v>46.09</v>
      </c>
      <c r="M6">
        <v>0.63501663138796494</v>
      </c>
      <c r="N6">
        <v>0.16030534351145037</v>
      </c>
      <c r="O6">
        <v>174</v>
      </c>
      <c r="P6">
        <f t="shared" si="0"/>
        <v>0.25287356321839083</v>
      </c>
      <c r="Q6">
        <v>6.1068702290076333E-2</v>
      </c>
      <c r="R6">
        <v>131</v>
      </c>
      <c r="S6">
        <f>K6/R6</f>
        <v>8.3969465648854963E-2</v>
      </c>
    </row>
    <row r="7" spans="1:23" x14ac:dyDescent="0.25">
      <c r="A7">
        <v>9</v>
      </c>
      <c r="B7" t="s">
        <v>40</v>
      </c>
      <c r="C7">
        <v>9</v>
      </c>
      <c r="D7">
        <v>11.47</v>
      </c>
      <c r="E7">
        <v>20.309999999999999</v>
      </c>
      <c r="F7">
        <v>35.25</v>
      </c>
      <c r="G7">
        <v>2.2400000000000002</v>
      </c>
      <c r="H7">
        <v>19</v>
      </c>
      <c r="I7">
        <v>40</v>
      </c>
      <c r="J7">
        <v>3</v>
      </c>
      <c r="K7">
        <v>26</v>
      </c>
      <c r="L7">
        <v>23.78</v>
      </c>
      <c r="M7">
        <v>1.2717536813922354</v>
      </c>
      <c r="N7">
        <v>0.28358208955223879</v>
      </c>
      <c r="O7">
        <v>89</v>
      </c>
      <c r="P7">
        <f t="shared" si="0"/>
        <v>0.449438202247191</v>
      </c>
      <c r="Q7">
        <v>4.4776119402985072E-2</v>
      </c>
      <c r="R7">
        <v>67</v>
      </c>
      <c r="S7">
        <f t="shared" ref="S7:S31" si="1">K7/R7</f>
        <v>0.38805970149253732</v>
      </c>
    </row>
    <row r="8" spans="1:23" x14ac:dyDescent="0.25">
      <c r="A8">
        <v>18</v>
      </c>
      <c r="B8" t="s">
        <v>40</v>
      </c>
      <c r="C8">
        <v>4</v>
      </c>
      <c r="D8">
        <v>10.26</v>
      </c>
      <c r="E8">
        <v>22.15</v>
      </c>
      <c r="F8">
        <v>41.03</v>
      </c>
      <c r="G8">
        <v>3.27</v>
      </c>
      <c r="H8">
        <v>15</v>
      </c>
      <c r="I8">
        <v>68</v>
      </c>
      <c r="J8">
        <v>2</v>
      </c>
      <c r="K8">
        <v>34</v>
      </c>
      <c r="L8">
        <v>30.770000000000003</v>
      </c>
      <c r="M8">
        <v>0.7944915254237287</v>
      </c>
      <c r="N8">
        <v>7.1428571428571425E-2</v>
      </c>
      <c r="O8">
        <v>306</v>
      </c>
      <c r="P8">
        <f t="shared" si="0"/>
        <v>0.22222222222222221</v>
      </c>
      <c r="Q8">
        <v>9.5238095238095247E-3</v>
      </c>
      <c r="R8">
        <v>210</v>
      </c>
      <c r="S8">
        <f t="shared" si="1"/>
        <v>0.16190476190476191</v>
      </c>
    </row>
    <row r="9" spans="1:23" x14ac:dyDescent="0.25">
      <c r="A9">
        <v>7</v>
      </c>
      <c r="B9" t="s">
        <v>40</v>
      </c>
      <c r="C9">
        <v>9</v>
      </c>
      <c r="D9">
        <v>18.09</v>
      </c>
      <c r="E9">
        <v>57.52</v>
      </c>
      <c r="F9">
        <v>88.11</v>
      </c>
      <c r="G9">
        <v>7.47</v>
      </c>
      <c r="H9">
        <v>39</v>
      </c>
      <c r="I9">
        <v>59</v>
      </c>
      <c r="J9">
        <v>4</v>
      </c>
      <c r="K9">
        <v>17</v>
      </c>
      <c r="L9">
        <v>70.02</v>
      </c>
      <c r="M9">
        <v>1.2749264465511607</v>
      </c>
      <c r="N9">
        <v>0.23780487804878048</v>
      </c>
      <c r="O9">
        <v>253</v>
      </c>
      <c r="P9">
        <f t="shared" si="0"/>
        <v>0.233201581027668</v>
      </c>
      <c r="Q9">
        <v>2.4390243902439025E-2</v>
      </c>
      <c r="R9">
        <v>164</v>
      </c>
      <c r="S9">
        <f t="shared" si="1"/>
        <v>0.10365853658536585</v>
      </c>
    </row>
    <row r="10" spans="1:23" x14ac:dyDescent="0.25">
      <c r="A10">
        <v>16</v>
      </c>
      <c r="B10" t="s">
        <v>40</v>
      </c>
      <c r="C10">
        <v>22</v>
      </c>
      <c r="D10">
        <v>4.47</v>
      </c>
      <c r="E10">
        <v>26.35</v>
      </c>
      <c r="F10">
        <v>82.43</v>
      </c>
      <c r="G10">
        <v>2.02</v>
      </c>
      <c r="H10">
        <v>38</v>
      </c>
      <c r="I10">
        <v>70</v>
      </c>
      <c r="J10">
        <v>10</v>
      </c>
      <c r="K10">
        <v>38</v>
      </c>
      <c r="L10">
        <v>77.960000000000008</v>
      </c>
      <c r="M10">
        <v>0.67760342368045645</v>
      </c>
      <c r="N10">
        <v>0.14728682170542637</v>
      </c>
      <c r="O10">
        <v>427</v>
      </c>
      <c r="P10">
        <f t="shared" si="0"/>
        <v>0.16393442622950818</v>
      </c>
      <c r="Q10">
        <v>3.875968992248062E-2</v>
      </c>
      <c r="R10">
        <v>258</v>
      </c>
      <c r="S10">
        <f t="shared" si="1"/>
        <v>0.14728682170542637</v>
      </c>
    </row>
    <row r="11" spans="1:23" x14ac:dyDescent="0.25">
      <c r="A11">
        <v>24</v>
      </c>
      <c r="B11" t="s">
        <v>40</v>
      </c>
      <c r="C11">
        <v>0</v>
      </c>
      <c r="D11">
        <v>11.22</v>
      </c>
      <c r="E11">
        <v>108.31</v>
      </c>
      <c r="F11">
        <v>145.22</v>
      </c>
      <c r="G11">
        <v>4.13</v>
      </c>
      <c r="H11">
        <v>9</v>
      </c>
      <c r="I11">
        <v>14</v>
      </c>
      <c r="J11">
        <v>0</v>
      </c>
      <c r="K11">
        <v>3</v>
      </c>
      <c r="L11">
        <v>134</v>
      </c>
      <c r="M11">
        <v>0.24383635871037662</v>
      </c>
      <c r="N11">
        <v>2.8938906752411574E-2</v>
      </c>
      <c r="O11">
        <v>513</v>
      </c>
      <c r="P11">
        <f t="shared" si="0"/>
        <v>2.7290448343079921E-2</v>
      </c>
      <c r="Q11">
        <v>0</v>
      </c>
      <c r="R11">
        <v>311</v>
      </c>
      <c r="S11">
        <f t="shared" si="1"/>
        <v>9.6463022508038593E-3</v>
      </c>
    </row>
    <row r="12" spans="1:23" x14ac:dyDescent="0.25">
      <c r="A12">
        <v>29</v>
      </c>
      <c r="B12" t="s">
        <v>38</v>
      </c>
      <c r="C12">
        <v>1</v>
      </c>
      <c r="D12">
        <v>4.5</v>
      </c>
      <c r="E12">
        <v>11.28</v>
      </c>
      <c r="F12">
        <v>54.22</v>
      </c>
      <c r="G12">
        <v>1.45</v>
      </c>
      <c r="H12">
        <v>16</v>
      </c>
      <c r="I12">
        <v>42</v>
      </c>
      <c r="J12">
        <v>4</v>
      </c>
      <c r="K12">
        <v>8</v>
      </c>
      <c r="L12">
        <v>49.72</v>
      </c>
      <c r="M12">
        <v>0.37261294829995345</v>
      </c>
      <c r="N12">
        <v>0.22222222222222221</v>
      </c>
      <c r="O12">
        <v>85</v>
      </c>
      <c r="P12">
        <f t="shared" si="0"/>
        <v>0.49411764705882355</v>
      </c>
      <c r="Q12">
        <v>5.5555555555555552E-2</v>
      </c>
      <c r="R12">
        <v>72</v>
      </c>
      <c r="S12">
        <f t="shared" si="1"/>
        <v>0.1111111111111111</v>
      </c>
    </row>
    <row r="13" spans="1:23" x14ac:dyDescent="0.25">
      <c r="A13">
        <v>25</v>
      </c>
      <c r="B13" t="s">
        <v>38</v>
      </c>
      <c r="C13">
        <v>8</v>
      </c>
      <c r="D13">
        <v>5.3</v>
      </c>
      <c r="E13">
        <v>19.43</v>
      </c>
      <c r="F13">
        <v>47.52</v>
      </c>
      <c r="G13">
        <v>2.06</v>
      </c>
      <c r="H13">
        <v>12</v>
      </c>
      <c r="I13">
        <v>58</v>
      </c>
      <c r="J13">
        <v>5</v>
      </c>
      <c r="K13">
        <v>9</v>
      </c>
      <c r="L13">
        <v>42.220000000000006</v>
      </c>
      <c r="M13">
        <v>0.42719829120683511</v>
      </c>
      <c r="N13">
        <v>0.13333333333333333</v>
      </c>
      <c r="O13">
        <v>156</v>
      </c>
      <c r="P13">
        <f t="shared" si="0"/>
        <v>0.37179487179487181</v>
      </c>
      <c r="Q13">
        <v>5.5555555555555552E-2</v>
      </c>
      <c r="R13">
        <v>90</v>
      </c>
      <c r="S13">
        <f t="shared" si="1"/>
        <v>0.1</v>
      </c>
    </row>
    <row r="14" spans="1:23" x14ac:dyDescent="0.25">
      <c r="A14">
        <v>12</v>
      </c>
      <c r="B14" t="s">
        <v>38</v>
      </c>
      <c r="C14">
        <v>22</v>
      </c>
      <c r="D14">
        <v>5.37</v>
      </c>
      <c r="E14">
        <v>14.05</v>
      </c>
      <c r="F14">
        <v>30.04</v>
      </c>
      <c r="G14">
        <v>6.02</v>
      </c>
      <c r="H14">
        <v>6</v>
      </c>
      <c r="I14">
        <v>28</v>
      </c>
      <c r="J14">
        <v>2</v>
      </c>
      <c r="K14">
        <v>8</v>
      </c>
      <c r="L14">
        <v>24.669999999999998</v>
      </c>
      <c r="M14">
        <v>0.37523452157598502</v>
      </c>
      <c r="N14">
        <v>0.13333333333333333</v>
      </c>
      <c r="O14">
        <v>83</v>
      </c>
      <c r="P14">
        <f t="shared" si="0"/>
        <v>0.33734939759036142</v>
      </c>
      <c r="Q14">
        <v>4.4444444444444446E-2</v>
      </c>
      <c r="R14">
        <v>45</v>
      </c>
      <c r="S14">
        <f t="shared" si="1"/>
        <v>0.17777777777777778</v>
      </c>
    </row>
    <row r="15" spans="1:23" x14ac:dyDescent="0.25">
      <c r="A15">
        <v>21</v>
      </c>
      <c r="B15" t="s">
        <v>38</v>
      </c>
      <c r="C15">
        <v>30</v>
      </c>
      <c r="D15">
        <v>6.59</v>
      </c>
      <c r="E15">
        <v>14.03</v>
      </c>
      <c r="F15">
        <v>40.43</v>
      </c>
      <c r="G15">
        <v>6.36</v>
      </c>
      <c r="H15">
        <v>19</v>
      </c>
      <c r="I15">
        <v>29</v>
      </c>
      <c r="J15">
        <v>2</v>
      </c>
      <c r="K15">
        <v>21</v>
      </c>
      <c r="L15">
        <v>33.840000000000003</v>
      </c>
      <c r="M15">
        <v>0.71969696969696972</v>
      </c>
      <c r="N15">
        <v>0.21839080459770116</v>
      </c>
      <c r="O15">
        <v>126</v>
      </c>
      <c r="P15">
        <f t="shared" si="0"/>
        <v>0.23015873015873015</v>
      </c>
      <c r="Q15">
        <v>2.2988505747126436E-2</v>
      </c>
      <c r="R15">
        <v>87</v>
      </c>
      <c r="S15">
        <f>K15/R15</f>
        <v>0.2413793103448276</v>
      </c>
    </row>
    <row r="16" spans="1:23" x14ac:dyDescent="0.25">
      <c r="A16">
        <v>5</v>
      </c>
      <c r="B16" t="s">
        <v>38</v>
      </c>
      <c r="C16">
        <v>5</v>
      </c>
      <c r="D16">
        <v>2.41</v>
      </c>
      <c r="E16">
        <v>15.35</v>
      </c>
      <c r="F16">
        <v>51.22</v>
      </c>
      <c r="G16">
        <v>3.09</v>
      </c>
      <c r="H16">
        <v>22</v>
      </c>
      <c r="I16">
        <v>51</v>
      </c>
      <c r="J16">
        <v>5</v>
      </c>
      <c r="K16">
        <v>15</v>
      </c>
      <c r="L16">
        <v>48.81</v>
      </c>
      <c r="M16">
        <v>0.61332589908001123</v>
      </c>
      <c r="N16">
        <v>0.14012738853503184</v>
      </c>
      <c r="O16">
        <v>229</v>
      </c>
      <c r="P16">
        <f t="shared" si="0"/>
        <v>0.22270742358078602</v>
      </c>
      <c r="Q16">
        <v>3.1847133757961783E-2</v>
      </c>
      <c r="R16">
        <v>157</v>
      </c>
      <c r="S16">
        <f t="shared" si="1"/>
        <v>9.5541401273885357E-2</v>
      </c>
    </row>
    <row r="17" spans="1:19" x14ac:dyDescent="0.25">
      <c r="A17">
        <v>11</v>
      </c>
      <c r="B17" t="s">
        <v>38</v>
      </c>
      <c r="C17">
        <v>2</v>
      </c>
      <c r="D17">
        <v>14.15</v>
      </c>
      <c r="E17">
        <v>34.25</v>
      </c>
      <c r="F17">
        <v>70.09</v>
      </c>
      <c r="G17">
        <v>2.12</v>
      </c>
      <c r="H17">
        <v>13</v>
      </c>
      <c r="I17">
        <v>23</v>
      </c>
      <c r="J17">
        <v>0</v>
      </c>
      <c r="K17">
        <v>9</v>
      </c>
      <c r="L17">
        <v>55.940000000000005</v>
      </c>
      <c r="M17">
        <v>0.36272321428571425</v>
      </c>
      <c r="N17">
        <v>0.23636363636363636</v>
      </c>
      <c r="O17">
        <v>85</v>
      </c>
      <c r="P17">
        <f t="shared" si="0"/>
        <v>0.27058823529411763</v>
      </c>
      <c r="Q17">
        <v>0</v>
      </c>
      <c r="R17">
        <v>55</v>
      </c>
      <c r="S17">
        <f t="shared" si="1"/>
        <v>0.16363636363636364</v>
      </c>
    </row>
    <row r="18" spans="1:19" x14ac:dyDescent="0.25">
      <c r="A18">
        <v>4</v>
      </c>
      <c r="B18" t="s">
        <v>38</v>
      </c>
      <c r="C18">
        <v>2</v>
      </c>
      <c r="D18">
        <v>4.29</v>
      </c>
      <c r="E18">
        <v>15.27</v>
      </c>
      <c r="F18">
        <v>27.53</v>
      </c>
      <c r="G18">
        <v>3.24</v>
      </c>
      <c r="H18">
        <v>12</v>
      </c>
      <c r="I18">
        <v>69</v>
      </c>
      <c r="J18">
        <v>1</v>
      </c>
      <c r="K18">
        <v>8</v>
      </c>
      <c r="L18">
        <v>23.240000000000002</v>
      </c>
      <c r="M18">
        <v>0.97879282218597052</v>
      </c>
      <c r="N18">
        <v>9.8360655737704916E-2</v>
      </c>
      <c r="O18">
        <v>222</v>
      </c>
      <c r="P18">
        <f t="shared" si="0"/>
        <v>0.3108108108108108</v>
      </c>
      <c r="Q18">
        <v>8.1967213114754103E-3</v>
      </c>
      <c r="R18">
        <v>122</v>
      </c>
      <c r="S18">
        <f>K18/R18</f>
        <v>6.5573770491803282E-2</v>
      </c>
    </row>
    <row r="19" spans="1:19" x14ac:dyDescent="0.25">
      <c r="A19">
        <v>22</v>
      </c>
      <c r="B19" t="s">
        <v>38</v>
      </c>
      <c r="C19">
        <v>2</v>
      </c>
      <c r="D19">
        <v>12.12</v>
      </c>
      <c r="E19">
        <v>17.32</v>
      </c>
      <c r="F19">
        <v>45.21</v>
      </c>
      <c r="G19">
        <v>4.2300000000000004</v>
      </c>
      <c r="H19">
        <v>12</v>
      </c>
      <c r="I19">
        <v>38</v>
      </c>
      <c r="J19">
        <v>5</v>
      </c>
      <c r="K19">
        <v>23</v>
      </c>
      <c r="L19">
        <v>33.090000000000003</v>
      </c>
      <c r="M19">
        <v>0.43026174256005734</v>
      </c>
      <c r="N19">
        <v>5.5299539170506916E-2</v>
      </c>
      <c r="O19">
        <v>250</v>
      </c>
      <c r="P19">
        <f t="shared" si="0"/>
        <v>0.152</v>
      </c>
      <c r="Q19">
        <v>2.3041474654377881E-2</v>
      </c>
      <c r="R19">
        <v>217</v>
      </c>
      <c r="S19">
        <f t="shared" si="1"/>
        <v>0.10599078341013825</v>
      </c>
    </row>
    <row r="20" spans="1:19" x14ac:dyDescent="0.25">
      <c r="A20">
        <v>6</v>
      </c>
      <c r="B20" t="s">
        <v>38</v>
      </c>
      <c r="C20">
        <v>0</v>
      </c>
      <c r="D20">
        <v>2.35</v>
      </c>
      <c r="E20">
        <v>27.15</v>
      </c>
      <c r="F20">
        <v>85.35</v>
      </c>
      <c r="G20">
        <v>2.12</v>
      </c>
      <c r="H20">
        <v>13</v>
      </c>
      <c r="I20">
        <v>71</v>
      </c>
      <c r="J20">
        <v>11</v>
      </c>
      <c r="K20">
        <v>12</v>
      </c>
      <c r="L20">
        <v>83</v>
      </c>
      <c r="M20">
        <v>0.22336769759450173</v>
      </c>
      <c r="N20">
        <v>7.9754601226993863E-2</v>
      </c>
      <c r="O20">
        <v>286</v>
      </c>
      <c r="P20">
        <f t="shared" si="0"/>
        <v>0.24825174825174826</v>
      </c>
      <c r="Q20">
        <v>6.7484662576687116E-2</v>
      </c>
      <c r="R20">
        <v>163</v>
      </c>
      <c r="S20">
        <f t="shared" si="1"/>
        <v>7.3619631901840496E-2</v>
      </c>
    </row>
    <row r="21" spans="1:19" x14ac:dyDescent="0.25">
      <c r="A21">
        <v>14</v>
      </c>
      <c r="B21" t="s">
        <v>38</v>
      </c>
      <c r="C21">
        <v>12</v>
      </c>
      <c r="D21">
        <v>49.23</v>
      </c>
      <c r="E21">
        <v>55.19</v>
      </c>
      <c r="F21">
        <v>89.57</v>
      </c>
      <c r="G21">
        <v>5.0199999999999996</v>
      </c>
      <c r="H21">
        <v>32</v>
      </c>
      <c r="I21">
        <v>129</v>
      </c>
      <c r="J21">
        <v>8</v>
      </c>
      <c r="K21">
        <v>14</v>
      </c>
      <c r="L21">
        <v>40.339999999999996</v>
      </c>
      <c r="M21">
        <v>0.9307737056428157</v>
      </c>
      <c r="N21">
        <v>8.0604534005037781E-2</v>
      </c>
      <c r="O21">
        <v>753</v>
      </c>
      <c r="P21">
        <f t="shared" si="0"/>
        <v>0.17131474103585656</v>
      </c>
      <c r="Q21">
        <v>2.0151133501259445E-2</v>
      </c>
      <c r="R21">
        <v>397</v>
      </c>
      <c r="S21">
        <f t="shared" si="1"/>
        <v>3.5264483627204031E-2</v>
      </c>
    </row>
    <row r="22" spans="1:19" x14ac:dyDescent="0.25">
      <c r="A22">
        <v>8</v>
      </c>
      <c r="B22" t="s">
        <v>39</v>
      </c>
      <c r="C22">
        <v>1</v>
      </c>
      <c r="D22">
        <v>60.02</v>
      </c>
      <c r="E22">
        <v>81.34</v>
      </c>
      <c r="F22">
        <v>108.46</v>
      </c>
      <c r="G22">
        <v>4.08</v>
      </c>
      <c r="H22">
        <v>18</v>
      </c>
      <c r="I22">
        <v>28</v>
      </c>
      <c r="J22">
        <v>3</v>
      </c>
      <c r="K22">
        <v>4</v>
      </c>
      <c r="L22">
        <v>48.439999999999991</v>
      </c>
      <c r="M22">
        <v>0.66371681415929229</v>
      </c>
      <c r="N22">
        <v>0.38297872340425532</v>
      </c>
      <c r="O22">
        <v>63</v>
      </c>
      <c r="P22">
        <f t="shared" si="0"/>
        <v>0.44444444444444442</v>
      </c>
      <c r="Q22">
        <v>6.3829787234042548E-2</v>
      </c>
      <c r="R22">
        <v>47</v>
      </c>
      <c r="S22">
        <f t="shared" si="1"/>
        <v>8.5106382978723402E-2</v>
      </c>
    </row>
    <row r="23" spans="1:19" x14ac:dyDescent="0.25">
      <c r="A23">
        <v>23</v>
      </c>
      <c r="B23" t="s">
        <v>39</v>
      </c>
      <c r="C23">
        <v>3</v>
      </c>
      <c r="D23">
        <v>34.020000000000003</v>
      </c>
      <c r="E23">
        <v>55.4</v>
      </c>
      <c r="F23">
        <v>129.32</v>
      </c>
      <c r="G23">
        <v>2.13</v>
      </c>
      <c r="H23">
        <v>37</v>
      </c>
      <c r="I23">
        <v>58</v>
      </c>
      <c r="J23">
        <v>7</v>
      </c>
      <c r="K23">
        <v>10</v>
      </c>
      <c r="L23">
        <v>95.299999999999983</v>
      </c>
      <c r="M23">
        <v>0.50054112554112562</v>
      </c>
      <c r="N23">
        <v>0.43023255813953487</v>
      </c>
      <c r="O23">
        <v>153</v>
      </c>
      <c r="P23">
        <f t="shared" si="0"/>
        <v>0.37908496732026142</v>
      </c>
      <c r="Q23">
        <v>8.1395348837209308E-2</v>
      </c>
      <c r="R23">
        <v>86</v>
      </c>
      <c r="S23">
        <f t="shared" si="1"/>
        <v>0.11627906976744186</v>
      </c>
    </row>
    <row r="24" spans="1:19" x14ac:dyDescent="0.25">
      <c r="A24">
        <v>26</v>
      </c>
      <c r="B24" t="s">
        <v>39</v>
      </c>
      <c r="C24">
        <v>0</v>
      </c>
      <c r="D24">
        <v>37.270000000000003</v>
      </c>
      <c r="E24">
        <v>46.3</v>
      </c>
      <c r="F24" t="s">
        <v>266</v>
      </c>
      <c r="G24">
        <v>2.4500000000000002</v>
      </c>
      <c r="H24">
        <v>17</v>
      </c>
      <c r="I24" t="s">
        <v>266</v>
      </c>
      <c r="J24" t="s">
        <v>266</v>
      </c>
      <c r="K24" t="s">
        <v>266</v>
      </c>
      <c r="L24" t="s">
        <v>266</v>
      </c>
      <c r="M24" t="s">
        <v>266</v>
      </c>
      <c r="N24">
        <v>0.16831683168316833</v>
      </c>
      <c r="O24">
        <v>144</v>
      </c>
      <c r="R24">
        <v>101</v>
      </c>
    </row>
    <row r="25" spans="1:19" x14ac:dyDescent="0.25">
      <c r="A25">
        <v>2</v>
      </c>
      <c r="B25" t="s">
        <v>39</v>
      </c>
      <c r="C25">
        <v>8</v>
      </c>
      <c r="D25">
        <v>43.1</v>
      </c>
      <c r="E25">
        <v>51.15</v>
      </c>
      <c r="F25">
        <v>135.13</v>
      </c>
      <c r="G25">
        <v>2.4</v>
      </c>
      <c r="H25">
        <v>39</v>
      </c>
      <c r="I25">
        <v>32</v>
      </c>
      <c r="J25">
        <v>2</v>
      </c>
      <c r="K25">
        <v>10</v>
      </c>
      <c r="L25">
        <v>92.03</v>
      </c>
      <c r="M25">
        <v>0.4643962848297214</v>
      </c>
      <c r="N25">
        <v>0.28676470588235292</v>
      </c>
      <c r="O25">
        <v>193</v>
      </c>
      <c r="P25">
        <f t="shared" si="0"/>
        <v>0.16580310880829016</v>
      </c>
      <c r="Q25">
        <v>1.4705882352941176E-2</v>
      </c>
      <c r="R25">
        <v>136</v>
      </c>
      <c r="S25">
        <f t="shared" si="1"/>
        <v>7.3529411764705885E-2</v>
      </c>
    </row>
    <row r="26" spans="1:19" x14ac:dyDescent="0.25">
      <c r="A26">
        <v>1</v>
      </c>
      <c r="B26" t="s">
        <v>39</v>
      </c>
      <c r="C26">
        <v>5</v>
      </c>
      <c r="D26">
        <v>75.12</v>
      </c>
      <c r="E26">
        <v>113.25</v>
      </c>
      <c r="F26">
        <v>165.44</v>
      </c>
      <c r="G26">
        <v>3.57</v>
      </c>
      <c r="H26">
        <v>23</v>
      </c>
      <c r="I26">
        <v>7</v>
      </c>
      <c r="J26">
        <v>2</v>
      </c>
      <c r="K26">
        <v>15</v>
      </c>
      <c r="L26">
        <v>90.32</v>
      </c>
      <c r="M26">
        <v>0.44069745161908414</v>
      </c>
      <c r="N26">
        <v>0.17293233082706766</v>
      </c>
      <c r="O26">
        <v>172</v>
      </c>
      <c r="P26">
        <f t="shared" si="0"/>
        <v>4.0697674418604654E-2</v>
      </c>
      <c r="Q26">
        <v>1.5037593984962405E-2</v>
      </c>
      <c r="R26">
        <v>133</v>
      </c>
      <c r="S26">
        <f t="shared" si="1"/>
        <v>0.11278195488721804</v>
      </c>
    </row>
    <row r="27" spans="1:19" x14ac:dyDescent="0.25">
      <c r="A27">
        <v>19</v>
      </c>
      <c r="B27" t="s">
        <v>39</v>
      </c>
      <c r="C27">
        <v>0</v>
      </c>
      <c r="D27">
        <v>27.5</v>
      </c>
      <c r="E27">
        <v>50.08</v>
      </c>
      <c r="F27">
        <v>84.1</v>
      </c>
      <c r="G27">
        <v>5</v>
      </c>
      <c r="H27">
        <v>25</v>
      </c>
      <c r="I27">
        <v>52</v>
      </c>
      <c r="J27">
        <v>7</v>
      </c>
      <c r="K27">
        <v>10</v>
      </c>
      <c r="L27">
        <v>56.599999999999994</v>
      </c>
      <c r="M27">
        <v>0.73486184597295712</v>
      </c>
      <c r="N27">
        <v>0.37878787878787878</v>
      </c>
      <c r="O27">
        <v>108</v>
      </c>
      <c r="P27">
        <f t="shared" si="0"/>
        <v>0.48148148148148145</v>
      </c>
      <c r="Q27">
        <v>0.10606060606060606</v>
      </c>
      <c r="R27">
        <v>66</v>
      </c>
      <c r="S27">
        <f t="shared" si="1"/>
        <v>0.15151515151515152</v>
      </c>
    </row>
    <row r="28" spans="1:19" x14ac:dyDescent="0.25">
      <c r="A28">
        <v>13</v>
      </c>
      <c r="B28" t="s">
        <v>39</v>
      </c>
      <c r="C28">
        <v>33</v>
      </c>
      <c r="D28">
        <v>31.1</v>
      </c>
      <c r="E28">
        <v>41.22</v>
      </c>
      <c r="F28">
        <v>143.03</v>
      </c>
      <c r="G28">
        <v>1.3</v>
      </c>
      <c r="H28">
        <v>45</v>
      </c>
      <c r="I28">
        <v>31</v>
      </c>
      <c r="J28">
        <v>7</v>
      </c>
      <c r="K28">
        <v>13</v>
      </c>
      <c r="L28">
        <v>111.93</v>
      </c>
      <c r="M28">
        <v>0.44199980355564283</v>
      </c>
      <c r="N28">
        <v>0.20454545454545456</v>
      </c>
      <c r="O28">
        <v>327</v>
      </c>
      <c r="P28">
        <f t="shared" si="0"/>
        <v>9.480122324159021E-2</v>
      </c>
      <c r="Q28">
        <v>3.1818181818181815E-2</v>
      </c>
      <c r="R28">
        <v>220</v>
      </c>
      <c r="S28">
        <f t="shared" si="1"/>
        <v>5.909090909090909E-2</v>
      </c>
    </row>
    <row r="29" spans="1:19" x14ac:dyDescent="0.25">
      <c r="A29">
        <v>27</v>
      </c>
      <c r="B29" t="s">
        <v>39</v>
      </c>
      <c r="C29">
        <v>4</v>
      </c>
      <c r="D29">
        <v>37.54</v>
      </c>
      <c r="E29">
        <v>58.3</v>
      </c>
      <c r="F29">
        <v>72.430000000000007</v>
      </c>
      <c r="G29">
        <v>3.46</v>
      </c>
      <c r="H29">
        <v>8</v>
      </c>
      <c r="I29">
        <v>55</v>
      </c>
      <c r="J29">
        <v>0</v>
      </c>
      <c r="K29">
        <v>3</v>
      </c>
      <c r="L29">
        <v>34.890000000000008</v>
      </c>
      <c r="M29">
        <v>0.56617126680820906</v>
      </c>
      <c r="N29">
        <v>8.247422680412371E-2</v>
      </c>
      <c r="O29">
        <v>152</v>
      </c>
      <c r="P29">
        <f t="shared" si="0"/>
        <v>0.36184210526315791</v>
      </c>
      <c r="Q29">
        <v>0</v>
      </c>
      <c r="R29">
        <v>97</v>
      </c>
      <c r="S29">
        <f t="shared" si="1"/>
        <v>3.0927835051546393E-2</v>
      </c>
    </row>
    <row r="30" spans="1:19" x14ac:dyDescent="0.25">
      <c r="A30">
        <v>15</v>
      </c>
      <c r="B30" t="s">
        <v>39</v>
      </c>
      <c r="C30">
        <v>4</v>
      </c>
      <c r="D30">
        <v>12.05</v>
      </c>
      <c r="E30">
        <v>77.17</v>
      </c>
      <c r="F30">
        <v>120.02</v>
      </c>
      <c r="G30">
        <v>5.29</v>
      </c>
      <c r="H30">
        <v>14</v>
      </c>
      <c r="I30">
        <v>60</v>
      </c>
      <c r="J30">
        <v>19</v>
      </c>
      <c r="K30">
        <v>4</v>
      </c>
      <c r="L30">
        <v>107.97</v>
      </c>
      <c r="M30">
        <v>0.3267211201866978</v>
      </c>
      <c r="N30">
        <v>7.9545454545454544E-2</v>
      </c>
      <c r="O30">
        <v>307</v>
      </c>
      <c r="P30">
        <f t="shared" si="0"/>
        <v>0.19543973941368079</v>
      </c>
      <c r="Q30">
        <v>0.10795454545454546</v>
      </c>
      <c r="R30">
        <v>176</v>
      </c>
      <c r="S30">
        <f t="shared" si="1"/>
        <v>2.2727272727272728E-2</v>
      </c>
    </row>
    <row r="31" spans="1:19" x14ac:dyDescent="0.25">
      <c r="A31">
        <v>3</v>
      </c>
      <c r="B31" t="s">
        <v>39</v>
      </c>
      <c r="C31">
        <v>8</v>
      </c>
      <c r="D31">
        <v>34.22</v>
      </c>
      <c r="E31">
        <v>37.200000000000003</v>
      </c>
      <c r="F31">
        <v>82.19</v>
      </c>
      <c r="G31">
        <v>3.39</v>
      </c>
      <c r="H31">
        <v>35</v>
      </c>
      <c r="I31">
        <v>39</v>
      </c>
      <c r="J31">
        <v>3</v>
      </c>
      <c r="K31">
        <v>15</v>
      </c>
      <c r="L31">
        <v>47.97</v>
      </c>
      <c r="M31">
        <v>0.77795065570126709</v>
      </c>
      <c r="N31">
        <v>0.36458333333333331</v>
      </c>
      <c r="O31">
        <v>174</v>
      </c>
      <c r="P31">
        <f t="shared" si="0"/>
        <v>0.22413793103448276</v>
      </c>
      <c r="Q31">
        <v>3.125E-2</v>
      </c>
      <c r="R31">
        <v>96</v>
      </c>
      <c r="S31">
        <f t="shared" si="1"/>
        <v>0.15625</v>
      </c>
    </row>
    <row r="32" spans="1:19" x14ac:dyDescent="0.25">
      <c r="B32" t="s">
        <v>270</v>
      </c>
      <c r="C32">
        <f t="shared" ref="C32:M32" si="2">AVERAGE(C2:C11)</f>
        <v>6.5</v>
      </c>
      <c r="D32">
        <f t="shared" si="2"/>
        <v>12.77</v>
      </c>
      <c r="E32">
        <f t="shared" si="2"/>
        <v>38.353999999999999</v>
      </c>
      <c r="F32">
        <f t="shared" si="2"/>
        <v>69.254999999999995</v>
      </c>
      <c r="G32">
        <f t="shared" si="2"/>
        <v>4.9160000000000004</v>
      </c>
      <c r="H32">
        <f t="shared" si="2"/>
        <v>18.899999999999999</v>
      </c>
      <c r="I32">
        <f t="shared" si="2"/>
        <v>41.8</v>
      </c>
      <c r="J32">
        <f t="shared" si="2"/>
        <v>4.4000000000000004</v>
      </c>
      <c r="K32">
        <f t="shared" si="2"/>
        <v>16.100000000000001</v>
      </c>
      <c r="L32">
        <f t="shared" si="2"/>
        <v>56.484999999999999</v>
      </c>
      <c r="M32">
        <f t="shared" si="2"/>
        <v>0.66647609600338109</v>
      </c>
      <c r="N32">
        <v>0.14904213706828989</v>
      </c>
      <c r="O32">
        <f>AVERAGE(O2:O11)</f>
        <v>226.9</v>
      </c>
      <c r="P32">
        <f>AVERAGE(P2:P11)</f>
        <v>0.23748151441427612</v>
      </c>
      <c r="Q32">
        <f>AVERAGE(Q2:Q11)</f>
        <v>3.6827579038362632E-2</v>
      </c>
      <c r="R32">
        <f>AVERAGE(R2:R11)</f>
        <v>147.9</v>
      </c>
      <c r="S32">
        <f>AVERAGE(S2:S11)</f>
        <v>0.12645884048537634</v>
      </c>
    </row>
    <row r="33" spans="2:19" x14ac:dyDescent="0.25">
      <c r="B33" t="s">
        <v>271</v>
      </c>
      <c r="C33">
        <f t="shared" ref="C33:M33" si="3">AVERAGE(C12:C21)</f>
        <v>8.4</v>
      </c>
      <c r="D33">
        <f t="shared" si="3"/>
        <v>10.631</v>
      </c>
      <c r="E33">
        <f t="shared" si="3"/>
        <v>22.332000000000001</v>
      </c>
      <c r="F33">
        <f t="shared" si="3"/>
        <v>54.117999999999981</v>
      </c>
      <c r="G33">
        <f t="shared" si="3"/>
        <v>3.5710000000000006</v>
      </c>
      <c r="H33">
        <f t="shared" si="3"/>
        <v>15.7</v>
      </c>
      <c r="I33">
        <f t="shared" si="3"/>
        <v>53.8</v>
      </c>
      <c r="J33">
        <f t="shared" si="3"/>
        <v>4.3</v>
      </c>
      <c r="K33">
        <f t="shared" si="3"/>
        <v>12.7</v>
      </c>
      <c r="L33">
        <f t="shared" si="3"/>
        <v>43.486999999999995</v>
      </c>
      <c r="M33">
        <f t="shared" si="3"/>
        <v>0.54339878121288143</v>
      </c>
      <c r="N33">
        <v>0.13977900485255015</v>
      </c>
      <c r="O33">
        <f>AVERAGE(O12:O21)</f>
        <v>227.5</v>
      </c>
      <c r="P33">
        <f>AVERAGE(P12:P21)</f>
        <v>0.28090936055761062</v>
      </c>
      <c r="Q33">
        <f>AVERAGE(Q12:Q21)</f>
        <v>3.2926518710444372E-2</v>
      </c>
      <c r="R33">
        <f>AVERAGE(R12:R21)</f>
        <v>140.5</v>
      </c>
      <c r="S33">
        <f>AVERAGE(S12:S21)</f>
        <v>0.11698946335749513</v>
      </c>
    </row>
    <row r="34" spans="2:19" x14ac:dyDescent="0.25">
      <c r="B34" t="s">
        <v>272</v>
      </c>
      <c r="C34">
        <f t="shared" ref="C34:L34" si="4">AVERAGE(C22:C31)</f>
        <v>6.6</v>
      </c>
      <c r="D34">
        <f t="shared" si="4"/>
        <v>39.194000000000003</v>
      </c>
      <c r="E34">
        <f t="shared" si="4"/>
        <v>61.141000000000005</v>
      </c>
      <c r="F34">
        <f t="shared" si="4"/>
        <v>115.56888888888888</v>
      </c>
      <c r="G34">
        <f t="shared" si="4"/>
        <v>3.3069999999999999</v>
      </c>
      <c r="H34">
        <f t="shared" si="4"/>
        <v>26.1</v>
      </c>
      <c r="I34">
        <f t="shared" si="4"/>
        <v>40.222222222222221</v>
      </c>
      <c r="J34">
        <f t="shared" si="4"/>
        <v>5.5555555555555554</v>
      </c>
      <c r="K34">
        <f t="shared" si="4"/>
        <v>9.3333333333333339</v>
      </c>
      <c r="L34">
        <f t="shared" si="4"/>
        <v>76.161111111111111</v>
      </c>
      <c r="M34">
        <f t="shared" ref="M34" si="5">AVERAGE(M22:M31)</f>
        <v>0.54633959648599972</v>
      </c>
      <c r="N34">
        <v>0.25511614979526243</v>
      </c>
      <c r="O34">
        <f>AVERAGE(O22:O31)</f>
        <v>179.3</v>
      </c>
      <c r="P34">
        <f>AVERAGE(P22:P31)</f>
        <v>0.2653036306028882</v>
      </c>
      <c r="Q34">
        <f>AVERAGE(Q22:Q31)</f>
        <v>5.0227993971387642E-2</v>
      </c>
      <c r="R34">
        <f>AVERAGE(R22:R31)</f>
        <v>115.8</v>
      </c>
      <c r="S34">
        <f>AVERAGE(S22:S31)</f>
        <v>8.9800887531440984E-2</v>
      </c>
    </row>
  </sheetData>
  <sortState ref="O2:Q31">
    <sortCondition ref="P2:P3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5"/>
  <sheetViews>
    <sheetView topLeftCell="G14" zoomScaleNormal="100" workbookViewId="0">
      <selection activeCell="AB40" sqref="AB40"/>
    </sheetView>
  </sheetViews>
  <sheetFormatPr defaultRowHeight="15" x14ac:dyDescent="0.25"/>
  <sheetData>
    <row r="1" spans="1:28" x14ac:dyDescent="0.25">
      <c r="A1" t="s">
        <v>282</v>
      </c>
      <c r="B1" t="s">
        <v>37</v>
      </c>
      <c r="C1" t="s">
        <v>255</v>
      </c>
      <c r="D1" t="s">
        <v>283</v>
      </c>
      <c r="E1" t="s">
        <v>284</v>
      </c>
      <c r="F1" t="s">
        <v>140</v>
      </c>
      <c r="G1" t="s">
        <v>141</v>
      </c>
      <c r="H1" t="s">
        <v>142</v>
      </c>
      <c r="I1" t="s">
        <v>143</v>
      </c>
      <c r="J1" t="s">
        <v>144</v>
      </c>
      <c r="K1" t="s">
        <v>145</v>
      </c>
      <c r="L1" t="s">
        <v>146</v>
      </c>
      <c r="M1" t="s">
        <v>147</v>
      </c>
      <c r="N1" t="s">
        <v>148</v>
      </c>
      <c r="O1" t="s">
        <v>149</v>
      </c>
      <c r="P1" t="s">
        <v>150</v>
      </c>
      <c r="Q1" t="s">
        <v>151</v>
      </c>
      <c r="R1" t="s">
        <v>152</v>
      </c>
      <c r="S1" t="s">
        <v>153</v>
      </c>
      <c r="T1" t="s">
        <v>154</v>
      </c>
      <c r="U1" t="s">
        <v>155</v>
      </c>
      <c r="V1" t="s">
        <v>156</v>
      </c>
      <c r="W1" t="s">
        <v>157</v>
      </c>
      <c r="Y1" t="s">
        <v>37</v>
      </c>
      <c r="Z1" t="s">
        <v>285</v>
      </c>
      <c r="AA1" t="s">
        <v>37</v>
      </c>
      <c r="AB1" t="s">
        <v>286</v>
      </c>
    </row>
    <row r="2" spans="1:28" x14ac:dyDescent="0.25">
      <c r="A2">
        <v>1</v>
      </c>
      <c r="B2" t="s">
        <v>39</v>
      </c>
      <c r="C2">
        <v>5</v>
      </c>
      <c r="D2">
        <v>75.12</v>
      </c>
      <c r="E2">
        <v>113.25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.58139534883720934</v>
      </c>
      <c r="Q2">
        <v>1.1627906976744187</v>
      </c>
      <c r="R2">
        <v>1.7441860465116279</v>
      </c>
      <c r="S2">
        <v>4.0697674418604652</v>
      </c>
      <c r="T2">
        <v>2.9069767441860463</v>
      </c>
      <c r="U2">
        <v>4.6511627906976747</v>
      </c>
      <c r="V2">
        <v>8.720930232558139</v>
      </c>
      <c r="W2">
        <v>9.3023255813953494</v>
      </c>
      <c r="Y2" t="s">
        <v>40</v>
      </c>
      <c r="Z2">
        <v>1.9762845849802373</v>
      </c>
      <c r="AA2" t="s">
        <v>40</v>
      </c>
      <c r="AB2">
        <f>AVERAGE(Z2:Z11)</f>
        <v>1.8891522728896448</v>
      </c>
    </row>
    <row r="3" spans="1:28" x14ac:dyDescent="0.25">
      <c r="A3">
        <v>2</v>
      </c>
      <c r="B3" t="s">
        <v>39</v>
      </c>
      <c r="C3">
        <v>8</v>
      </c>
      <c r="D3">
        <v>43.1</v>
      </c>
      <c r="E3">
        <v>51.15</v>
      </c>
      <c r="F3">
        <v>0</v>
      </c>
      <c r="G3">
        <v>0</v>
      </c>
      <c r="H3">
        <v>0</v>
      </c>
      <c r="I3">
        <v>0</v>
      </c>
      <c r="J3">
        <v>0</v>
      </c>
      <c r="K3">
        <v>0.51813471502590702</v>
      </c>
      <c r="L3">
        <v>0</v>
      </c>
      <c r="M3">
        <v>1.5544041450777202</v>
      </c>
      <c r="N3">
        <v>1.5544041450777202</v>
      </c>
      <c r="O3">
        <v>2.0725388601036272</v>
      </c>
      <c r="P3">
        <v>5.1813471502590671</v>
      </c>
      <c r="Q3">
        <v>2.0725388601036272</v>
      </c>
      <c r="R3">
        <v>3.6269430051813467</v>
      </c>
      <c r="S3">
        <v>4.6632124352331603</v>
      </c>
      <c r="T3">
        <v>7.2538860103626934</v>
      </c>
      <c r="U3">
        <v>9.8445595854922274</v>
      </c>
      <c r="V3">
        <v>16.062176165803109</v>
      </c>
      <c r="W3">
        <v>19.170984455958546</v>
      </c>
      <c r="Y3" t="s">
        <v>40</v>
      </c>
      <c r="Z3">
        <v>1.1235955056179776</v>
      </c>
      <c r="AA3" t="s">
        <v>38</v>
      </c>
      <c r="AB3">
        <f>(AVERAGE(Z12:Z21))</f>
        <v>1.3636689594620095</v>
      </c>
    </row>
    <row r="4" spans="1:28" x14ac:dyDescent="0.25">
      <c r="A4">
        <v>3</v>
      </c>
      <c r="B4" t="s">
        <v>39</v>
      </c>
      <c r="C4">
        <v>8</v>
      </c>
      <c r="D4">
        <v>34.22</v>
      </c>
      <c r="E4">
        <v>37.200000000000003</v>
      </c>
      <c r="F4">
        <v>0</v>
      </c>
      <c r="G4">
        <v>0</v>
      </c>
      <c r="H4">
        <v>0</v>
      </c>
      <c r="I4">
        <v>0.57471264367816088</v>
      </c>
      <c r="J4">
        <v>1.1494252873563218</v>
      </c>
      <c r="K4">
        <v>3.4482758620689653</v>
      </c>
      <c r="L4">
        <v>5.7471264367816088</v>
      </c>
      <c r="M4">
        <v>8.6206896551724146</v>
      </c>
      <c r="N4">
        <v>9.7701149425287355</v>
      </c>
      <c r="O4">
        <v>14.942528735632186</v>
      </c>
      <c r="P4">
        <v>20.689655172413794</v>
      </c>
      <c r="Q4">
        <v>35.05747126436782</v>
      </c>
      <c r="R4">
        <v>45.402298850574709</v>
      </c>
      <c r="S4">
        <v>64.942528735632195</v>
      </c>
      <c r="T4">
        <v>79.885057471264361</v>
      </c>
      <c r="U4">
        <v>79.885057471264361</v>
      </c>
      <c r="V4">
        <v>79.885057471264361</v>
      </c>
      <c r="W4">
        <v>79.885057471264361</v>
      </c>
      <c r="Y4" t="s">
        <v>40</v>
      </c>
      <c r="Z4">
        <v>0</v>
      </c>
      <c r="AA4" t="s">
        <v>39</v>
      </c>
      <c r="AB4">
        <f>AVERAGE(Z22:Z31)</f>
        <v>0.8136436977957423</v>
      </c>
    </row>
    <row r="5" spans="1:28" ht="15.75" thickBot="1" x14ac:dyDescent="0.3">
      <c r="A5">
        <v>4</v>
      </c>
      <c r="B5" t="s">
        <v>38</v>
      </c>
      <c r="C5">
        <v>2</v>
      </c>
      <c r="D5">
        <v>4.29</v>
      </c>
      <c r="E5">
        <v>15.27</v>
      </c>
      <c r="F5">
        <v>0</v>
      </c>
      <c r="G5">
        <v>3.1531531531531498</v>
      </c>
      <c r="H5">
        <v>5.8558558558558556</v>
      </c>
      <c r="I5">
        <v>9.0090090090090094</v>
      </c>
      <c r="J5">
        <v>22.522522522522522</v>
      </c>
      <c r="K5">
        <v>34.234234234234236</v>
      </c>
      <c r="L5">
        <v>56.306306306306311</v>
      </c>
      <c r="M5">
        <v>68.018018018018026</v>
      </c>
      <c r="N5">
        <v>79.729729729729726</v>
      </c>
      <c r="O5">
        <v>81.531531531531527</v>
      </c>
      <c r="P5">
        <v>81.531531531531527</v>
      </c>
      <c r="Q5">
        <v>81.531531531531527</v>
      </c>
      <c r="R5">
        <v>81.531531531531527</v>
      </c>
      <c r="S5">
        <v>81.531531531531527</v>
      </c>
      <c r="T5">
        <v>81.531531531531527</v>
      </c>
      <c r="U5">
        <v>81.531531531531527</v>
      </c>
      <c r="V5">
        <v>81.531531531531527</v>
      </c>
      <c r="W5">
        <v>81.531531531531527</v>
      </c>
      <c r="Y5" t="s">
        <v>40</v>
      </c>
      <c r="Z5">
        <v>0.46838407494145201</v>
      </c>
      <c r="AA5" t="s">
        <v>287</v>
      </c>
    </row>
    <row r="6" spans="1:28" ht="15.75" thickTop="1" x14ac:dyDescent="0.25">
      <c r="A6">
        <v>5</v>
      </c>
      <c r="B6" t="s">
        <v>38</v>
      </c>
      <c r="C6">
        <v>5</v>
      </c>
      <c r="D6">
        <v>2.41</v>
      </c>
      <c r="E6">
        <v>15.35</v>
      </c>
      <c r="F6">
        <v>0.43668122270742354</v>
      </c>
      <c r="G6">
        <v>0.43668122270742354</v>
      </c>
      <c r="H6">
        <v>1.3100436681222707</v>
      </c>
      <c r="I6">
        <v>2.1834061135371177</v>
      </c>
      <c r="J6">
        <v>5.6768558951965069</v>
      </c>
      <c r="K6">
        <v>9.1703056768558966</v>
      </c>
      <c r="L6">
        <v>16.157205240174672</v>
      </c>
      <c r="M6">
        <v>28.820960698689959</v>
      </c>
      <c r="N6">
        <v>38.864628820960704</v>
      </c>
      <c r="O6">
        <v>55.458515283842793</v>
      </c>
      <c r="P6">
        <v>58.515283842794766</v>
      </c>
      <c r="Q6">
        <v>70.3056768558952</v>
      </c>
      <c r="R6">
        <v>70.3056768558952</v>
      </c>
      <c r="S6">
        <v>70.3056768558952</v>
      </c>
      <c r="T6">
        <v>70.3056768558952</v>
      </c>
      <c r="U6">
        <v>70.3056768558952</v>
      </c>
      <c r="V6">
        <v>70.3056768558952</v>
      </c>
      <c r="W6">
        <v>70.3056768558952</v>
      </c>
      <c r="Y6" t="s">
        <v>40</v>
      </c>
      <c r="Z6">
        <v>0</v>
      </c>
      <c r="AA6" s="6">
        <v>0.30441223090206398</v>
      </c>
    </row>
    <row r="7" spans="1:28" x14ac:dyDescent="0.25">
      <c r="A7">
        <v>6</v>
      </c>
      <c r="B7" t="s">
        <v>38</v>
      </c>
      <c r="C7">
        <v>0</v>
      </c>
      <c r="D7">
        <v>2.35</v>
      </c>
      <c r="E7">
        <v>27.15</v>
      </c>
      <c r="F7">
        <v>0.34965034965034963</v>
      </c>
      <c r="G7">
        <v>0.34965034965034963</v>
      </c>
      <c r="H7">
        <v>0.69930069930069927</v>
      </c>
      <c r="I7">
        <v>0.69930069930069927</v>
      </c>
      <c r="J7">
        <v>0.34965034965034963</v>
      </c>
      <c r="K7">
        <v>1.048951048951049</v>
      </c>
      <c r="L7">
        <v>2.7972027972027971</v>
      </c>
      <c r="M7">
        <v>3.4965034965034967</v>
      </c>
      <c r="N7">
        <v>5.9440559440559442</v>
      </c>
      <c r="O7">
        <v>5.5944055944055942</v>
      </c>
      <c r="P7">
        <v>6.6433566433566433</v>
      </c>
      <c r="Q7">
        <v>9.0909090909090917</v>
      </c>
      <c r="R7">
        <v>13.636363636363635</v>
      </c>
      <c r="S7">
        <v>20.62937062937063</v>
      </c>
      <c r="T7">
        <v>23.076923076923077</v>
      </c>
      <c r="U7">
        <v>31.46853146853147</v>
      </c>
      <c r="V7">
        <v>40.909090909090914</v>
      </c>
      <c r="W7">
        <v>69.930069930069934</v>
      </c>
      <c r="Y7" t="s">
        <v>40</v>
      </c>
      <c r="Z7">
        <v>2.6143790849673203</v>
      </c>
    </row>
    <row r="8" spans="1:28" x14ac:dyDescent="0.25">
      <c r="A8">
        <v>7</v>
      </c>
      <c r="B8" t="s">
        <v>40</v>
      </c>
      <c r="C8">
        <v>9</v>
      </c>
      <c r="D8">
        <v>18.09</v>
      </c>
      <c r="E8">
        <v>57.52</v>
      </c>
      <c r="F8">
        <v>0</v>
      </c>
      <c r="G8">
        <v>0.79051383399209485</v>
      </c>
      <c r="H8">
        <v>0.79051383399209485</v>
      </c>
      <c r="I8">
        <v>1.5810276679841897</v>
      </c>
      <c r="J8">
        <v>2.3715415019762842</v>
      </c>
      <c r="K8">
        <v>1.9762845849802373</v>
      </c>
      <c r="L8">
        <v>7.5098814229249005</v>
      </c>
      <c r="M8">
        <v>6.3241106719367588</v>
      </c>
      <c r="N8">
        <v>6.3241106719367588</v>
      </c>
      <c r="O8">
        <v>8.3003952569169961</v>
      </c>
      <c r="P8">
        <v>4.7430830039525684</v>
      </c>
      <c r="Q8">
        <v>13.043478260869565</v>
      </c>
      <c r="R8">
        <v>30.434782608695656</v>
      </c>
      <c r="S8">
        <v>48.616600790513836</v>
      </c>
      <c r="T8">
        <v>67.984189723320156</v>
      </c>
      <c r="U8">
        <v>67.984189723320156</v>
      </c>
      <c r="V8">
        <v>67.984189723320156</v>
      </c>
      <c r="W8">
        <v>67.984189723320156</v>
      </c>
      <c r="Y8" t="s">
        <v>40</v>
      </c>
      <c r="Z8">
        <v>1.1494252873563218</v>
      </c>
    </row>
    <row r="9" spans="1:28" x14ac:dyDescent="0.25">
      <c r="A9">
        <v>8</v>
      </c>
      <c r="B9" t="s">
        <v>39</v>
      </c>
      <c r="C9">
        <v>1</v>
      </c>
      <c r="D9">
        <v>60.02</v>
      </c>
      <c r="E9">
        <v>81.34</v>
      </c>
      <c r="F9">
        <v>0</v>
      </c>
      <c r="G9">
        <v>0</v>
      </c>
      <c r="H9">
        <v>0</v>
      </c>
      <c r="I9">
        <v>0</v>
      </c>
      <c r="J9">
        <v>0</v>
      </c>
      <c r="K9">
        <v>1.5873015873015872</v>
      </c>
      <c r="L9">
        <v>0</v>
      </c>
      <c r="M9">
        <v>0</v>
      </c>
      <c r="N9">
        <v>0</v>
      </c>
      <c r="O9">
        <v>4.7619047619047619</v>
      </c>
      <c r="P9">
        <v>9.5238095238095237</v>
      </c>
      <c r="Q9">
        <v>12.698412698412698</v>
      </c>
      <c r="R9">
        <v>11.111111111111111</v>
      </c>
      <c r="S9">
        <v>20.634920634920633</v>
      </c>
      <c r="T9">
        <v>25.396825396825395</v>
      </c>
      <c r="U9">
        <v>46.031746031746032</v>
      </c>
      <c r="V9">
        <v>63.492063492063487</v>
      </c>
      <c r="W9">
        <v>71.428571428571431</v>
      </c>
      <c r="Y9" t="s">
        <v>40</v>
      </c>
      <c r="Z9">
        <v>1.5594541910331383</v>
      </c>
    </row>
    <row r="10" spans="1:28" x14ac:dyDescent="0.25">
      <c r="A10">
        <v>9</v>
      </c>
      <c r="B10" t="s">
        <v>40</v>
      </c>
      <c r="C10">
        <v>9</v>
      </c>
      <c r="D10">
        <v>11.47</v>
      </c>
      <c r="E10">
        <v>20.309999999999999</v>
      </c>
      <c r="F10">
        <v>0</v>
      </c>
      <c r="G10">
        <v>1.1235955056179776</v>
      </c>
      <c r="H10">
        <v>3.3707865168539324</v>
      </c>
      <c r="I10">
        <v>30.337078651685395</v>
      </c>
      <c r="J10">
        <v>43.820224719101127</v>
      </c>
      <c r="K10">
        <v>58.426966292134829</v>
      </c>
      <c r="L10">
        <v>71.910112359550567</v>
      </c>
      <c r="M10">
        <v>77.528089887640448</v>
      </c>
      <c r="N10">
        <v>73.033707865168537</v>
      </c>
      <c r="O10">
        <v>77.528089887640448</v>
      </c>
      <c r="P10">
        <v>77.528089887640448</v>
      </c>
      <c r="Q10">
        <v>77.528089887640448</v>
      </c>
      <c r="R10">
        <v>77.528089887640448</v>
      </c>
      <c r="S10">
        <v>77.528089887640448</v>
      </c>
      <c r="T10">
        <v>77.528089887640448</v>
      </c>
      <c r="U10">
        <v>77.528089887640448</v>
      </c>
      <c r="V10">
        <v>77.528089887640448</v>
      </c>
      <c r="W10">
        <v>77.528089887640448</v>
      </c>
      <c r="Y10" t="s">
        <v>40</v>
      </c>
      <c r="Z10">
        <v>8.3333333333333321</v>
      </c>
    </row>
    <row r="11" spans="1:28" x14ac:dyDescent="0.25">
      <c r="A11">
        <v>10</v>
      </c>
      <c r="B11" t="s">
        <v>40</v>
      </c>
      <c r="C11">
        <v>12</v>
      </c>
      <c r="D11">
        <v>13.29</v>
      </c>
      <c r="E11">
        <v>20.39</v>
      </c>
      <c r="F11">
        <v>0</v>
      </c>
      <c r="G11">
        <v>0</v>
      </c>
      <c r="H11">
        <v>1.7094017094017095</v>
      </c>
      <c r="I11">
        <v>2.5641025641025639</v>
      </c>
      <c r="J11">
        <v>9.4017094017094021</v>
      </c>
      <c r="K11">
        <v>8.5470085470085468</v>
      </c>
      <c r="L11">
        <v>31.623931623931622</v>
      </c>
      <c r="M11">
        <v>41.880341880341881</v>
      </c>
      <c r="N11">
        <v>55.555555555555557</v>
      </c>
      <c r="O11">
        <v>64.102564102564102</v>
      </c>
      <c r="P11">
        <v>66.666666666666657</v>
      </c>
      <c r="Q11">
        <v>66.666666666666657</v>
      </c>
      <c r="R11">
        <v>66.666666666666657</v>
      </c>
      <c r="S11">
        <v>66.666666666666657</v>
      </c>
      <c r="T11">
        <v>66.666666666666657</v>
      </c>
      <c r="U11">
        <v>66.666666666666657</v>
      </c>
      <c r="V11">
        <v>66.666666666666657</v>
      </c>
      <c r="W11">
        <v>66.666666666666657</v>
      </c>
      <c r="Y11" t="s">
        <v>40</v>
      </c>
      <c r="Z11">
        <v>1.6666666666666667</v>
      </c>
    </row>
    <row r="12" spans="1:28" x14ac:dyDescent="0.25">
      <c r="A12">
        <v>11</v>
      </c>
      <c r="B12" t="s">
        <v>38</v>
      </c>
      <c r="C12">
        <v>2</v>
      </c>
      <c r="D12">
        <v>14.15</v>
      </c>
      <c r="E12">
        <v>34.25</v>
      </c>
      <c r="F12">
        <v>0</v>
      </c>
      <c r="G12">
        <v>0</v>
      </c>
      <c r="H12">
        <v>1.1764705882352942</v>
      </c>
      <c r="I12">
        <v>1.1764705882352942</v>
      </c>
      <c r="J12">
        <v>7.0588235294117645</v>
      </c>
      <c r="K12">
        <v>4.7058823529411766</v>
      </c>
      <c r="L12">
        <v>10.588235294117647</v>
      </c>
      <c r="M12">
        <v>12.941176470588237</v>
      </c>
      <c r="N12">
        <v>24.705882352941178</v>
      </c>
      <c r="O12">
        <v>43.529411764705884</v>
      </c>
      <c r="P12">
        <v>52.941176470588239</v>
      </c>
      <c r="Q12">
        <v>57.647058823529406</v>
      </c>
      <c r="R12">
        <v>64.705882352941174</v>
      </c>
      <c r="S12">
        <v>64.705882352941174</v>
      </c>
      <c r="T12">
        <v>64.705882352941174</v>
      </c>
      <c r="U12">
        <v>64.705882352941174</v>
      </c>
      <c r="V12">
        <v>64.705882352941174</v>
      </c>
      <c r="W12">
        <v>64.705882352941174</v>
      </c>
      <c r="Y12" t="s">
        <v>38</v>
      </c>
      <c r="Z12">
        <v>3.1531531531531498</v>
      </c>
    </row>
    <row r="13" spans="1:28" x14ac:dyDescent="0.25">
      <c r="A13">
        <v>12</v>
      </c>
      <c r="B13" t="s">
        <v>38</v>
      </c>
      <c r="C13">
        <v>22</v>
      </c>
      <c r="D13">
        <v>5.37</v>
      </c>
      <c r="E13">
        <v>14.05</v>
      </c>
      <c r="F13">
        <v>2.4096385542168677</v>
      </c>
      <c r="G13">
        <v>0</v>
      </c>
      <c r="H13">
        <v>9.6385542168674707</v>
      </c>
      <c r="I13">
        <v>18.072289156626507</v>
      </c>
      <c r="J13">
        <v>30.120481927710845</v>
      </c>
      <c r="K13">
        <v>57.831325301204814</v>
      </c>
      <c r="L13">
        <v>73.493975903614455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>
        <v>100</v>
      </c>
      <c r="W13">
        <v>100</v>
      </c>
      <c r="Y13" t="s">
        <v>38</v>
      </c>
      <c r="Z13">
        <v>0.43668122270742354</v>
      </c>
    </row>
    <row r="14" spans="1:28" x14ac:dyDescent="0.25">
      <c r="A14">
        <v>13</v>
      </c>
      <c r="B14" t="s">
        <v>39</v>
      </c>
      <c r="C14">
        <v>33</v>
      </c>
      <c r="D14">
        <v>31.1</v>
      </c>
      <c r="E14">
        <v>41.22</v>
      </c>
      <c r="F14">
        <v>0</v>
      </c>
      <c r="G14">
        <v>0</v>
      </c>
      <c r="H14">
        <v>0</v>
      </c>
      <c r="I14">
        <v>0.3058103975535168</v>
      </c>
      <c r="J14">
        <v>0.3058103975535168</v>
      </c>
      <c r="K14">
        <v>0</v>
      </c>
      <c r="L14">
        <v>0.6116207951070336</v>
      </c>
      <c r="M14">
        <v>0.3058103975535168</v>
      </c>
      <c r="N14">
        <v>0.3058103975535168</v>
      </c>
      <c r="O14">
        <v>1.834862385321101</v>
      </c>
      <c r="P14">
        <v>0.91743119266055051</v>
      </c>
      <c r="Q14">
        <v>0.3058103975535168</v>
      </c>
      <c r="R14">
        <v>1.2232415902140672</v>
      </c>
      <c r="S14">
        <v>3.9755351681957185</v>
      </c>
      <c r="T14">
        <v>4.281345565749235</v>
      </c>
      <c r="U14">
        <v>4.8929663608562688</v>
      </c>
      <c r="V14">
        <v>7.3394495412844041</v>
      </c>
      <c r="W14">
        <v>9.1743119266055047</v>
      </c>
      <c r="Y14" t="s">
        <v>38</v>
      </c>
      <c r="Z14">
        <v>0.69930069930069927</v>
      </c>
    </row>
    <row r="15" spans="1:28" x14ac:dyDescent="0.25">
      <c r="A15">
        <v>14</v>
      </c>
      <c r="B15" t="s">
        <v>38</v>
      </c>
      <c r="C15">
        <v>12</v>
      </c>
      <c r="D15">
        <v>49.23</v>
      </c>
      <c r="E15">
        <v>55.19</v>
      </c>
      <c r="F15">
        <v>0</v>
      </c>
      <c r="G15">
        <v>0</v>
      </c>
      <c r="H15">
        <v>0</v>
      </c>
      <c r="I15">
        <v>0</v>
      </c>
      <c r="J15">
        <v>0.13280212483399734</v>
      </c>
      <c r="K15">
        <v>0.13280212483399734</v>
      </c>
      <c r="L15">
        <v>0.39840637450199201</v>
      </c>
      <c r="M15">
        <v>1.4608233731739706</v>
      </c>
      <c r="N15">
        <v>1.9920318725099602</v>
      </c>
      <c r="O15">
        <v>2.2576361221779551</v>
      </c>
      <c r="P15">
        <v>4.9136786188579018</v>
      </c>
      <c r="Q15">
        <v>5.7104913678618852</v>
      </c>
      <c r="R15">
        <v>10.092961487383798</v>
      </c>
      <c r="S15">
        <v>12.616201859229747</v>
      </c>
      <c r="T15">
        <v>21.646746347941566</v>
      </c>
      <c r="U15">
        <v>31.208499335989377</v>
      </c>
      <c r="V15">
        <v>33.864541832669318</v>
      </c>
      <c r="W15">
        <v>43.027888446215137</v>
      </c>
      <c r="Y15" t="s">
        <v>38</v>
      </c>
      <c r="Z15">
        <v>1.1764705882352942</v>
      </c>
    </row>
    <row r="16" spans="1:28" x14ac:dyDescent="0.25">
      <c r="A16">
        <v>15</v>
      </c>
      <c r="B16" t="s">
        <v>39</v>
      </c>
      <c r="C16">
        <v>4</v>
      </c>
      <c r="D16">
        <v>12.05</v>
      </c>
      <c r="E16">
        <v>77.17</v>
      </c>
      <c r="F16">
        <v>0</v>
      </c>
      <c r="G16">
        <v>0</v>
      </c>
      <c r="H16">
        <v>0</v>
      </c>
      <c r="I16">
        <v>0</v>
      </c>
      <c r="J16">
        <v>0</v>
      </c>
      <c r="K16">
        <v>0.32573289902280134</v>
      </c>
      <c r="L16">
        <v>0.32573289902280134</v>
      </c>
      <c r="M16">
        <v>0.32573289902280134</v>
      </c>
      <c r="N16">
        <v>0.97719869706840379</v>
      </c>
      <c r="O16">
        <v>0.32573289902280134</v>
      </c>
      <c r="P16">
        <v>1.3029315960912053</v>
      </c>
      <c r="Q16">
        <v>1.3029315960912053</v>
      </c>
      <c r="R16">
        <v>4.234527687296417</v>
      </c>
      <c r="S16">
        <v>6.8403908794788277</v>
      </c>
      <c r="T16">
        <v>8.4690553745928341</v>
      </c>
      <c r="U16">
        <v>9.7719869706840399</v>
      </c>
      <c r="V16">
        <v>14.332247557003258</v>
      </c>
      <c r="W16">
        <v>18.241042345276874</v>
      </c>
      <c r="Y16" t="s">
        <v>38</v>
      </c>
      <c r="Z16">
        <v>2.4096385542168677</v>
      </c>
    </row>
    <row r="17" spans="1:26" x14ac:dyDescent="0.25">
      <c r="A17">
        <v>16</v>
      </c>
      <c r="B17" t="s">
        <v>40</v>
      </c>
      <c r="C17">
        <v>22</v>
      </c>
      <c r="D17">
        <v>4.47</v>
      </c>
      <c r="E17">
        <v>26.35</v>
      </c>
      <c r="F17">
        <v>0.23419203747072601</v>
      </c>
      <c r="G17">
        <v>0</v>
      </c>
      <c r="H17">
        <v>0.46838407494145201</v>
      </c>
      <c r="I17">
        <v>2.1077283372365341</v>
      </c>
      <c r="J17">
        <v>2.5761124121779861</v>
      </c>
      <c r="K17">
        <v>3.9812646370023423</v>
      </c>
      <c r="L17">
        <v>6.557377049180328</v>
      </c>
      <c r="M17">
        <v>8.8992974238875888</v>
      </c>
      <c r="N17">
        <v>13.817330210772832</v>
      </c>
      <c r="O17">
        <v>17.798594847775178</v>
      </c>
      <c r="P17">
        <v>23.887587822014051</v>
      </c>
      <c r="Q17">
        <v>43.325526932084308</v>
      </c>
      <c r="R17">
        <v>56.908665105386412</v>
      </c>
      <c r="S17">
        <v>29.274004683840747</v>
      </c>
      <c r="T17">
        <v>29.274004683840747</v>
      </c>
      <c r="U17">
        <v>29.274004683840747</v>
      </c>
      <c r="V17">
        <v>29.274004683840747</v>
      </c>
      <c r="W17">
        <v>29.274004683840747</v>
      </c>
      <c r="Y17" t="s">
        <v>38</v>
      </c>
      <c r="Z17">
        <v>0.13280212483399734</v>
      </c>
    </row>
    <row r="18" spans="1:26" x14ac:dyDescent="0.25">
      <c r="A18">
        <v>17</v>
      </c>
      <c r="B18" t="s">
        <v>40</v>
      </c>
      <c r="C18">
        <v>0</v>
      </c>
      <c r="D18">
        <v>14.28</v>
      </c>
      <c r="E18">
        <v>41.14</v>
      </c>
      <c r="F18">
        <v>0</v>
      </c>
      <c r="G18">
        <v>0</v>
      </c>
      <c r="H18">
        <v>0</v>
      </c>
      <c r="I18">
        <v>0</v>
      </c>
      <c r="J18">
        <v>0</v>
      </c>
      <c r="K18">
        <v>1.1111111111111112</v>
      </c>
      <c r="L18">
        <v>5.5555555555555554</v>
      </c>
      <c r="M18">
        <v>6.666666666666667</v>
      </c>
      <c r="N18">
        <v>25.555555555555554</v>
      </c>
      <c r="O18">
        <v>35.555555555555557</v>
      </c>
      <c r="P18">
        <v>41.111111111111107</v>
      </c>
      <c r="Q18">
        <v>72.222222222222214</v>
      </c>
      <c r="R18">
        <v>63.333333333333329</v>
      </c>
      <c r="S18">
        <v>68.888888888888886</v>
      </c>
      <c r="T18">
        <v>68.888888888888886</v>
      </c>
      <c r="U18">
        <v>68.888888888888886</v>
      </c>
      <c r="V18">
        <v>68.888888888888886</v>
      </c>
      <c r="W18">
        <v>68.888888888888886</v>
      </c>
      <c r="Y18" t="s">
        <v>38</v>
      </c>
      <c r="Z18">
        <v>0.79365079365079361</v>
      </c>
    </row>
    <row r="19" spans="1:26" x14ac:dyDescent="0.25">
      <c r="A19">
        <v>18</v>
      </c>
      <c r="B19" t="s">
        <v>40</v>
      </c>
      <c r="C19">
        <v>4</v>
      </c>
      <c r="D19">
        <v>10.26</v>
      </c>
      <c r="E19">
        <v>22.15</v>
      </c>
      <c r="F19">
        <v>0</v>
      </c>
      <c r="G19">
        <v>2.6143790849673203</v>
      </c>
      <c r="H19">
        <v>5.8823529411764701</v>
      </c>
      <c r="I19">
        <v>11.111111111111111</v>
      </c>
      <c r="J19">
        <v>12.745098039215685</v>
      </c>
      <c r="K19">
        <v>18.627450980392158</v>
      </c>
      <c r="L19">
        <v>33.006535947712415</v>
      </c>
      <c r="M19">
        <v>38.562091503267979</v>
      </c>
      <c r="N19">
        <v>66.993464052287578</v>
      </c>
      <c r="O19">
        <v>66.993464052287578</v>
      </c>
      <c r="P19">
        <v>66.993464052287578</v>
      </c>
      <c r="Q19">
        <v>66.993464052287578</v>
      </c>
      <c r="R19">
        <v>66.993464052287578</v>
      </c>
      <c r="S19">
        <v>66.993464052287578</v>
      </c>
      <c r="T19">
        <v>66.993464052287578</v>
      </c>
      <c r="U19">
        <v>66.993464052287578</v>
      </c>
      <c r="V19">
        <v>66.993464052287578</v>
      </c>
      <c r="W19">
        <v>66.993464052287578</v>
      </c>
      <c r="Y19" t="s">
        <v>38</v>
      </c>
      <c r="Z19">
        <v>1.2</v>
      </c>
    </row>
    <row r="20" spans="1:26" x14ac:dyDescent="0.25">
      <c r="A20">
        <v>19</v>
      </c>
      <c r="B20" t="s">
        <v>39</v>
      </c>
      <c r="C20">
        <v>0</v>
      </c>
      <c r="D20">
        <v>27.5</v>
      </c>
      <c r="E20">
        <v>50.08</v>
      </c>
      <c r="F20">
        <v>0</v>
      </c>
      <c r="G20">
        <v>0</v>
      </c>
      <c r="H20">
        <v>1.8518518518518516</v>
      </c>
      <c r="I20">
        <v>0.92592592592592582</v>
      </c>
      <c r="J20">
        <v>0.92592592592592582</v>
      </c>
      <c r="K20">
        <v>4.6296296296296298</v>
      </c>
      <c r="L20">
        <v>0.92592592592592582</v>
      </c>
      <c r="M20">
        <v>9.2592592592592595</v>
      </c>
      <c r="N20">
        <v>6.481481481481481</v>
      </c>
      <c r="O20">
        <v>12.962962962962962</v>
      </c>
      <c r="P20">
        <v>16.666666666666664</v>
      </c>
      <c r="Q20">
        <v>19.444444444444446</v>
      </c>
      <c r="R20">
        <v>34.25925925925926</v>
      </c>
      <c r="S20">
        <v>38.888888888888893</v>
      </c>
      <c r="T20">
        <v>67.592592592592595</v>
      </c>
      <c r="U20">
        <v>75</v>
      </c>
      <c r="V20">
        <v>75</v>
      </c>
      <c r="W20">
        <v>75</v>
      </c>
      <c r="Y20" t="s">
        <v>38</v>
      </c>
      <c r="Z20">
        <v>1.2820512820512819</v>
      </c>
    </row>
    <row r="21" spans="1:26" x14ac:dyDescent="0.25">
      <c r="A21">
        <v>20</v>
      </c>
      <c r="B21" t="s">
        <v>40</v>
      </c>
      <c r="C21">
        <v>6</v>
      </c>
      <c r="D21">
        <v>9.4</v>
      </c>
      <c r="E21">
        <v>22.42</v>
      </c>
      <c r="F21">
        <v>1.1494252873563218</v>
      </c>
      <c r="G21">
        <v>0</v>
      </c>
      <c r="H21">
        <v>0</v>
      </c>
      <c r="I21">
        <v>1.1494252873563218</v>
      </c>
      <c r="J21">
        <v>5.7471264367816088</v>
      </c>
      <c r="K21">
        <v>7.4712643678160928</v>
      </c>
      <c r="L21">
        <v>10.344827586206897</v>
      </c>
      <c r="M21">
        <v>28.735632183908045</v>
      </c>
      <c r="N21">
        <v>33.90804597701149</v>
      </c>
      <c r="O21">
        <v>52.298850574712638</v>
      </c>
      <c r="P21">
        <v>66.091954022988503</v>
      </c>
      <c r="Q21">
        <v>70.114942528735639</v>
      </c>
      <c r="R21">
        <v>70.114942528735639</v>
      </c>
      <c r="S21">
        <v>70.114942528735639</v>
      </c>
      <c r="T21">
        <v>70.114942528735639</v>
      </c>
      <c r="U21">
        <v>70.114942528735639</v>
      </c>
      <c r="V21">
        <v>70.114942528735639</v>
      </c>
      <c r="W21">
        <v>70.114942528735639</v>
      </c>
      <c r="Y21" t="s">
        <v>38</v>
      </c>
      <c r="Z21">
        <v>2.3529411764705883</v>
      </c>
    </row>
    <row r="22" spans="1:26" x14ac:dyDescent="0.25">
      <c r="A22">
        <v>21</v>
      </c>
      <c r="B22" t="s">
        <v>38</v>
      </c>
      <c r="C22">
        <v>30</v>
      </c>
      <c r="D22">
        <v>6.59</v>
      </c>
      <c r="E22">
        <v>14.03</v>
      </c>
      <c r="F22">
        <v>0.79365079365079361</v>
      </c>
      <c r="G22">
        <v>1.5873015873015872</v>
      </c>
      <c r="H22">
        <v>13.492063492063492</v>
      </c>
      <c r="I22">
        <v>16.666666666666664</v>
      </c>
      <c r="J22">
        <v>22.222222222222221</v>
      </c>
      <c r="K22">
        <v>36.507936507936506</v>
      </c>
      <c r="L22">
        <v>44.444444444444443</v>
      </c>
      <c r="M22">
        <v>60.317460317460316</v>
      </c>
      <c r="N22">
        <v>60.317460317460316</v>
      </c>
      <c r="O22">
        <v>60.317460317460316</v>
      </c>
      <c r="P22">
        <v>60.317460317460316</v>
      </c>
      <c r="Q22">
        <v>60.317460317460316</v>
      </c>
      <c r="R22">
        <v>60.317460317460316</v>
      </c>
      <c r="S22">
        <v>60.317460317460316</v>
      </c>
      <c r="T22">
        <v>60.317460317460316</v>
      </c>
      <c r="U22">
        <v>60.317460317460316</v>
      </c>
      <c r="V22">
        <v>60.317460317460316</v>
      </c>
      <c r="W22">
        <v>60.317460317460316</v>
      </c>
      <c r="Y22" t="s">
        <v>39</v>
      </c>
      <c r="Z22">
        <v>0.58139534883720934</v>
      </c>
    </row>
    <row r="23" spans="1:26" x14ac:dyDescent="0.25">
      <c r="A23">
        <v>22</v>
      </c>
      <c r="B23" t="s">
        <v>38</v>
      </c>
      <c r="C23">
        <v>2</v>
      </c>
      <c r="D23">
        <v>12.12</v>
      </c>
      <c r="E23">
        <v>17.32</v>
      </c>
      <c r="F23">
        <v>0</v>
      </c>
      <c r="G23">
        <v>1.2</v>
      </c>
      <c r="H23">
        <v>1.2</v>
      </c>
      <c r="I23">
        <v>7.1999999999999993</v>
      </c>
      <c r="J23">
        <v>10.4</v>
      </c>
      <c r="K23">
        <v>9.6</v>
      </c>
      <c r="L23">
        <v>24.4</v>
      </c>
      <c r="M23">
        <v>32.800000000000004</v>
      </c>
      <c r="N23">
        <v>41.6</v>
      </c>
      <c r="O23">
        <v>41.6</v>
      </c>
      <c r="P23">
        <v>41.6</v>
      </c>
      <c r="Q23">
        <v>41.6</v>
      </c>
      <c r="R23">
        <v>41.6</v>
      </c>
      <c r="S23">
        <v>41.6</v>
      </c>
      <c r="T23">
        <v>41.6</v>
      </c>
      <c r="U23">
        <v>41.6</v>
      </c>
      <c r="V23">
        <v>41.6</v>
      </c>
      <c r="W23">
        <v>41.6</v>
      </c>
      <c r="Y23" t="s">
        <v>39</v>
      </c>
      <c r="Z23">
        <v>0.51813471502590702</v>
      </c>
    </row>
    <row r="24" spans="1:26" x14ac:dyDescent="0.25">
      <c r="A24">
        <v>23</v>
      </c>
      <c r="B24" t="s">
        <v>39</v>
      </c>
      <c r="C24">
        <v>3</v>
      </c>
      <c r="D24">
        <v>34.020000000000003</v>
      </c>
      <c r="E24">
        <v>55.4</v>
      </c>
      <c r="F24">
        <v>0</v>
      </c>
      <c r="G24">
        <v>0</v>
      </c>
      <c r="H24">
        <v>0</v>
      </c>
      <c r="I24">
        <v>0</v>
      </c>
      <c r="J24">
        <v>1.3071895424836601</v>
      </c>
      <c r="K24">
        <v>0</v>
      </c>
      <c r="L24">
        <v>0</v>
      </c>
      <c r="M24">
        <v>0</v>
      </c>
      <c r="N24">
        <v>0</v>
      </c>
      <c r="O24">
        <v>3.2679738562091507</v>
      </c>
      <c r="P24">
        <v>0.65359477124183007</v>
      </c>
      <c r="Q24">
        <v>3.9215686274509802</v>
      </c>
      <c r="R24">
        <v>6.5359477124183014</v>
      </c>
      <c r="S24">
        <v>13.071895424836603</v>
      </c>
      <c r="T24">
        <v>20.261437908496731</v>
      </c>
      <c r="U24">
        <v>33.333333333333329</v>
      </c>
      <c r="V24">
        <v>50.980392156862742</v>
      </c>
      <c r="W24">
        <v>73.856209150326805</v>
      </c>
      <c r="Y24" t="s">
        <v>39</v>
      </c>
      <c r="Z24">
        <v>0.57471264367816088</v>
      </c>
    </row>
    <row r="25" spans="1:26" x14ac:dyDescent="0.25">
      <c r="A25">
        <v>24</v>
      </c>
      <c r="B25" t="s">
        <v>40</v>
      </c>
      <c r="C25">
        <v>0</v>
      </c>
      <c r="D25">
        <v>11.22</v>
      </c>
      <c r="E25">
        <v>108.31</v>
      </c>
      <c r="F25">
        <v>0</v>
      </c>
      <c r="G25">
        <v>0.58479532163742687</v>
      </c>
      <c r="H25">
        <v>0.58479532163742687</v>
      </c>
      <c r="I25">
        <v>0.97465886939571145</v>
      </c>
      <c r="J25">
        <v>0.77972709551656916</v>
      </c>
      <c r="K25">
        <v>0.58479532163742687</v>
      </c>
      <c r="L25">
        <v>0.19493177387914229</v>
      </c>
      <c r="M25">
        <v>0.97465886939571145</v>
      </c>
      <c r="N25">
        <v>1.364522417153996</v>
      </c>
      <c r="O25">
        <v>0.97465886939571145</v>
      </c>
      <c r="P25">
        <v>1.5594541910331383</v>
      </c>
      <c r="Q25">
        <v>1.7543859649122806</v>
      </c>
      <c r="R25">
        <v>2.7290448343079921</v>
      </c>
      <c r="S25">
        <v>2.3391812865497075</v>
      </c>
      <c r="T25">
        <v>3.5087719298245612</v>
      </c>
      <c r="U25">
        <v>4.0935672514619883</v>
      </c>
      <c r="V25">
        <v>6.0428849902534107</v>
      </c>
      <c r="W25">
        <v>8.5769980506822598</v>
      </c>
      <c r="Y25" t="s">
        <v>39</v>
      </c>
      <c r="Z25">
        <v>1.5873015873015872</v>
      </c>
    </row>
    <row r="26" spans="1:26" x14ac:dyDescent="0.25">
      <c r="A26">
        <v>25</v>
      </c>
      <c r="B26" t="s">
        <v>38</v>
      </c>
      <c r="C26">
        <v>8</v>
      </c>
      <c r="D26">
        <v>5.3</v>
      </c>
      <c r="E26">
        <v>19.43</v>
      </c>
      <c r="F26">
        <v>0</v>
      </c>
      <c r="G26">
        <v>1.2820512820512819</v>
      </c>
      <c r="H26">
        <v>0.64102564102564097</v>
      </c>
      <c r="I26">
        <v>10.897435897435898</v>
      </c>
      <c r="J26">
        <v>5.7692307692307692</v>
      </c>
      <c r="K26">
        <v>6.4102564102564097</v>
      </c>
      <c r="L26">
        <v>14.743589743589745</v>
      </c>
      <c r="M26">
        <v>28.846153846153843</v>
      </c>
      <c r="N26">
        <v>52.564102564102569</v>
      </c>
      <c r="O26">
        <v>54.487179487179482</v>
      </c>
      <c r="P26">
        <v>62.820512820512818</v>
      </c>
      <c r="Q26">
        <v>85.256410256410248</v>
      </c>
      <c r="R26">
        <v>76.923076923076934</v>
      </c>
      <c r="S26">
        <v>85.256410256410248</v>
      </c>
      <c r="T26">
        <v>85.897435897435898</v>
      </c>
      <c r="U26">
        <v>85.897435897435898</v>
      </c>
      <c r="V26">
        <v>85.897435897435898</v>
      </c>
      <c r="W26">
        <v>85.897435897435898</v>
      </c>
      <c r="Y26" t="s">
        <v>39</v>
      </c>
      <c r="Z26">
        <v>0.3058103975535168</v>
      </c>
    </row>
    <row r="27" spans="1:26" x14ac:dyDescent="0.25">
      <c r="A27">
        <v>26</v>
      </c>
      <c r="B27" t="s">
        <v>39</v>
      </c>
      <c r="C27">
        <v>0</v>
      </c>
      <c r="D27">
        <v>37.270000000000003</v>
      </c>
      <c r="E27">
        <v>46.3</v>
      </c>
      <c r="F27">
        <v>0</v>
      </c>
      <c r="G27">
        <v>0</v>
      </c>
      <c r="H27">
        <v>0</v>
      </c>
      <c r="I27">
        <v>0.69444444444444442</v>
      </c>
      <c r="J27">
        <v>0.69444444444444442</v>
      </c>
      <c r="K27">
        <v>0</v>
      </c>
      <c r="L27">
        <v>0.69444444444444442</v>
      </c>
      <c r="M27">
        <v>0</v>
      </c>
      <c r="N27">
        <v>0</v>
      </c>
      <c r="O27">
        <v>0.69444444444444442</v>
      </c>
      <c r="P27">
        <v>0</v>
      </c>
      <c r="Q27">
        <v>0</v>
      </c>
      <c r="R27">
        <v>0</v>
      </c>
      <c r="S27">
        <v>0</v>
      </c>
      <c r="T27">
        <v>0.69444444444444442</v>
      </c>
      <c r="U27">
        <v>2.083333333333333</v>
      </c>
      <c r="V27">
        <v>5.5555555555555554</v>
      </c>
      <c r="W27">
        <v>3.4722222222222223</v>
      </c>
      <c r="Y27" t="s">
        <v>39</v>
      </c>
      <c r="Z27">
        <v>0.32573289902280134</v>
      </c>
    </row>
    <row r="28" spans="1:26" x14ac:dyDescent="0.25">
      <c r="A28">
        <v>27</v>
      </c>
      <c r="B28" t="s">
        <v>39</v>
      </c>
      <c r="C28">
        <v>4</v>
      </c>
      <c r="D28">
        <v>37.54</v>
      </c>
      <c r="E28">
        <v>58.3</v>
      </c>
      <c r="F28">
        <v>0</v>
      </c>
      <c r="G28">
        <v>0</v>
      </c>
      <c r="H28">
        <v>0</v>
      </c>
      <c r="I28">
        <v>0.6578947368421052</v>
      </c>
      <c r="J28">
        <v>1.3157894736842104</v>
      </c>
      <c r="K28">
        <v>0</v>
      </c>
      <c r="L28">
        <v>1.3157894736842104</v>
      </c>
      <c r="M28">
        <v>3.2894736842105261</v>
      </c>
      <c r="N28">
        <v>2.6315789473684208</v>
      </c>
      <c r="O28">
        <v>7.2368421052631584</v>
      </c>
      <c r="P28">
        <v>15.131578947368421</v>
      </c>
      <c r="Q28">
        <v>23.684210526315788</v>
      </c>
      <c r="R28">
        <v>36.84210526315789</v>
      </c>
      <c r="S28">
        <v>36.84210526315789</v>
      </c>
      <c r="T28">
        <v>45.394736842105267</v>
      </c>
      <c r="U28">
        <v>69.73684210526315</v>
      </c>
      <c r="V28">
        <v>73.68421052631578</v>
      </c>
      <c r="W28">
        <v>73.68421052631578</v>
      </c>
      <c r="Y28" t="s">
        <v>39</v>
      </c>
      <c r="Z28">
        <v>0.92592592592592582</v>
      </c>
    </row>
    <row r="29" spans="1:26" x14ac:dyDescent="0.25">
      <c r="A29">
        <v>28</v>
      </c>
      <c r="B29" t="s">
        <v>40</v>
      </c>
      <c r="C29">
        <v>1</v>
      </c>
      <c r="D29">
        <v>18</v>
      </c>
      <c r="E29">
        <v>36.4</v>
      </c>
      <c r="F29">
        <v>0</v>
      </c>
      <c r="G29">
        <v>0.83333333333333337</v>
      </c>
      <c r="H29">
        <v>3.3333333333333335</v>
      </c>
      <c r="I29">
        <v>8.3333333333333321</v>
      </c>
      <c r="J29">
        <v>5.833333333333333</v>
      </c>
      <c r="K29">
        <v>11.666666666666666</v>
      </c>
      <c r="L29">
        <v>21.666666666666668</v>
      </c>
      <c r="M29">
        <v>35</v>
      </c>
      <c r="N29">
        <v>65.833333333333329</v>
      </c>
      <c r="O29">
        <v>65.833333333333329</v>
      </c>
      <c r="P29">
        <v>75</v>
      </c>
      <c r="Q29">
        <v>80.833333333333329</v>
      </c>
      <c r="R29">
        <v>72.5</v>
      </c>
      <c r="S29">
        <v>80.833333333333329</v>
      </c>
      <c r="T29">
        <v>80.833333333333329</v>
      </c>
      <c r="U29">
        <v>80.833333333333329</v>
      </c>
      <c r="V29">
        <v>80.833333333333329</v>
      </c>
      <c r="W29">
        <v>80.833333333333329</v>
      </c>
      <c r="Y29" t="s">
        <v>39</v>
      </c>
      <c r="Z29">
        <v>1.3071895424836601</v>
      </c>
    </row>
    <row r="30" spans="1:26" x14ac:dyDescent="0.25">
      <c r="A30">
        <v>29</v>
      </c>
      <c r="B30" t="s">
        <v>38</v>
      </c>
      <c r="C30">
        <v>1</v>
      </c>
      <c r="D30">
        <v>4.5</v>
      </c>
      <c r="E30">
        <v>11.28</v>
      </c>
      <c r="F30">
        <v>2.3529411764705883</v>
      </c>
      <c r="G30">
        <v>2.3529411764705883</v>
      </c>
      <c r="H30">
        <v>4.7058823529411766</v>
      </c>
      <c r="I30">
        <v>9.4117647058823533</v>
      </c>
      <c r="J30">
        <v>9.4117647058823533</v>
      </c>
      <c r="K30">
        <v>11.76470588235294</v>
      </c>
      <c r="L30">
        <v>23.52941176470588</v>
      </c>
      <c r="M30">
        <v>22.352941176470591</v>
      </c>
      <c r="N30">
        <v>37.647058823529413</v>
      </c>
      <c r="O30">
        <v>42.352941176470587</v>
      </c>
      <c r="P30">
        <v>51.764705882352949</v>
      </c>
      <c r="Q30">
        <v>52.941176470588239</v>
      </c>
      <c r="R30">
        <v>69.411764705882348</v>
      </c>
      <c r="S30">
        <v>76.470588235294116</v>
      </c>
      <c r="T30">
        <v>78.82352941176471</v>
      </c>
      <c r="U30">
        <v>78.82352941176471</v>
      </c>
      <c r="V30">
        <v>78.82352941176471</v>
      </c>
      <c r="W30">
        <v>78.82352941176471</v>
      </c>
      <c r="Y30" t="s">
        <v>39</v>
      </c>
      <c r="Z30">
        <v>0.69444444444444442</v>
      </c>
    </row>
    <row r="31" spans="1:26" x14ac:dyDescent="0.25">
      <c r="A31">
        <v>30</v>
      </c>
      <c r="B31" t="s">
        <v>40</v>
      </c>
      <c r="C31">
        <v>2</v>
      </c>
      <c r="D31">
        <v>17.22</v>
      </c>
      <c r="E31">
        <v>28.55</v>
      </c>
      <c r="F31">
        <v>0</v>
      </c>
      <c r="G31">
        <v>0.55555555555555558</v>
      </c>
      <c r="H31">
        <v>1.6666666666666667</v>
      </c>
      <c r="I31">
        <v>1.6666666666666667</v>
      </c>
      <c r="J31">
        <v>2.2222222222222223</v>
      </c>
      <c r="K31">
        <v>6.666666666666667</v>
      </c>
      <c r="L31">
        <v>7.2222222222222214</v>
      </c>
      <c r="M31">
        <v>12.222222222222221</v>
      </c>
      <c r="N31">
        <v>17.222222222222221</v>
      </c>
      <c r="O31">
        <v>29.444444444444446</v>
      </c>
      <c r="P31">
        <v>38.888888888888893</v>
      </c>
      <c r="Q31">
        <v>48.888888888888886</v>
      </c>
      <c r="R31">
        <v>87.222222222222229</v>
      </c>
      <c r="S31">
        <v>87.222222222222229</v>
      </c>
      <c r="T31">
        <v>87.222222222222229</v>
      </c>
      <c r="U31">
        <v>87.222222222222229</v>
      </c>
      <c r="V31">
        <v>87.222222222222229</v>
      </c>
      <c r="W31">
        <v>87.222222222222229</v>
      </c>
      <c r="Y31" t="s">
        <v>39</v>
      </c>
      <c r="Z31">
        <v>1.3157894736842104</v>
      </c>
    </row>
    <row r="33" spans="1:25" x14ac:dyDescent="0.25">
      <c r="C33" t="s">
        <v>288</v>
      </c>
    </row>
    <row r="35" spans="1:25" x14ac:dyDescent="0.25">
      <c r="A35" t="s">
        <v>0</v>
      </c>
      <c r="B35" t="s">
        <v>37</v>
      </c>
      <c r="C35" t="s">
        <v>43</v>
      </c>
      <c r="D35" t="s">
        <v>44</v>
      </c>
      <c r="E35" t="s">
        <v>45</v>
      </c>
      <c r="F35" t="s">
        <v>46</v>
      </c>
      <c r="G35" t="s">
        <v>47</v>
      </c>
      <c r="H35" t="s">
        <v>48</v>
      </c>
      <c r="I35" t="s">
        <v>49</v>
      </c>
      <c r="J35" t="s">
        <v>50</v>
      </c>
      <c r="K35" t="s">
        <v>51</v>
      </c>
      <c r="L35" t="s">
        <v>52</v>
      </c>
      <c r="M35" t="s">
        <v>53</v>
      </c>
      <c r="N35" t="s">
        <v>54</v>
      </c>
      <c r="O35" t="s">
        <v>55</v>
      </c>
      <c r="P35" t="s">
        <v>56</v>
      </c>
      <c r="Q35" t="s">
        <v>57</v>
      </c>
      <c r="R35" t="s">
        <v>58</v>
      </c>
      <c r="S35" t="s">
        <v>59</v>
      </c>
      <c r="T35" t="s">
        <v>60</v>
      </c>
      <c r="U35" t="s">
        <v>284</v>
      </c>
      <c r="W35" t="s">
        <v>289</v>
      </c>
      <c r="X35" t="s">
        <v>37</v>
      </c>
      <c r="Y35" t="s">
        <v>286</v>
      </c>
    </row>
    <row r="36" spans="1:25" x14ac:dyDescent="0.25">
      <c r="A36">
        <v>1</v>
      </c>
      <c r="B36" t="s">
        <v>39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.75187969924812026</v>
      </c>
      <c r="N36">
        <v>1.5037593984962405</v>
      </c>
      <c r="O36">
        <v>2.2556390977443606</v>
      </c>
      <c r="P36">
        <v>5.2631578947368416</v>
      </c>
      <c r="Q36">
        <v>3.7593984962406015</v>
      </c>
      <c r="R36">
        <v>6.0150375939849621</v>
      </c>
      <c r="S36">
        <v>11.278195488721805</v>
      </c>
      <c r="T36">
        <v>12.030075187969924</v>
      </c>
      <c r="U36">
        <v>113.25</v>
      </c>
      <c r="W36">
        <v>3.0487804878048781</v>
      </c>
      <c r="X36" t="s">
        <v>40</v>
      </c>
      <c r="Y36">
        <f>(AVERAGE(W36:W45))</f>
        <v>2.7501416022817757</v>
      </c>
    </row>
    <row r="37" spans="1:25" x14ac:dyDescent="0.25">
      <c r="A37">
        <v>2</v>
      </c>
      <c r="B37" t="s">
        <v>39</v>
      </c>
      <c r="C37">
        <v>0</v>
      </c>
      <c r="D37">
        <v>0</v>
      </c>
      <c r="E37">
        <v>0</v>
      </c>
      <c r="F37">
        <v>0</v>
      </c>
      <c r="G37">
        <v>0</v>
      </c>
      <c r="H37">
        <v>0.73529411764705876</v>
      </c>
      <c r="I37">
        <v>0</v>
      </c>
      <c r="J37">
        <v>2.2058823529411766</v>
      </c>
      <c r="K37">
        <v>2.2058823529411766</v>
      </c>
      <c r="L37">
        <v>2.9411764705882351</v>
      </c>
      <c r="M37">
        <v>7.3529411764705888</v>
      </c>
      <c r="N37">
        <v>2.9411764705882351</v>
      </c>
      <c r="O37">
        <v>5.1470588235294112</v>
      </c>
      <c r="P37">
        <v>6.6176470588235299</v>
      </c>
      <c r="Q37">
        <v>10.294117647058822</v>
      </c>
      <c r="R37">
        <v>13.970588235294118</v>
      </c>
      <c r="S37">
        <v>22.794117647058822</v>
      </c>
      <c r="T37">
        <v>25</v>
      </c>
      <c r="U37">
        <v>51.15</v>
      </c>
      <c r="W37">
        <v>1.4925373134328357</v>
      </c>
      <c r="X37" t="s">
        <v>40</v>
      </c>
      <c r="Y37">
        <f>AVERAGE(W46:W55)</f>
        <v>2.1648070656233696</v>
      </c>
    </row>
    <row r="38" spans="1:25" x14ac:dyDescent="0.25">
      <c r="A38">
        <v>3</v>
      </c>
      <c r="B38" t="s">
        <v>39</v>
      </c>
      <c r="C38">
        <v>0</v>
      </c>
      <c r="D38">
        <v>0</v>
      </c>
      <c r="E38">
        <v>0</v>
      </c>
      <c r="F38">
        <v>1.0416666666666665</v>
      </c>
      <c r="G38">
        <v>2.083333333333333</v>
      </c>
      <c r="H38">
        <v>6.25</v>
      </c>
      <c r="I38">
        <v>10.416666666666668</v>
      </c>
      <c r="J38">
        <v>15.625</v>
      </c>
      <c r="K38">
        <v>17.708333333333336</v>
      </c>
      <c r="L38">
        <v>27.083333333333332</v>
      </c>
      <c r="M38">
        <v>28.125</v>
      </c>
      <c r="N38">
        <v>42.708333333333329</v>
      </c>
      <c r="O38">
        <v>51.041666666666664</v>
      </c>
      <c r="P38">
        <v>60.416666666666664</v>
      </c>
      <c r="Q38">
        <v>63.541666666666664</v>
      </c>
      <c r="R38">
        <v>63.541666666666664</v>
      </c>
      <c r="S38">
        <v>63.541666666666664</v>
      </c>
      <c r="T38">
        <v>63.541666666666664</v>
      </c>
      <c r="U38">
        <v>37.200000000000003</v>
      </c>
      <c r="W38">
        <v>0</v>
      </c>
      <c r="X38" t="s">
        <v>40</v>
      </c>
      <c r="Y38">
        <f>AVERAGE(W56:W65)</f>
        <v>1.1836620803614579</v>
      </c>
    </row>
    <row r="39" spans="1:25" ht="15.75" thickBot="1" x14ac:dyDescent="0.3">
      <c r="A39">
        <v>4</v>
      </c>
      <c r="B39" t="s">
        <v>38</v>
      </c>
      <c r="C39">
        <v>0</v>
      </c>
      <c r="D39">
        <v>5.7377049180327866</v>
      </c>
      <c r="E39">
        <v>10.655737704918032</v>
      </c>
      <c r="F39">
        <v>16.393442622950818</v>
      </c>
      <c r="G39">
        <v>33.606557377049178</v>
      </c>
      <c r="H39">
        <v>44.26229508196721</v>
      </c>
      <c r="I39">
        <v>56.557377049180324</v>
      </c>
      <c r="J39">
        <v>66.393442622950815</v>
      </c>
      <c r="K39">
        <v>63.114754098360656</v>
      </c>
      <c r="L39">
        <v>66.393442622950815</v>
      </c>
      <c r="M39">
        <v>66.393442622950815</v>
      </c>
      <c r="N39">
        <v>66.393442622950815</v>
      </c>
      <c r="O39">
        <v>66.393442622950815</v>
      </c>
      <c r="P39">
        <v>66.393442622950815</v>
      </c>
      <c r="Q39">
        <v>66.393442622950815</v>
      </c>
      <c r="R39">
        <v>66.393442622950815</v>
      </c>
      <c r="S39">
        <v>66.393442622950815</v>
      </c>
      <c r="T39">
        <v>66.393442622950815</v>
      </c>
      <c r="U39">
        <v>15.27</v>
      </c>
      <c r="W39">
        <v>0.77519379844961245</v>
      </c>
      <c r="X39" t="s">
        <v>40</v>
      </c>
      <c r="Y39" t="s">
        <v>299</v>
      </c>
    </row>
    <row r="40" spans="1:25" ht="15.75" thickTop="1" x14ac:dyDescent="0.25">
      <c r="A40">
        <v>5</v>
      </c>
      <c r="B40" t="s">
        <v>38</v>
      </c>
      <c r="C40">
        <v>0.63694267515923575</v>
      </c>
      <c r="D40">
        <v>0.63694267515923575</v>
      </c>
      <c r="E40">
        <v>1.910828025477707</v>
      </c>
      <c r="F40">
        <v>3.1847133757961785</v>
      </c>
      <c r="G40">
        <v>8.2802547770700627</v>
      </c>
      <c r="H40">
        <v>12.101910828025478</v>
      </c>
      <c r="I40">
        <v>20.382165605095544</v>
      </c>
      <c r="J40">
        <v>28.662420382165603</v>
      </c>
      <c r="K40">
        <v>36.30573248407643</v>
      </c>
      <c r="L40">
        <v>41.401273885350321</v>
      </c>
      <c r="M40">
        <v>45.222929936305732</v>
      </c>
      <c r="N40">
        <v>56.687898089171973</v>
      </c>
      <c r="O40">
        <v>56.687898089171973</v>
      </c>
      <c r="P40">
        <v>56.687898089171973</v>
      </c>
      <c r="Q40">
        <v>56.687898089171973</v>
      </c>
      <c r="R40">
        <v>56.687898089171973</v>
      </c>
      <c r="S40">
        <v>56.687898089171973</v>
      </c>
      <c r="T40">
        <v>56.687898089171973</v>
      </c>
      <c r="U40">
        <v>15.35</v>
      </c>
      <c r="W40">
        <v>0</v>
      </c>
      <c r="X40" t="s">
        <v>40</v>
      </c>
      <c r="Y40" s="6">
        <v>0.28199999999999997</v>
      </c>
    </row>
    <row r="41" spans="1:25" x14ac:dyDescent="0.25">
      <c r="A41">
        <v>6</v>
      </c>
      <c r="B41" t="s">
        <v>38</v>
      </c>
      <c r="C41">
        <v>0.61349693251533743</v>
      </c>
      <c r="D41">
        <v>0.61349693251533743</v>
      </c>
      <c r="E41">
        <v>1.2269938650306749</v>
      </c>
      <c r="F41">
        <v>1.2269938650306749</v>
      </c>
      <c r="G41">
        <v>0.61349693251533743</v>
      </c>
      <c r="H41">
        <v>1.8404907975460123</v>
      </c>
      <c r="I41">
        <v>4.9079754601226995</v>
      </c>
      <c r="J41">
        <v>6.1349693251533743</v>
      </c>
      <c r="K41">
        <v>10.429447852760736</v>
      </c>
      <c r="L41">
        <v>9.8159509202453989</v>
      </c>
      <c r="M41">
        <v>11.042944785276074</v>
      </c>
      <c r="N41">
        <v>14.723926380368098</v>
      </c>
      <c r="O41">
        <v>16.564417177914109</v>
      </c>
      <c r="P41">
        <v>25.153374233128833</v>
      </c>
      <c r="Q41">
        <v>23.926380368098162</v>
      </c>
      <c r="R41">
        <v>31.901840490797547</v>
      </c>
      <c r="S41">
        <v>36.196319018404907</v>
      </c>
      <c r="T41">
        <v>47.239263803680984</v>
      </c>
      <c r="U41">
        <v>27.15</v>
      </c>
      <c r="W41">
        <v>3.8095238095238098</v>
      </c>
      <c r="X41" t="s">
        <v>40</v>
      </c>
    </row>
    <row r="42" spans="1:25" x14ac:dyDescent="0.25">
      <c r="A42">
        <v>7</v>
      </c>
      <c r="B42" t="s">
        <v>40</v>
      </c>
      <c r="C42">
        <v>0</v>
      </c>
      <c r="D42">
        <v>1.2195121951219512</v>
      </c>
      <c r="E42">
        <v>1.2195121951219512</v>
      </c>
      <c r="F42">
        <v>2.4390243902439024</v>
      </c>
      <c r="G42">
        <v>3.6585365853658534</v>
      </c>
      <c r="H42">
        <v>3.0487804878048781</v>
      </c>
      <c r="I42">
        <v>11.585365853658537</v>
      </c>
      <c r="J42">
        <v>9.1463414634146343</v>
      </c>
      <c r="K42">
        <v>8.536585365853659</v>
      </c>
      <c r="L42">
        <v>9.7560975609756095</v>
      </c>
      <c r="M42">
        <v>4.2682926829268295</v>
      </c>
      <c r="N42">
        <v>14.634146341463413</v>
      </c>
      <c r="O42">
        <v>29.878048780487802</v>
      </c>
      <c r="P42">
        <v>49.390243902439025</v>
      </c>
      <c r="Q42">
        <v>50.609756097560975</v>
      </c>
      <c r="R42">
        <v>50.609756097560975</v>
      </c>
      <c r="S42">
        <v>50.609756097560975</v>
      </c>
      <c r="T42">
        <v>50.609756097560975</v>
      </c>
      <c r="U42">
        <v>57.52</v>
      </c>
      <c r="W42">
        <v>1.5267175572519083</v>
      </c>
      <c r="X42" t="s">
        <v>40</v>
      </c>
    </row>
    <row r="43" spans="1:25" x14ac:dyDescent="0.25">
      <c r="A43">
        <v>8</v>
      </c>
      <c r="B43" t="s">
        <v>39</v>
      </c>
      <c r="C43">
        <v>0</v>
      </c>
      <c r="D43">
        <v>0</v>
      </c>
      <c r="E43">
        <v>0</v>
      </c>
      <c r="F43">
        <v>0</v>
      </c>
      <c r="G43">
        <v>0</v>
      </c>
      <c r="H43">
        <v>2.1276595744680851</v>
      </c>
      <c r="I43">
        <v>0</v>
      </c>
      <c r="J43">
        <v>0</v>
      </c>
      <c r="K43">
        <v>0</v>
      </c>
      <c r="L43">
        <v>6.3829787234042552</v>
      </c>
      <c r="M43">
        <v>12.76595744680851</v>
      </c>
      <c r="N43">
        <v>17.021276595744681</v>
      </c>
      <c r="O43">
        <v>14.893617021276595</v>
      </c>
      <c r="P43">
        <v>27.659574468085108</v>
      </c>
      <c r="Q43">
        <v>31.914893617021278</v>
      </c>
      <c r="R43">
        <v>44.680851063829785</v>
      </c>
      <c r="S43">
        <v>51.063829787234042</v>
      </c>
      <c r="T43">
        <v>61.702127659574465</v>
      </c>
      <c r="U43">
        <v>81.34</v>
      </c>
      <c r="W43">
        <v>2.572347266881029</v>
      </c>
      <c r="X43" t="s">
        <v>40</v>
      </c>
    </row>
    <row r="44" spans="1:25" x14ac:dyDescent="0.25">
      <c r="A44">
        <v>9</v>
      </c>
      <c r="B44" t="s">
        <v>40</v>
      </c>
      <c r="C44">
        <v>0</v>
      </c>
      <c r="D44">
        <v>1.4925373134328357</v>
      </c>
      <c r="E44">
        <v>4.4776119402985071</v>
      </c>
      <c r="F44">
        <v>40.298507462686565</v>
      </c>
      <c r="G44">
        <v>52.238805970149251</v>
      </c>
      <c r="H44">
        <v>50.746268656716417</v>
      </c>
      <c r="I44">
        <v>67.164179104477611</v>
      </c>
      <c r="J44">
        <v>70.149253731343293</v>
      </c>
      <c r="K44">
        <v>64.179104477611943</v>
      </c>
      <c r="L44">
        <v>70.149253731343293</v>
      </c>
      <c r="M44">
        <v>70.149253731343293</v>
      </c>
      <c r="N44">
        <v>70.149253731343293</v>
      </c>
      <c r="O44">
        <v>70.149253731343293</v>
      </c>
      <c r="P44">
        <v>70.149253731343293</v>
      </c>
      <c r="Q44">
        <v>70.149253731343293</v>
      </c>
      <c r="R44">
        <v>70.149253731343293</v>
      </c>
      <c r="S44">
        <v>70.149253731343293</v>
      </c>
      <c r="T44">
        <v>70.149253731343293</v>
      </c>
      <c r="U44">
        <v>20.309999999999999</v>
      </c>
      <c r="W44">
        <v>10.526315789473683</v>
      </c>
      <c r="X44" t="s">
        <v>40</v>
      </c>
    </row>
    <row r="45" spans="1:25" x14ac:dyDescent="0.25">
      <c r="A45">
        <v>10</v>
      </c>
      <c r="B45" t="s">
        <v>40</v>
      </c>
      <c r="C45">
        <v>0</v>
      </c>
      <c r="D45">
        <v>0</v>
      </c>
      <c r="E45">
        <v>2.3809523809523809</v>
      </c>
      <c r="F45">
        <v>3.5714285714285712</v>
      </c>
      <c r="G45">
        <v>13.095238095238097</v>
      </c>
      <c r="H45">
        <v>11.904761904761903</v>
      </c>
      <c r="I45">
        <v>29.761904761904763</v>
      </c>
      <c r="J45">
        <v>38.095238095238095</v>
      </c>
      <c r="K45">
        <v>40.476190476190474</v>
      </c>
      <c r="L45">
        <v>51.19047619047619</v>
      </c>
      <c r="M45">
        <v>53.571428571428569</v>
      </c>
      <c r="N45">
        <v>53.571428571428569</v>
      </c>
      <c r="O45">
        <v>53.571428571428569</v>
      </c>
      <c r="P45">
        <v>53.571428571428569</v>
      </c>
      <c r="Q45">
        <v>53.571428571428569</v>
      </c>
      <c r="R45">
        <v>53.571428571428569</v>
      </c>
      <c r="S45">
        <v>53.571428571428569</v>
      </c>
      <c r="T45">
        <v>53.571428571428569</v>
      </c>
      <c r="U45">
        <v>20.39</v>
      </c>
      <c r="W45">
        <v>3.75</v>
      </c>
      <c r="X45" t="s">
        <v>40</v>
      </c>
    </row>
    <row r="46" spans="1:25" x14ac:dyDescent="0.25">
      <c r="A46">
        <v>11</v>
      </c>
      <c r="B46" t="s">
        <v>38</v>
      </c>
      <c r="C46">
        <v>0</v>
      </c>
      <c r="D46">
        <v>0</v>
      </c>
      <c r="E46">
        <v>1.8181818181818181</v>
      </c>
      <c r="F46">
        <v>1.8181818181818181</v>
      </c>
      <c r="G46">
        <v>10.909090909090908</v>
      </c>
      <c r="H46">
        <v>7.2727272727272725</v>
      </c>
      <c r="I46">
        <v>16.363636363636363</v>
      </c>
      <c r="J46">
        <v>18.181818181818183</v>
      </c>
      <c r="K46">
        <v>21.818181818181817</v>
      </c>
      <c r="L46">
        <v>30.909090909090907</v>
      </c>
      <c r="M46">
        <v>34.545454545454547</v>
      </c>
      <c r="N46">
        <v>36.363636363636367</v>
      </c>
      <c r="O46">
        <v>45.454545454545453</v>
      </c>
      <c r="P46">
        <v>45.454545454545453</v>
      </c>
      <c r="Q46">
        <v>45.454545454545453</v>
      </c>
      <c r="R46">
        <v>45.454545454545453</v>
      </c>
      <c r="S46">
        <v>45.454545454545453</v>
      </c>
      <c r="T46">
        <v>45.454545454545453</v>
      </c>
      <c r="U46">
        <v>34.25</v>
      </c>
      <c r="W46">
        <v>5.7377049180327866</v>
      </c>
      <c r="X46" t="s">
        <v>38</v>
      </c>
    </row>
    <row r="47" spans="1:25" x14ac:dyDescent="0.25">
      <c r="A47">
        <v>12</v>
      </c>
      <c r="B47" t="s">
        <v>38</v>
      </c>
      <c r="C47">
        <v>4.4444444444444446</v>
      </c>
      <c r="D47">
        <v>0</v>
      </c>
      <c r="E47">
        <v>17.777777777777779</v>
      </c>
      <c r="F47">
        <v>31.111111111111111</v>
      </c>
      <c r="G47">
        <v>42.222222222222221</v>
      </c>
      <c r="H47">
        <v>64.444444444444443</v>
      </c>
      <c r="I47">
        <v>86.666666666666671</v>
      </c>
      <c r="J47">
        <v>100</v>
      </c>
      <c r="K47">
        <v>100</v>
      </c>
      <c r="L47">
        <v>100</v>
      </c>
      <c r="M47">
        <v>100</v>
      </c>
      <c r="N47">
        <v>100</v>
      </c>
      <c r="O47">
        <v>100</v>
      </c>
      <c r="P47">
        <v>100</v>
      </c>
      <c r="Q47">
        <v>100</v>
      </c>
      <c r="R47">
        <v>100</v>
      </c>
      <c r="S47">
        <v>100</v>
      </c>
      <c r="T47">
        <v>100</v>
      </c>
      <c r="U47">
        <v>14.05</v>
      </c>
      <c r="W47">
        <v>0.63694267515923575</v>
      </c>
      <c r="X47" t="s">
        <v>38</v>
      </c>
    </row>
    <row r="48" spans="1:25" x14ac:dyDescent="0.25">
      <c r="A48">
        <v>13</v>
      </c>
      <c r="B48" t="s">
        <v>39</v>
      </c>
      <c r="C48">
        <v>0</v>
      </c>
      <c r="D48">
        <v>0</v>
      </c>
      <c r="E48">
        <v>0</v>
      </c>
      <c r="F48">
        <v>0.45454545454545453</v>
      </c>
      <c r="G48">
        <v>0.45454545454545453</v>
      </c>
      <c r="H48">
        <v>0</v>
      </c>
      <c r="I48">
        <v>0.90909090909090906</v>
      </c>
      <c r="J48">
        <v>0.45454545454545453</v>
      </c>
      <c r="K48">
        <v>0.45454545454545453</v>
      </c>
      <c r="L48">
        <v>2.7272727272727271</v>
      </c>
      <c r="M48">
        <v>1.3636363636363635</v>
      </c>
      <c r="N48">
        <v>0.45454545454545453</v>
      </c>
      <c r="O48">
        <v>1.8181818181818181</v>
      </c>
      <c r="P48">
        <v>5.9090909090909092</v>
      </c>
      <c r="Q48">
        <v>6.3636363636363633</v>
      </c>
      <c r="R48">
        <v>7.2727272727272725</v>
      </c>
      <c r="S48">
        <v>10.909090909090908</v>
      </c>
      <c r="T48">
        <v>12.272727272727273</v>
      </c>
      <c r="U48">
        <v>41.22</v>
      </c>
      <c r="W48">
        <v>1.2269938650306749</v>
      </c>
      <c r="X48" t="s">
        <v>38</v>
      </c>
    </row>
    <row r="49" spans="1:24" x14ac:dyDescent="0.25">
      <c r="A49">
        <v>14</v>
      </c>
      <c r="B49" t="s">
        <v>38</v>
      </c>
      <c r="C49">
        <v>0</v>
      </c>
      <c r="D49">
        <v>0</v>
      </c>
      <c r="E49">
        <v>0</v>
      </c>
      <c r="F49">
        <v>0</v>
      </c>
      <c r="G49">
        <v>0.25188916876574308</v>
      </c>
      <c r="H49">
        <v>0.25188916876574308</v>
      </c>
      <c r="I49">
        <v>0.75566750629722923</v>
      </c>
      <c r="J49">
        <v>2.770780856423174</v>
      </c>
      <c r="K49">
        <v>3.7783375314861463</v>
      </c>
      <c r="L49">
        <v>4.2821158690176322</v>
      </c>
      <c r="M49">
        <v>9.3198992443324933</v>
      </c>
      <c r="N49">
        <v>10.831234256926953</v>
      </c>
      <c r="O49">
        <v>17.380352644836272</v>
      </c>
      <c r="P49">
        <v>17.128463476070529</v>
      </c>
      <c r="Q49">
        <v>29.219143576826195</v>
      </c>
      <c r="R49">
        <v>30.478589420654913</v>
      </c>
      <c r="S49">
        <v>33.249370277078086</v>
      </c>
      <c r="T49">
        <v>36.775818639798494</v>
      </c>
      <c r="U49">
        <v>55.19</v>
      </c>
      <c r="W49">
        <v>1.8181818181818181</v>
      </c>
      <c r="X49" t="s">
        <v>38</v>
      </c>
    </row>
    <row r="50" spans="1:24" x14ac:dyDescent="0.25">
      <c r="A50">
        <v>15</v>
      </c>
      <c r="B50" t="s">
        <v>39</v>
      </c>
      <c r="C50">
        <v>0</v>
      </c>
      <c r="D50">
        <v>0</v>
      </c>
      <c r="E50">
        <v>0</v>
      </c>
      <c r="F50">
        <v>0</v>
      </c>
      <c r="G50">
        <v>0</v>
      </c>
      <c r="H50">
        <v>0.56818181818181823</v>
      </c>
      <c r="I50">
        <v>0.56818181818181823</v>
      </c>
      <c r="J50">
        <v>0.56818181818181823</v>
      </c>
      <c r="K50">
        <v>1.7045454545454544</v>
      </c>
      <c r="L50">
        <v>0.56818181818181823</v>
      </c>
      <c r="M50">
        <v>2.2727272727272729</v>
      </c>
      <c r="N50">
        <v>2.2727272727272729</v>
      </c>
      <c r="O50">
        <v>7.3863636363636367</v>
      </c>
      <c r="P50">
        <v>11.931818181818182</v>
      </c>
      <c r="Q50">
        <v>12.5</v>
      </c>
      <c r="R50">
        <v>14.772727272727273</v>
      </c>
      <c r="S50">
        <v>22.15909090909091</v>
      </c>
      <c r="T50">
        <v>23.295454545454543</v>
      </c>
      <c r="U50">
        <v>77.17</v>
      </c>
      <c r="W50">
        <v>4.4444444444444446</v>
      </c>
      <c r="X50" t="s">
        <v>38</v>
      </c>
    </row>
    <row r="51" spans="1:24" x14ac:dyDescent="0.25">
      <c r="A51">
        <v>16</v>
      </c>
      <c r="B51" t="s">
        <v>40</v>
      </c>
      <c r="C51">
        <v>0.38759689922480622</v>
      </c>
      <c r="D51">
        <v>0</v>
      </c>
      <c r="E51">
        <v>0.77519379844961245</v>
      </c>
      <c r="F51">
        <v>3.4883720930232558</v>
      </c>
      <c r="G51">
        <v>4.2635658914728678</v>
      </c>
      <c r="H51">
        <v>6.5891472868217065</v>
      </c>
      <c r="I51">
        <v>10.852713178294573</v>
      </c>
      <c r="J51">
        <v>14.728682170542637</v>
      </c>
      <c r="K51">
        <v>22.093023255813954</v>
      </c>
      <c r="L51">
        <v>27.906976744186046</v>
      </c>
      <c r="M51">
        <v>31.395348837209301</v>
      </c>
      <c r="N51">
        <v>43.798449612403104</v>
      </c>
      <c r="O51">
        <v>48.449612403100772</v>
      </c>
      <c r="P51">
        <v>48.449612403100772</v>
      </c>
      <c r="Q51">
        <v>48.449612403100772</v>
      </c>
      <c r="R51">
        <v>48.449612403100772</v>
      </c>
      <c r="S51">
        <v>48.449612403100772</v>
      </c>
      <c r="T51">
        <v>48.449612403100772</v>
      </c>
      <c r="U51">
        <v>26.35</v>
      </c>
      <c r="W51">
        <v>0.25188916876574308</v>
      </c>
      <c r="X51" t="s">
        <v>38</v>
      </c>
    </row>
    <row r="52" spans="1:24" x14ac:dyDescent="0.25">
      <c r="A52">
        <v>17</v>
      </c>
      <c r="B52" t="s">
        <v>40</v>
      </c>
      <c r="C52">
        <v>0</v>
      </c>
      <c r="D52">
        <v>0</v>
      </c>
      <c r="E52">
        <v>0</v>
      </c>
      <c r="F52">
        <v>0</v>
      </c>
      <c r="G52">
        <v>0</v>
      </c>
      <c r="H52">
        <v>1.2658227848101267</v>
      </c>
      <c r="I52">
        <v>6.3291139240506329</v>
      </c>
      <c r="J52">
        <v>7.59493670886076</v>
      </c>
      <c r="K52">
        <v>29.11392405063291</v>
      </c>
      <c r="L52">
        <v>40.506329113924053</v>
      </c>
      <c r="M52">
        <v>40.506329113924053</v>
      </c>
      <c r="N52">
        <v>64.556962025316452</v>
      </c>
      <c r="O52">
        <v>58.22784810126582</v>
      </c>
      <c r="P52">
        <v>64.556962025316452</v>
      </c>
      <c r="Q52">
        <v>64.556962025316452</v>
      </c>
      <c r="R52">
        <v>64.556962025316452</v>
      </c>
      <c r="S52">
        <v>64.556962025316452</v>
      </c>
      <c r="T52">
        <v>64.556962025316452</v>
      </c>
      <c r="U52">
        <v>41.14</v>
      </c>
      <c r="W52">
        <v>1.1494252873563218</v>
      </c>
      <c r="X52" t="s">
        <v>38</v>
      </c>
    </row>
    <row r="53" spans="1:24" x14ac:dyDescent="0.25">
      <c r="A53">
        <v>18</v>
      </c>
      <c r="B53" t="s">
        <v>40</v>
      </c>
      <c r="C53">
        <v>0</v>
      </c>
      <c r="D53">
        <v>3.8095238095238098</v>
      </c>
      <c r="E53">
        <v>8.5714285714285712</v>
      </c>
      <c r="F53">
        <v>16.19047619047619</v>
      </c>
      <c r="G53">
        <v>17.61904761904762</v>
      </c>
      <c r="H53">
        <v>23.333333333333332</v>
      </c>
      <c r="I53">
        <v>28.095238095238095</v>
      </c>
      <c r="J53">
        <v>29.047619047619051</v>
      </c>
      <c r="K53">
        <v>51.904761904761912</v>
      </c>
      <c r="L53">
        <v>51.904761904761912</v>
      </c>
      <c r="M53">
        <v>51.904761904761912</v>
      </c>
      <c r="N53">
        <v>51.904761904761912</v>
      </c>
      <c r="O53">
        <v>51.904761904761912</v>
      </c>
      <c r="P53">
        <v>51.904761904761912</v>
      </c>
      <c r="Q53">
        <v>51.904761904761912</v>
      </c>
      <c r="R53">
        <v>51.904761904761912</v>
      </c>
      <c r="S53">
        <v>51.904761904761912</v>
      </c>
      <c r="T53">
        <v>51.904761904761912</v>
      </c>
      <c r="U53">
        <v>22.15</v>
      </c>
      <c r="W53">
        <v>1.3824884792626728</v>
      </c>
      <c r="X53" t="s">
        <v>38</v>
      </c>
    </row>
    <row r="54" spans="1:24" x14ac:dyDescent="0.25">
      <c r="A54">
        <v>19</v>
      </c>
      <c r="B54" t="s">
        <v>39</v>
      </c>
      <c r="C54">
        <v>0</v>
      </c>
      <c r="D54">
        <v>0</v>
      </c>
      <c r="E54">
        <v>3.0303030303030303</v>
      </c>
      <c r="F54">
        <v>1.5151515151515151</v>
      </c>
      <c r="G54">
        <v>1.5151515151515151</v>
      </c>
      <c r="H54">
        <v>7.5757575757575761</v>
      </c>
      <c r="I54">
        <v>1.5151515151515151</v>
      </c>
      <c r="J54">
        <v>15.151515151515152</v>
      </c>
      <c r="K54">
        <v>10.606060606060606</v>
      </c>
      <c r="L54">
        <v>21.212121212121211</v>
      </c>
      <c r="M54">
        <v>27.27272727272727</v>
      </c>
      <c r="N54">
        <v>31.818181818181817</v>
      </c>
      <c r="O54">
        <v>48.484848484848484</v>
      </c>
      <c r="P54">
        <v>34.848484848484851</v>
      </c>
      <c r="Q54">
        <v>63.636363636363633</v>
      </c>
      <c r="R54">
        <v>59.090909090909093</v>
      </c>
      <c r="S54">
        <v>59.090909090909093</v>
      </c>
      <c r="T54">
        <v>59.090909090909093</v>
      </c>
      <c r="U54">
        <v>50.08</v>
      </c>
      <c r="W54">
        <v>2.2222222222222223</v>
      </c>
      <c r="X54" t="s">
        <v>38</v>
      </c>
    </row>
    <row r="55" spans="1:24" x14ac:dyDescent="0.25">
      <c r="A55">
        <v>20</v>
      </c>
      <c r="B55" t="s">
        <v>40</v>
      </c>
      <c r="C55">
        <v>1.5267175572519083</v>
      </c>
      <c r="D55">
        <v>0</v>
      </c>
      <c r="E55">
        <v>0</v>
      </c>
      <c r="F55">
        <v>1.5267175572519083</v>
      </c>
      <c r="G55">
        <v>7.6335877862595423</v>
      </c>
      <c r="H55">
        <v>9.9236641221374047</v>
      </c>
      <c r="I55">
        <v>12.213740458015266</v>
      </c>
      <c r="J55">
        <v>35.114503816793892</v>
      </c>
      <c r="K55">
        <v>35.877862595419849</v>
      </c>
      <c r="L55">
        <v>41.221374045801525</v>
      </c>
      <c r="M55">
        <v>55.725190839694662</v>
      </c>
      <c r="N55">
        <v>60.305343511450381</v>
      </c>
      <c r="O55">
        <v>60.305343511450381</v>
      </c>
      <c r="P55">
        <v>60.305343511450381</v>
      </c>
      <c r="Q55">
        <v>60.305343511450381</v>
      </c>
      <c r="R55">
        <v>60.305343511450381</v>
      </c>
      <c r="S55">
        <v>60.305343511450381</v>
      </c>
      <c r="T55">
        <v>60.305343511450381</v>
      </c>
      <c r="U55">
        <v>22.42</v>
      </c>
      <c r="W55">
        <v>2.7777777777777777</v>
      </c>
      <c r="X55" t="s">
        <v>38</v>
      </c>
    </row>
    <row r="56" spans="1:24" x14ac:dyDescent="0.25">
      <c r="A56">
        <v>21</v>
      </c>
      <c r="B56" t="s">
        <v>38</v>
      </c>
      <c r="C56">
        <v>1.1494252873563218</v>
      </c>
      <c r="D56">
        <v>2.2988505747126435</v>
      </c>
      <c r="E56">
        <v>19.540229885057471</v>
      </c>
      <c r="F56">
        <v>24.137931034482758</v>
      </c>
      <c r="G56">
        <v>32.183908045977013</v>
      </c>
      <c r="H56">
        <v>42.528735632183903</v>
      </c>
      <c r="I56">
        <v>31.03448275862069</v>
      </c>
      <c r="J56">
        <v>42.528735632183903</v>
      </c>
      <c r="K56">
        <v>42.528735632183903</v>
      </c>
      <c r="L56">
        <v>42.528735632183903</v>
      </c>
      <c r="M56">
        <v>42.528735632183903</v>
      </c>
      <c r="N56">
        <v>42.528735632183903</v>
      </c>
      <c r="O56">
        <v>42.528735632183903</v>
      </c>
      <c r="P56">
        <v>42.528735632183903</v>
      </c>
      <c r="Q56">
        <v>42.528735632183903</v>
      </c>
      <c r="R56">
        <v>42.528735632183903</v>
      </c>
      <c r="S56">
        <v>42.528735632183903</v>
      </c>
      <c r="T56">
        <v>42.528735632183903</v>
      </c>
      <c r="U56">
        <v>14.03</v>
      </c>
      <c r="W56">
        <v>0.75187969924812026</v>
      </c>
      <c r="X56" t="s">
        <v>39</v>
      </c>
    </row>
    <row r="57" spans="1:24" x14ac:dyDescent="0.25">
      <c r="A57">
        <v>22</v>
      </c>
      <c r="B57" t="s">
        <v>38</v>
      </c>
      <c r="C57">
        <v>0</v>
      </c>
      <c r="D57">
        <v>1.3824884792626728</v>
      </c>
      <c r="E57">
        <v>1.3824884792626728</v>
      </c>
      <c r="F57">
        <v>8.2949308755760374</v>
      </c>
      <c r="G57">
        <v>11.981566820276496</v>
      </c>
      <c r="H57">
        <v>11.059907834101383</v>
      </c>
      <c r="I57">
        <v>19.35483870967742</v>
      </c>
      <c r="J57">
        <v>26.267281105990779</v>
      </c>
      <c r="K57">
        <v>32.718894009216591</v>
      </c>
      <c r="L57">
        <v>32.718894009216591</v>
      </c>
      <c r="M57">
        <v>32.718894009216591</v>
      </c>
      <c r="N57">
        <v>32.718894009216591</v>
      </c>
      <c r="O57">
        <v>32.718894009216591</v>
      </c>
      <c r="P57">
        <v>32.718894009216591</v>
      </c>
      <c r="Q57">
        <v>32.718894009216591</v>
      </c>
      <c r="R57">
        <v>32.718894009216591</v>
      </c>
      <c r="S57">
        <v>32.718894009216591</v>
      </c>
      <c r="T57">
        <v>32.718894009216591</v>
      </c>
      <c r="U57">
        <v>17.32</v>
      </c>
      <c r="W57">
        <v>0</v>
      </c>
      <c r="X57" t="s">
        <v>39</v>
      </c>
    </row>
    <row r="58" spans="1:24" x14ac:dyDescent="0.25">
      <c r="A58">
        <v>23</v>
      </c>
      <c r="B58" t="s">
        <v>39</v>
      </c>
      <c r="C58">
        <v>0</v>
      </c>
      <c r="D58">
        <v>0</v>
      </c>
      <c r="E58">
        <v>0</v>
      </c>
      <c r="F58">
        <v>0</v>
      </c>
      <c r="G58">
        <v>2.3255813953488373</v>
      </c>
      <c r="H58">
        <v>0</v>
      </c>
      <c r="I58">
        <v>0</v>
      </c>
      <c r="J58">
        <v>0</v>
      </c>
      <c r="K58">
        <v>0</v>
      </c>
      <c r="L58">
        <v>5.8139534883720927</v>
      </c>
      <c r="M58">
        <v>1.1627906976744187</v>
      </c>
      <c r="N58">
        <v>6.9767441860465116</v>
      </c>
      <c r="O58">
        <v>11.627906976744185</v>
      </c>
      <c r="P58">
        <v>22.093023255813954</v>
      </c>
      <c r="Q58">
        <v>29.069767441860467</v>
      </c>
      <c r="R58">
        <v>45.348837209302324</v>
      </c>
      <c r="S58">
        <v>53.488372093023251</v>
      </c>
      <c r="T58">
        <v>53.488372093023251</v>
      </c>
      <c r="U58">
        <v>55.4</v>
      </c>
      <c r="W58">
        <v>1.0416666666666665</v>
      </c>
      <c r="X58" t="s">
        <v>39</v>
      </c>
    </row>
    <row r="59" spans="1:24" x14ac:dyDescent="0.25">
      <c r="A59">
        <v>24</v>
      </c>
      <c r="B59" t="s">
        <v>40</v>
      </c>
      <c r="C59">
        <v>0</v>
      </c>
      <c r="D59">
        <v>0.96463022508038598</v>
      </c>
      <c r="E59">
        <v>0.96463022508038598</v>
      </c>
      <c r="F59">
        <v>1.607717041800643</v>
      </c>
      <c r="G59">
        <v>1.2861736334405145</v>
      </c>
      <c r="H59">
        <v>0.96463022508038598</v>
      </c>
      <c r="I59">
        <v>0.32154340836012862</v>
      </c>
      <c r="J59">
        <v>1.607717041800643</v>
      </c>
      <c r="K59">
        <v>2.2508038585209005</v>
      </c>
      <c r="L59">
        <v>1.607717041800643</v>
      </c>
      <c r="M59">
        <v>2.572347266881029</v>
      </c>
      <c r="N59">
        <v>2.8938906752411575</v>
      </c>
      <c r="O59">
        <v>4.501607717041801</v>
      </c>
      <c r="P59">
        <v>3.8585209003215439</v>
      </c>
      <c r="Q59">
        <v>5.787781350482315</v>
      </c>
      <c r="R59">
        <v>6.430868167202572</v>
      </c>
      <c r="S59">
        <v>9.32475884244373</v>
      </c>
      <c r="T59">
        <v>11.254019292604502</v>
      </c>
      <c r="U59">
        <v>108.31</v>
      </c>
      <c r="W59">
        <v>2.1276595744680851</v>
      </c>
      <c r="X59" t="s">
        <v>39</v>
      </c>
    </row>
    <row r="60" spans="1:24" x14ac:dyDescent="0.25">
      <c r="A60">
        <v>25</v>
      </c>
      <c r="B60" t="s">
        <v>38</v>
      </c>
      <c r="C60">
        <v>0</v>
      </c>
      <c r="D60">
        <v>2.2222222222222223</v>
      </c>
      <c r="E60">
        <v>1.1111111111111112</v>
      </c>
      <c r="F60">
        <v>18.888888888888889</v>
      </c>
      <c r="G60">
        <v>10</v>
      </c>
      <c r="H60">
        <v>11.111111111111111</v>
      </c>
      <c r="I60">
        <v>24.444444444444443</v>
      </c>
      <c r="J60">
        <v>36.666666666666664</v>
      </c>
      <c r="K60">
        <v>48.888888888888886</v>
      </c>
      <c r="L60">
        <v>50</v>
      </c>
      <c r="M60">
        <v>52.222222222222229</v>
      </c>
      <c r="N60">
        <v>75.555555555555557</v>
      </c>
      <c r="O60">
        <v>61.111111111111114</v>
      </c>
      <c r="P60">
        <v>74.444444444444443</v>
      </c>
      <c r="Q60">
        <v>75.555555555555557</v>
      </c>
      <c r="R60">
        <v>75.555555555555557</v>
      </c>
      <c r="S60">
        <v>75.555555555555557</v>
      </c>
      <c r="T60">
        <v>75.555555555555557</v>
      </c>
      <c r="U60">
        <v>19.43</v>
      </c>
      <c r="W60">
        <v>0.45454545454545453</v>
      </c>
      <c r="X60" t="s">
        <v>39</v>
      </c>
    </row>
    <row r="61" spans="1:24" x14ac:dyDescent="0.25">
      <c r="A61">
        <v>26</v>
      </c>
      <c r="B61" t="s">
        <v>39</v>
      </c>
      <c r="C61">
        <v>0</v>
      </c>
      <c r="D61">
        <v>0</v>
      </c>
      <c r="E61">
        <v>0</v>
      </c>
      <c r="F61">
        <v>0.99009900990099009</v>
      </c>
      <c r="G61">
        <v>0.99009900990099009</v>
      </c>
      <c r="H61">
        <v>0</v>
      </c>
      <c r="I61">
        <v>0.99009900990099009</v>
      </c>
      <c r="J61">
        <v>0</v>
      </c>
      <c r="K61">
        <v>0</v>
      </c>
      <c r="L61">
        <v>0.99009900990099009</v>
      </c>
      <c r="M61">
        <v>0</v>
      </c>
      <c r="N61">
        <v>0</v>
      </c>
      <c r="O61">
        <v>0</v>
      </c>
      <c r="P61">
        <v>0</v>
      </c>
      <c r="Q61">
        <v>0.99009900990099009</v>
      </c>
      <c r="R61">
        <v>2.9702970297029703</v>
      </c>
      <c r="S61">
        <v>7.9207920792079207</v>
      </c>
      <c r="T61">
        <v>4.9504950495049505</v>
      </c>
      <c r="U61">
        <v>46.3</v>
      </c>
      <c r="W61">
        <v>0.56818181818181823</v>
      </c>
      <c r="X61" t="s">
        <v>39</v>
      </c>
    </row>
    <row r="62" spans="1:24" x14ac:dyDescent="0.25">
      <c r="A62">
        <v>27</v>
      </c>
      <c r="B62" t="s">
        <v>39</v>
      </c>
      <c r="C62">
        <v>0</v>
      </c>
      <c r="D62">
        <v>0</v>
      </c>
      <c r="E62">
        <v>0</v>
      </c>
      <c r="F62">
        <v>1.0309278350515463</v>
      </c>
      <c r="G62">
        <v>2.0618556701030926</v>
      </c>
      <c r="H62">
        <v>0</v>
      </c>
      <c r="I62">
        <v>2.0618556701030926</v>
      </c>
      <c r="J62">
        <v>5.1546391752577314</v>
      </c>
      <c r="K62">
        <v>4.1237113402061851</v>
      </c>
      <c r="L62">
        <v>7.216494845360824</v>
      </c>
      <c r="M62">
        <v>17.525773195876287</v>
      </c>
      <c r="N62">
        <v>26.804123711340207</v>
      </c>
      <c r="O62">
        <v>40.206185567010309</v>
      </c>
      <c r="P62">
        <v>38.144329896907216</v>
      </c>
      <c r="Q62">
        <v>43.298969072164951</v>
      </c>
      <c r="R62">
        <v>55.670103092783506</v>
      </c>
      <c r="S62">
        <v>58.762886597938149</v>
      </c>
      <c r="T62">
        <v>58.762886597938149</v>
      </c>
      <c r="U62">
        <v>58.3</v>
      </c>
      <c r="W62">
        <v>1.5151515151515151</v>
      </c>
      <c r="X62" t="s">
        <v>39</v>
      </c>
    </row>
    <row r="63" spans="1:24" x14ac:dyDescent="0.25">
      <c r="A63">
        <v>28</v>
      </c>
      <c r="B63" t="s">
        <v>40</v>
      </c>
      <c r="C63">
        <v>0</v>
      </c>
      <c r="D63">
        <v>1.0526315789473684</v>
      </c>
      <c r="E63">
        <v>4.2105263157894735</v>
      </c>
      <c r="F63">
        <v>10.526315789473683</v>
      </c>
      <c r="G63">
        <v>7.3684210526315779</v>
      </c>
      <c r="H63">
        <v>14.736842105263156</v>
      </c>
      <c r="I63">
        <v>27.368421052631582</v>
      </c>
      <c r="J63">
        <v>36.84210526315789</v>
      </c>
      <c r="K63">
        <v>64.21052631578948</v>
      </c>
      <c r="L63">
        <v>60</v>
      </c>
      <c r="M63">
        <v>68.421052631578945</v>
      </c>
      <c r="N63">
        <v>75.789473684210535</v>
      </c>
      <c r="O63">
        <v>65.26315789473685</v>
      </c>
      <c r="P63">
        <v>75.789473684210535</v>
      </c>
      <c r="Q63">
        <v>75.789473684210535</v>
      </c>
      <c r="R63">
        <v>75.789473684210535</v>
      </c>
      <c r="S63">
        <v>75.789473684210535</v>
      </c>
      <c r="T63">
        <v>75.789473684210535</v>
      </c>
      <c r="U63">
        <v>36.4</v>
      </c>
      <c r="W63">
        <v>2.3255813953488373</v>
      </c>
      <c r="X63" t="s">
        <v>39</v>
      </c>
    </row>
    <row r="64" spans="1:24" x14ac:dyDescent="0.25">
      <c r="A64">
        <v>29</v>
      </c>
      <c r="B64" t="s">
        <v>38</v>
      </c>
      <c r="C64">
        <v>2.7777777777777777</v>
      </c>
      <c r="D64">
        <v>2.7777777777777777</v>
      </c>
      <c r="E64">
        <v>5.5555555555555554</v>
      </c>
      <c r="F64">
        <v>11.111111111111111</v>
      </c>
      <c r="G64">
        <v>11.111111111111111</v>
      </c>
      <c r="H64">
        <v>13.888888888888889</v>
      </c>
      <c r="I64">
        <v>27.777777777777779</v>
      </c>
      <c r="J64">
        <v>22.222222222222221</v>
      </c>
      <c r="K64">
        <v>40.277777777777779</v>
      </c>
      <c r="L64">
        <v>45.833333333333329</v>
      </c>
      <c r="M64">
        <v>52.777777777777779</v>
      </c>
      <c r="N64">
        <v>50</v>
      </c>
      <c r="O64">
        <v>65.277777777777786</v>
      </c>
      <c r="P64">
        <v>73.611111111111114</v>
      </c>
      <c r="Q64">
        <v>75</v>
      </c>
      <c r="R64">
        <v>75</v>
      </c>
      <c r="S64">
        <v>75</v>
      </c>
      <c r="T64">
        <v>75</v>
      </c>
      <c r="U64">
        <v>11.28</v>
      </c>
      <c r="W64">
        <v>0.99009900990099009</v>
      </c>
      <c r="X64" t="s">
        <v>39</v>
      </c>
    </row>
    <row r="65" spans="1:24" x14ac:dyDescent="0.25">
      <c r="A65">
        <v>30</v>
      </c>
      <c r="B65" t="s">
        <v>40</v>
      </c>
      <c r="C65">
        <v>0</v>
      </c>
      <c r="D65">
        <v>1.25</v>
      </c>
      <c r="E65">
        <v>3.75</v>
      </c>
      <c r="F65">
        <v>3.75</v>
      </c>
      <c r="G65">
        <v>5</v>
      </c>
      <c r="H65">
        <v>15</v>
      </c>
      <c r="I65">
        <v>16.25</v>
      </c>
      <c r="J65">
        <v>18.75</v>
      </c>
      <c r="K65">
        <v>30</v>
      </c>
      <c r="L65">
        <v>38.75</v>
      </c>
      <c r="M65">
        <v>47.5</v>
      </c>
      <c r="N65">
        <v>46.25</v>
      </c>
      <c r="O65">
        <v>71.25</v>
      </c>
      <c r="P65">
        <v>71.25</v>
      </c>
      <c r="Q65">
        <v>71.25</v>
      </c>
      <c r="R65">
        <v>71.25</v>
      </c>
      <c r="S65">
        <v>71.25</v>
      </c>
      <c r="T65">
        <v>71.25</v>
      </c>
      <c r="U65">
        <v>28.55</v>
      </c>
      <c r="W65">
        <v>2.0618556701030926</v>
      </c>
      <c r="X65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Header</vt:lpstr>
      <vt:lpstr>Graphs</vt:lpstr>
      <vt:lpstr>Brood vs. worker transport</vt:lpstr>
      <vt:lpstr>CI calculation</vt:lpstr>
      <vt:lpstr>Logistic curve transformation</vt:lpstr>
      <vt:lpstr>Survival analysis</vt:lpstr>
      <vt:lpstr>Migration phase shifts</vt:lpstr>
      <vt:lpstr>Migration metrics graphs</vt:lpstr>
      <vt:lpstr>Population at time of first TR</vt:lpstr>
      <vt:lpstr>Final points data</vt:lpstr>
      <vt:lpstr>Final worker to brood ratios</vt:lpstr>
    </vt:vector>
  </TitlesOfParts>
  <Company>University of Brist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 O'Shea-Wheller</dc:creator>
  <cp:lastModifiedBy>TA O'Shea-Wheller</cp:lastModifiedBy>
  <dcterms:created xsi:type="dcterms:W3CDTF">2015-02-19T11:01:32Z</dcterms:created>
  <dcterms:modified xsi:type="dcterms:W3CDTF">2016-05-26T16:02:02Z</dcterms:modified>
</cp:coreProperties>
</file>